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C:\Users\Administrator\Documents\WPSDrive\254704902\WPS云盘\我的文档\QB\Final\"/>
    </mc:Choice>
  </mc:AlternateContent>
  <xr:revisionPtr revIDLastSave="0" documentId="13_ncr:1_{36908312-258C-4CEB-BD3A-6A24D512D001}" xr6:coauthVersionLast="47" xr6:coauthVersionMax="47" xr10:uidLastSave="{00000000-0000-0000-0000-000000000000}"/>
  <bookViews>
    <workbookView xWindow="0" yWindow="0" windowWidth="23040" windowHeight="12360" xr2:uid="{00000000-000D-0000-FFFF-FFFF00000000}"/>
  </bookViews>
  <sheets>
    <sheet name="Table S1" sheetId="2" r:id="rId1"/>
    <sheet name="Table S2" sheetId="3" r:id="rId2"/>
    <sheet name="Table S3" sheetId="4" r:id="rId3"/>
    <sheet name="Table S4" sheetId="6" r:id="rId4"/>
    <sheet name="Table S5" sheetId="7" r:id="rId5"/>
  </sheets>
  <definedNames>
    <definedName name="_xlnm._FilterDatabase" localSheetId="0" hidden="1">'Table S1'!$A$3:$C$137</definedName>
    <definedName name="_xlnm._FilterDatabase" localSheetId="1" hidden="1">'Table S2'!$A$3:$K$623</definedName>
    <definedName name="_Hlk117965440" localSheetId="2">'Table S3'!$C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23" i="3" l="1"/>
  <c r="J623" i="3"/>
  <c r="I623" i="3"/>
  <c r="H623" i="3"/>
  <c r="G623" i="3"/>
  <c r="K622" i="3"/>
  <c r="J622" i="3"/>
  <c r="I622" i="3"/>
  <c r="H622" i="3"/>
  <c r="G622" i="3"/>
  <c r="K621" i="3"/>
  <c r="J621" i="3"/>
  <c r="I621" i="3"/>
  <c r="H621" i="3"/>
  <c r="G621" i="3"/>
  <c r="K620" i="3"/>
  <c r="J620" i="3"/>
  <c r="I620" i="3"/>
  <c r="H620" i="3"/>
  <c r="G620" i="3"/>
  <c r="K619" i="3"/>
  <c r="J619" i="3"/>
  <c r="I619" i="3"/>
  <c r="H619" i="3"/>
  <c r="G619" i="3"/>
  <c r="K618" i="3"/>
  <c r="J618" i="3"/>
  <c r="I618" i="3"/>
  <c r="H618" i="3"/>
  <c r="G618" i="3"/>
  <c r="K617" i="3"/>
  <c r="J617" i="3"/>
  <c r="I617" i="3"/>
  <c r="H617" i="3"/>
  <c r="G617" i="3"/>
  <c r="K616" i="3"/>
  <c r="J616" i="3"/>
  <c r="I616" i="3"/>
  <c r="H616" i="3"/>
  <c r="G616" i="3"/>
  <c r="K615" i="3"/>
  <c r="J615" i="3"/>
  <c r="I615" i="3"/>
  <c r="H615" i="3"/>
  <c r="G615" i="3"/>
  <c r="K614" i="3"/>
  <c r="J614" i="3"/>
  <c r="I614" i="3"/>
  <c r="H614" i="3"/>
  <c r="G614" i="3"/>
  <c r="K613" i="3"/>
  <c r="J613" i="3"/>
  <c r="I613" i="3"/>
  <c r="H613" i="3"/>
  <c r="G613" i="3"/>
  <c r="K612" i="3"/>
  <c r="J612" i="3"/>
  <c r="I612" i="3"/>
  <c r="H612" i="3"/>
  <c r="G612" i="3"/>
  <c r="K611" i="3"/>
  <c r="J611" i="3"/>
  <c r="I611" i="3"/>
  <c r="H611" i="3"/>
  <c r="G611" i="3"/>
  <c r="K610" i="3"/>
  <c r="J610" i="3"/>
  <c r="I610" i="3"/>
  <c r="H610" i="3"/>
  <c r="G610" i="3"/>
  <c r="K609" i="3"/>
  <c r="J609" i="3"/>
  <c r="I609" i="3"/>
  <c r="H609" i="3"/>
  <c r="G609" i="3"/>
  <c r="K608" i="3"/>
  <c r="J608" i="3"/>
  <c r="I608" i="3"/>
  <c r="H608" i="3"/>
  <c r="G608" i="3"/>
  <c r="K607" i="3"/>
  <c r="J607" i="3"/>
  <c r="I607" i="3"/>
  <c r="H607" i="3"/>
  <c r="G607" i="3"/>
  <c r="K606" i="3"/>
  <c r="J606" i="3"/>
  <c r="I606" i="3"/>
  <c r="H606" i="3"/>
  <c r="G606" i="3"/>
  <c r="K605" i="3"/>
  <c r="J605" i="3"/>
  <c r="I605" i="3"/>
  <c r="H605" i="3"/>
  <c r="G605" i="3"/>
  <c r="K604" i="3"/>
  <c r="J604" i="3"/>
  <c r="I604" i="3"/>
  <c r="H604" i="3"/>
  <c r="G604" i="3"/>
  <c r="K603" i="3"/>
  <c r="J603" i="3"/>
  <c r="I603" i="3"/>
  <c r="H603" i="3"/>
  <c r="G603" i="3"/>
  <c r="K602" i="3"/>
  <c r="J602" i="3"/>
  <c r="I602" i="3"/>
  <c r="H602" i="3"/>
  <c r="G602" i="3"/>
  <c r="K601" i="3"/>
  <c r="J601" i="3"/>
  <c r="I601" i="3"/>
  <c r="H601" i="3"/>
  <c r="G601" i="3"/>
  <c r="K600" i="3"/>
  <c r="J600" i="3"/>
  <c r="I600" i="3"/>
  <c r="H600" i="3"/>
  <c r="G600" i="3"/>
  <c r="K599" i="3"/>
  <c r="J599" i="3"/>
  <c r="I599" i="3"/>
  <c r="H599" i="3"/>
  <c r="G599" i="3"/>
  <c r="K598" i="3"/>
  <c r="J598" i="3"/>
  <c r="I598" i="3"/>
  <c r="H598" i="3"/>
  <c r="G598" i="3"/>
  <c r="K597" i="3"/>
  <c r="J597" i="3"/>
  <c r="I597" i="3"/>
  <c r="H597" i="3"/>
  <c r="G597" i="3"/>
  <c r="K596" i="3"/>
  <c r="J596" i="3"/>
  <c r="I596" i="3"/>
  <c r="H596" i="3"/>
  <c r="G596" i="3"/>
  <c r="K595" i="3"/>
  <c r="J595" i="3"/>
  <c r="I595" i="3"/>
  <c r="H595" i="3"/>
  <c r="G595" i="3"/>
  <c r="K594" i="3"/>
  <c r="J594" i="3"/>
  <c r="I594" i="3"/>
  <c r="H594" i="3"/>
  <c r="G594" i="3"/>
  <c r="K593" i="3"/>
  <c r="J593" i="3"/>
  <c r="I593" i="3"/>
  <c r="H593" i="3"/>
  <c r="G593" i="3"/>
  <c r="K592" i="3"/>
  <c r="J592" i="3"/>
  <c r="I592" i="3"/>
  <c r="H592" i="3"/>
  <c r="G592" i="3"/>
  <c r="K591" i="3"/>
  <c r="J591" i="3"/>
  <c r="I591" i="3"/>
  <c r="H591" i="3"/>
  <c r="G591" i="3"/>
  <c r="K590" i="3"/>
  <c r="J590" i="3"/>
  <c r="I590" i="3"/>
  <c r="H590" i="3"/>
  <c r="G590" i="3"/>
  <c r="K589" i="3"/>
  <c r="J589" i="3"/>
  <c r="I589" i="3"/>
  <c r="H589" i="3"/>
  <c r="G589" i="3"/>
  <c r="K588" i="3"/>
  <c r="J588" i="3"/>
  <c r="I588" i="3"/>
  <c r="H588" i="3"/>
  <c r="G588" i="3"/>
  <c r="K587" i="3"/>
  <c r="J587" i="3"/>
  <c r="I587" i="3"/>
  <c r="H587" i="3"/>
  <c r="G587" i="3"/>
  <c r="K586" i="3"/>
  <c r="J586" i="3"/>
  <c r="I586" i="3"/>
  <c r="H586" i="3"/>
  <c r="G586" i="3"/>
  <c r="K585" i="3"/>
  <c r="J585" i="3"/>
  <c r="I585" i="3"/>
  <c r="H585" i="3"/>
  <c r="G585" i="3"/>
  <c r="K584" i="3"/>
  <c r="J584" i="3"/>
  <c r="I584" i="3"/>
  <c r="H584" i="3"/>
  <c r="G584" i="3"/>
  <c r="K583" i="3"/>
  <c r="J583" i="3"/>
  <c r="I583" i="3"/>
  <c r="H583" i="3"/>
  <c r="G583" i="3"/>
  <c r="K582" i="3"/>
  <c r="J582" i="3"/>
  <c r="I582" i="3"/>
  <c r="H582" i="3"/>
  <c r="G582" i="3"/>
  <c r="K581" i="3"/>
  <c r="J581" i="3"/>
  <c r="I581" i="3"/>
  <c r="H581" i="3"/>
  <c r="G581" i="3"/>
  <c r="K580" i="3"/>
  <c r="J580" i="3"/>
  <c r="I580" i="3"/>
  <c r="H580" i="3"/>
  <c r="G580" i="3"/>
  <c r="K579" i="3"/>
  <c r="J579" i="3"/>
  <c r="I579" i="3"/>
  <c r="H579" i="3"/>
  <c r="G579" i="3"/>
  <c r="K578" i="3"/>
  <c r="J578" i="3"/>
  <c r="I578" i="3"/>
  <c r="H578" i="3"/>
  <c r="G578" i="3"/>
  <c r="K577" i="3"/>
  <c r="J577" i="3"/>
  <c r="I577" i="3"/>
  <c r="H577" i="3"/>
  <c r="G577" i="3"/>
  <c r="K576" i="3"/>
  <c r="J576" i="3"/>
  <c r="I576" i="3"/>
  <c r="H576" i="3"/>
  <c r="G576" i="3"/>
  <c r="K575" i="3"/>
  <c r="J575" i="3"/>
  <c r="I575" i="3"/>
  <c r="H575" i="3"/>
  <c r="G575" i="3"/>
  <c r="K574" i="3"/>
  <c r="J574" i="3"/>
  <c r="I574" i="3"/>
  <c r="H574" i="3"/>
  <c r="G574" i="3"/>
  <c r="K573" i="3"/>
  <c r="J573" i="3"/>
  <c r="I573" i="3"/>
  <c r="H573" i="3"/>
  <c r="G573" i="3"/>
  <c r="K572" i="3"/>
  <c r="J572" i="3"/>
  <c r="I572" i="3"/>
  <c r="H572" i="3"/>
  <c r="G572" i="3"/>
  <c r="K571" i="3"/>
  <c r="J571" i="3"/>
  <c r="I571" i="3"/>
  <c r="H571" i="3"/>
  <c r="G571" i="3"/>
  <c r="K570" i="3"/>
  <c r="J570" i="3"/>
  <c r="I570" i="3"/>
  <c r="H570" i="3"/>
  <c r="G570" i="3"/>
  <c r="K569" i="3"/>
  <c r="J569" i="3"/>
  <c r="I569" i="3"/>
  <c r="H569" i="3"/>
  <c r="G569" i="3"/>
  <c r="K568" i="3"/>
  <c r="J568" i="3"/>
  <c r="I568" i="3"/>
  <c r="H568" i="3"/>
  <c r="G568" i="3"/>
  <c r="K567" i="3"/>
  <c r="J567" i="3"/>
  <c r="I567" i="3"/>
  <c r="H567" i="3"/>
  <c r="G567" i="3"/>
  <c r="K566" i="3"/>
  <c r="J566" i="3"/>
  <c r="I566" i="3"/>
  <c r="H566" i="3"/>
  <c r="G566" i="3"/>
  <c r="K565" i="3"/>
  <c r="J565" i="3"/>
  <c r="I565" i="3"/>
  <c r="H565" i="3"/>
  <c r="G565" i="3"/>
  <c r="K564" i="3"/>
  <c r="J564" i="3"/>
  <c r="I564" i="3"/>
  <c r="H564" i="3"/>
  <c r="G564" i="3"/>
  <c r="K563" i="3"/>
  <c r="J563" i="3"/>
  <c r="I563" i="3"/>
  <c r="H563" i="3"/>
  <c r="G563" i="3"/>
  <c r="K562" i="3"/>
  <c r="J562" i="3"/>
  <c r="I562" i="3"/>
  <c r="H562" i="3"/>
  <c r="G562" i="3"/>
  <c r="K561" i="3"/>
  <c r="J561" i="3"/>
  <c r="I561" i="3"/>
  <c r="H561" i="3"/>
  <c r="G561" i="3"/>
  <c r="K560" i="3"/>
  <c r="J560" i="3"/>
  <c r="I560" i="3"/>
  <c r="H560" i="3"/>
  <c r="G560" i="3"/>
  <c r="K559" i="3"/>
  <c r="J559" i="3"/>
  <c r="I559" i="3"/>
  <c r="H559" i="3"/>
  <c r="G559" i="3"/>
  <c r="K558" i="3"/>
  <c r="J558" i="3"/>
  <c r="I558" i="3"/>
  <c r="H558" i="3"/>
  <c r="G558" i="3"/>
  <c r="K557" i="3"/>
  <c r="J557" i="3"/>
  <c r="I557" i="3"/>
  <c r="H557" i="3"/>
  <c r="G557" i="3"/>
  <c r="K556" i="3"/>
  <c r="J556" i="3"/>
  <c r="I556" i="3"/>
  <c r="H556" i="3"/>
  <c r="G556" i="3"/>
  <c r="K555" i="3"/>
  <c r="J555" i="3"/>
  <c r="I555" i="3"/>
  <c r="H555" i="3"/>
  <c r="G555" i="3"/>
  <c r="K554" i="3"/>
  <c r="J554" i="3"/>
  <c r="I554" i="3"/>
  <c r="H554" i="3"/>
  <c r="G554" i="3"/>
  <c r="K553" i="3"/>
  <c r="J553" i="3"/>
  <c r="I553" i="3"/>
  <c r="H553" i="3"/>
  <c r="G553" i="3"/>
  <c r="K552" i="3"/>
  <c r="J552" i="3"/>
  <c r="I552" i="3"/>
  <c r="H552" i="3"/>
  <c r="G552" i="3"/>
  <c r="K551" i="3"/>
  <c r="J551" i="3"/>
  <c r="I551" i="3"/>
  <c r="H551" i="3"/>
  <c r="G551" i="3"/>
  <c r="K550" i="3"/>
  <c r="J550" i="3"/>
  <c r="I550" i="3"/>
  <c r="H550" i="3"/>
  <c r="G550" i="3"/>
  <c r="K549" i="3"/>
  <c r="J549" i="3"/>
  <c r="I549" i="3"/>
  <c r="H549" i="3"/>
  <c r="G549" i="3"/>
  <c r="K548" i="3"/>
  <c r="J548" i="3"/>
  <c r="I548" i="3"/>
  <c r="H548" i="3"/>
  <c r="G548" i="3"/>
  <c r="K547" i="3"/>
  <c r="J547" i="3"/>
  <c r="I547" i="3"/>
  <c r="H547" i="3"/>
  <c r="G547" i="3"/>
  <c r="K546" i="3"/>
  <c r="J546" i="3"/>
  <c r="I546" i="3"/>
  <c r="H546" i="3"/>
  <c r="G546" i="3"/>
  <c r="K545" i="3"/>
  <c r="J545" i="3"/>
  <c r="I545" i="3"/>
  <c r="H545" i="3"/>
  <c r="G545" i="3"/>
  <c r="K544" i="3"/>
  <c r="J544" i="3"/>
  <c r="I544" i="3"/>
  <c r="H544" i="3"/>
  <c r="G544" i="3"/>
  <c r="K543" i="3"/>
  <c r="J543" i="3"/>
  <c r="I543" i="3"/>
  <c r="H543" i="3"/>
  <c r="G543" i="3"/>
  <c r="K542" i="3"/>
  <c r="J542" i="3"/>
  <c r="I542" i="3"/>
  <c r="H542" i="3"/>
  <c r="G542" i="3"/>
  <c r="K541" i="3"/>
  <c r="J541" i="3"/>
  <c r="I541" i="3"/>
  <c r="H541" i="3"/>
  <c r="G541" i="3"/>
  <c r="K540" i="3"/>
  <c r="J540" i="3"/>
  <c r="I540" i="3"/>
  <c r="H540" i="3"/>
  <c r="G540" i="3"/>
  <c r="K539" i="3"/>
  <c r="J539" i="3"/>
  <c r="I539" i="3"/>
  <c r="H539" i="3"/>
  <c r="G539" i="3"/>
  <c r="K538" i="3"/>
  <c r="J538" i="3"/>
  <c r="I538" i="3"/>
  <c r="H538" i="3"/>
  <c r="G538" i="3"/>
  <c r="K537" i="3"/>
  <c r="J537" i="3"/>
  <c r="I537" i="3"/>
  <c r="H537" i="3"/>
  <c r="G537" i="3"/>
  <c r="K536" i="3"/>
  <c r="J536" i="3"/>
  <c r="I536" i="3"/>
  <c r="H536" i="3"/>
  <c r="G536" i="3"/>
  <c r="K535" i="3"/>
  <c r="J535" i="3"/>
  <c r="I535" i="3"/>
  <c r="H535" i="3"/>
  <c r="G535" i="3"/>
  <c r="K534" i="3"/>
  <c r="J534" i="3"/>
  <c r="I534" i="3"/>
  <c r="H534" i="3"/>
  <c r="G534" i="3"/>
  <c r="K533" i="3"/>
  <c r="J533" i="3"/>
  <c r="I533" i="3"/>
  <c r="H533" i="3"/>
  <c r="G533" i="3"/>
  <c r="K532" i="3"/>
  <c r="J532" i="3"/>
  <c r="I532" i="3"/>
  <c r="H532" i="3"/>
  <c r="G532" i="3"/>
  <c r="K531" i="3"/>
  <c r="J531" i="3"/>
  <c r="I531" i="3"/>
  <c r="H531" i="3"/>
  <c r="G531" i="3"/>
  <c r="K530" i="3"/>
  <c r="J530" i="3"/>
  <c r="I530" i="3"/>
  <c r="H530" i="3"/>
  <c r="G530" i="3"/>
  <c r="K529" i="3"/>
  <c r="J529" i="3"/>
  <c r="I529" i="3"/>
  <c r="H529" i="3"/>
  <c r="G529" i="3"/>
  <c r="K528" i="3"/>
  <c r="J528" i="3"/>
  <c r="I528" i="3"/>
  <c r="H528" i="3"/>
  <c r="G528" i="3"/>
  <c r="K527" i="3"/>
  <c r="J527" i="3"/>
  <c r="I527" i="3"/>
  <c r="H527" i="3"/>
  <c r="G527" i="3"/>
  <c r="K526" i="3"/>
  <c r="J526" i="3"/>
  <c r="I526" i="3"/>
  <c r="H526" i="3"/>
  <c r="G526" i="3"/>
  <c r="K525" i="3"/>
  <c r="J525" i="3"/>
  <c r="I525" i="3"/>
  <c r="H525" i="3"/>
  <c r="G525" i="3"/>
  <c r="K524" i="3"/>
  <c r="J524" i="3"/>
  <c r="I524" i="3"/>
  <c r="H524" i="3"/>
  <c r="G524" i="3"/>
  <c r="K523" i="3"/>
  <c r="J523" i="3"/>
  <c r="I523" i="3"/>
  <c r="H523" i="3"/>
  <c r="G523" i="3"/>
  <c r="K522" i="3"/>
  <c r="J522" i="3"/>
  <c r="I522" i="3"/>
  <c r="H522" i="3"/>
  <c r="G522" i="3"/>
  <c r="K521" i="3"/>
  <c r="J521" i="3"/>
  <c r="I521" i="3"/>
  <c r="H521" i="3"/>
  <c r="G521" i="3"/>
  <c r="K520" i="3"/>
  <c r="J520" i="3"/>
  <c r="I520" i="3"/>
  <c r="H520" i="3"/>
  <c r="G520" i="3"/>
  <c r="K519" i="3"/>
  <c r="J519" i="3"/>
  <c r="I519" i="3"/>
  <c r="H519" i="3"/>
  <c r="G519" i="3"/>
  <c r="K518" i="3"/>
  <c r="J518" i="3"/>
  <c r="I518" i="3"/>
  <c r="H518" i="3"/>
  <c r="G518" i="3"/>
  <c r="K517" i="3"/>
  <c r="J517" i="3"/>
  <c r="I517" i="3"/>
  <c r="H517" i="3"/>
  <c r="G517" i="3"/>
  <c r="K516" i="3"/>
  <c r="J516" i="3"/>
  <c r="I516" i="3"/>
  <c r="H516" i="3"/>
  <c r="G516" i="3"/>
  <c r="K515" i="3"/>
  <c r="J515" i="3"/>
  <c r="I515" i="3"/>
  <c r="H515" i="3"/>
  <c r="G515" i="3"/>
  <c r="K514" i="3"/>
  <c r="J514" i="3"/>
  <c r="I514" i="3"/>
  <c r="H514" i="3"/>
  <c r="G514" i="3"/>
  <c r="K513" i="3"/>
  <c r="J513" i="3"/>
  <c r="I513" i="3"/>
  <c r="H513" i="3"/>
  <c r="G513" i="3"/>
  <c r="K512" i="3"/>
  <c r="J512" i="3"/>
  <c r="I512" i="3"/>
  <c r="H512" i="3"/>
  <c r="G512" i="3"/>
  <c r="K511" i="3"/>
  <c r="J511" i="3"/>
  <c r="I511" i="3"/>
  <c r="H511" i="3"/>
  <c r="G511" i="3"/>
  <c r="K510" i="3"/>
  <c r="J510" i="3"/>
  <c r="I510" i="3"/>
  <c r="H510" i="3"/>
  <c r="G510" i="3"/>
  <c r="K509" i="3"/>
  <c r="J509" i="3"/>
  <c r="I509" i="3"/>
  <c r="H509" i="3"/>
  <c r="G509" i="3"/>
  <c r="K508" i="3"/>
  <c r="J508" i="3"/>
  <c r="I508" i="3"/>
  <c r="H508" i="3"/>
  <c r="G508" i="3"/>
  <c r="K507" i="3"/>
  <c r="J507" i="3"/>
  <c r="I507" i="3"/>
  <c r="H507" i="3"/>
  <c r="G507" i="3"/>
  <c r="K506" i="3"/>
  <c r="J506" i="3"/>
  <c r="I506" i="3"/>
  <c r="H506" i="3"/>
  <c r="G506" i="3"/>
  <c r="K505" i="3"/>
  <c r="J505" i="3"/>
  <c r="I505" i="3"/>
  <c r="H505" i="3"/>
  <c r="G505" i="3"/>
  <c r="K504" i="3"/>
  <c r="J504" i="3"/>
  <c r="I504" i="3"/>
  <c r="H504" i="3"/>
  <c r="G504" i="3"/>
  <c r="K503" i="3"/>
  <c r="J503" i="3"/>
  <c r="I503" i="3"/>
  <c r="H503" i="3"/>
  <c r="G503" i="3"/>
  <c r="K502" i="3"/>
  <c r="J502" i="3"/>
  <c r="I502" i="3"/>
  <c r="H502" i="3"/>
  <c r="G502" i="3"/>
  <c r="K501" i="3"/>
  <c r="J501" i="3"/>
  <c r="I501" i="3"/>
  <c r="H501" i="3"/>
  <c r="G501" i="3"/>
  <c r="K500" i="3"/>
  <c r="J500" i="3"/>
  <c r="I500" i="3"/>
  <c r="H500" i="3"/>
  <c r="G500" i="3"/>
  <c r="K499" i="3"/>
  <c r="J499" i="3"/>
  <c r="I499" i="3"/>
  <c r="H499" i="3"/>
  <c r="G499" i="3"/>
  <c r="K498" i="3"/>
  <c r="J498" i="3"/>
  <c r="I498" i="3"/>
  <c r="H498" i="3"/>
  <c r="G498" i="3"/>
  <c r="K497" i="3"/>
  <c r="J497" i="3"/>
  <c r="I497" i="3"/>
  <c r="H497" i="3"/>
  <c r="G497" i="3"/>
  <c r="K496" i="3"/>
  <c r="J496" i="3"/>
  <c r="I496" i="3"/>
  <c r="H496" i="3"/>
  <c r="G496" i="3"/>
  <c r="K495" i="3"/>
  <c r="J495" i="3"/>
  <c r="I495" i="3"/>
  <c r="H495" i="3"/>
  <c r="G495" i="3"/>
  <c r="K494" i="3"/>
  <c r="J494" i="3"/>
  <c r="I494" i="3"/>
  <c r="H494" i="3"/>
  <c r="G494" i="3"/>
  <c r="K493" i="3"/>
  <c r="J493" i="3"/>
  <c r="I493" i="3"/>
  <c r="H493" i="3"/>
  <c r="G493" i="3"/>
  <c r="K492" i="3"/>
  <c r="J492" i="3"/>
  <c r="I492" i="3"/>
  <c r="H492" i="3"/>
  <c r="G492" i="3"/>
  <c r="K491" i="3"/>
  <c r="J491" i="3"/>
  <c r="I491" i="3"/>
  <c r="H491" i="3"/>
  <c r="G491" i="3"/>
  <c r="K490" i="3"/>
  <c r="J490" i="3"/>
  <c r="I490" i="3"/>
  <c r="H490" i="3"/>
  <c r="G490" i="3"/>
  <c r="K489" i="3"/>
  <c r="J489" i="3"/>
  <c r="I489" i="3"/>
  <c r="H489" i="3"/>
  <c r="G489" i="3"/>
  <c r="K488" i="3"/>
  <c r="J488" i="3"/>
  <c r="I488" i="3"/>
  <c r="H488" i="3"/>
  <c r="G488" i="3"/>
  <c r="K487" i="3"/>
  <c r="J487" i="3"/>
  <c r="I487" i="3"/>
  <c r="H487" i="3"/>
  <c r="G487" i="3"/>
  <c r="K486" i="3"/>
  <c r="J486" i="3"/>
  <c r="I486" i="3"/>
  <c r="H486" i="3"/>
  <c r="G486" i="3"/>
  <c r="K485" i="3"/>
  <c r="J485" i="3"/>
  <c r="I485" i="3"/>
  <c r="H485" i="3"/>
  <c r="G485" i="3"/>
  <c r="K484" i="3"/>
  <c r="J484" i="3"/>
  <c r="I484" i="3"/>
  <c r="H484" i="3"/>
  <c r="G484" i="3"/>
  <c r="K483" i="3"/>
  <c r="J483" i="3"/>
  <c r="I483" i="3"/>
  <c r="H483" i="3"/>
  <c r="G483" i="3"/>
  <c r="K482" i="3"/>
  <c r="J482" i="3"/>
  <c r="I482" i="3"/>
  <c r="H482" i="3"/>
  <c r="G482" i="3"/>
  <c r="K481" i="3"/>
  <c r="J481" i="3"/>
  <c r="I481" i="3"/>
  <c r="H481" i="3"/>
  <c r="G481" i="3"/>
  <c r="K480" i="3"/>
  <c r="J480" i="3"/>
  <c r="I480" i="3"/>
  <c r="H480" i="3"/>
  <c r="G480" i="3"/>
  <c r="K479" i="3"/>
  <c r="J479" i="3"/>
  <c r="I479" i="3"/>
  <c r="H479" i="3"/>
  <c r="G479" i="3"/>
  <c r="K478" i="3"/>
  <c r="J478" i="3"/>
  <c r="I478" i="3"/>
  <c r="H478" i="3"/>
  <c r="G478" i="3"/>
  <c r="K477" i="3"/>
  <c r="J477" i="3"/>
  <c r="I477" i="3"/>
  <c r="H477" i="3"/>
  <c r="G477" i="3"/>
  <c r="K476" i="3"/>
  <c r="J476" i="3"/>
  <c r="I476" i="3"/>
  <c r="H476" i="3"/>
  <c r="G476" i="3"/>
  <c r="K475" i="3"/>
  <c r="J475" i="3"/>
  <c r="I475" i="3"/>
  <c r="H475" i="3"/>
  <c r="G475" i="3"/>
  <c r="K474" i="3"/>
  <c r="J474" i="3"/>
  <c r="I474" i="3"/>
  <c r="H474" i="3"/>
  <c r="G474" i="3"/>
  <c r="K473" i="3"/>
  <c r="J473" i="3"/>
  <c r="I473" i="3"/>
  <c r="H473" i="3"/>
  <c r="G473" i="3"/>
  <c r="K472" i="3"/>
  <c r="J472" i="3"/>
  <c r="I472" i="3"/>
  <c r="H472" i="3"/>
  <c r="G472" i="3"/>
  <c r="K471" i="3"/>
  <c r="J471" i="3"/>
  <c r="I471" i="3"/>
  <c r="H471" i="3"/>
  <c r="G471" i="3"/>
  <c r="K470" i="3"/>
  <c r="J470" i="3"/>
  <c r="I470" i="3"/>
  <c r="H470" i="3"/>
  <c r="G470" i="3"/>
  <c r="K469" i="3"/>
  <c r="J469" i="3"/>
  <c r="I469" i="3"/>
  <c r="H469" i="3"/>
  <c r="G469" i="3"/>
  <c r="K468" i="3"/>
  <c r="J468" i="3"/>
  <c r="I468" i="3"/>
  <c r="H468" i="3"/>
  <c r="G468" i="3"/>
  <c r="K467" i="3"/>
  <c r="J467" i="3"/>
  <c r="I467" i="3"/>
  <c r="H467" i="3"/>
  <c r="G467" i="3"/>
  <c r="K466" i="3"/>
  <c r="J466" i="3"/>
  <c r="I466" i="3"/>
  <c r="H466" i="3"/>
  <c r="G466" i="3"/>
  <c r="K465" i="3"/>
  <c r="J465" i="3"/>
  <c r="I465" i="3"/>
  <c r="H465" i="3"/>
  <c r="G465" i="3"/>
  <c r="K464" i="3"/>
  <c r="J464" i="3"/>
  <c r="I464" i="3"/>
  <c r="H464" i="3"/>
  <c r="G464" i="3"/>
  <c r="K463" i="3"/>
  <c r="J463" i="3"/>
  <c r="I463" i="3"/>
  <c r="H463" i="3"/>
  <c r="G463" i="3"/>
  <c r="K462" i="3"/>
  <c r="J462" i="3"/>
  <c r="I462" i="3"/>
  <c r="H462" i="3"/>
  <c r="G462" i="3"/>
  <c r="K461" i="3"/>
  <c r="J461" i="3"/>
  <c r="I461" i="3"/>
  <c r="H461" i="3"/>
  <c r="G461" i="3"/>
  <c r="K460" i="3"/>
  <c r="J460" i="3"/>
  <c r="I460" i="3"/>
  <c r="H460" i="3"/>
  <c r="G460" i="3"/>
  <c r="K459" i="3"/>
  <c r="J459" i="3"/>
  <c r="I459" i="3"/>
  <c r="H459" i="3"/>
  <c r="G459" i="3"/>
  <c r="K458" i="3"/>
  <c r="J458" i="3"/>
  <c r="I458" i="3"/>
  <c r="H458" i="3"/>
  <c r="G458" i="3"/>
  <c r="K457" i="3"/>
  <c r="J457" i="3"/>
  <c r="I457" i="3"/>
  <c r="H457" i="3"/>
  <c r="G457" i="3"/>
  <c r="K456" i="3"/>
  <c r="J456" i="3"/>
  <c r="I456" i="3"/>
  <c r="H456" i="3"/>
  <c r="G456" i="3"/>
  <c r="K455" i="3"/>
  <c r="J455" i="3"/>
  <c r="I455" i="3"/>
  <c r="H455" i="3"/>
  <c r="G455" i="3"/>
  <c r="K454" i="3"/>
  <c r="J454" i="3"/>
  <c r="I454" i="3"/>
  <c r="H454" i="3"/>
  <c r="G454" i="3"/>
  <c r="K453" i="3"/>
  <c r="J453" i="3"/>
  <c r="I453" i="3"/>
  <c r="H453" i="3"/>
  <c r="G453" i="3"/>
  <c r="K452" i="3"/>
  <c r="J452" i="3"/>
  <c r="I452" i="3"/>
  <c r="H452" i="3"/>
  <c r="G452" i="3"/>
  <c r="K451" i="3"/>
  <c r="J451" i="3"/>
  <c r="I451" i="3"/>
  <c r="H451" i="3"/>
  <c r="G451" i="3"/>
  <c r="K450" i="3"/>
  <c r="J450" i="3"/>
  <c r="I450" i="3"/>
  <c r="H450" i="3"/>
  <c r="G450" i="3"/>
  <c r="K449" i="3"/>
  <c r="J449" i="3"/>
  <c r="I449" i="3"/>
  <c r="H449" i="3"/>
  <c r="G449" i="3"/>
  <c r="K448" i="3"/>
  <c r="J448" i="3"/>
  <c r="I448" i="3"/>
  <c r="H448" i="3"/>
  <c r="G448" i="3"/>
  <c r="K447" i="3"/>
  <c r="J447" i="3"/>
  <c r="I447" i="3"/>
  <c r="H447" i="3"/>
  <c r="G447" i="3"/>
  <c r="K446" i="3"/>
  <c r="J446" i="3"/>
  <c r="I446" i="3"/>
  <c r="H446" i="3"/>
  <c r="G446" i="3"/>
  <c r="K445" i="3"/>
  <c r="J445" i="3"/>
  <c r="I445" i="3"/>
  <c r="H445" i="3"/>
  <c r="G445" i="3"/>
  <c r="K444" i="3"/>
  <c r="J444" i="3"/>
  <c r="I444" i="3"/>
  <c r="H444" i="3"/>
  <c r="G444" i="3"/>
  <c r="K443" i="3"/>
  <c r="J443" i="3"/>
  <c r="I443" i="3"/>
  <c r="H443" i="3"/>
  <c r="G443" i="3"/>
  <c r="K442" i="3"/>
  <c r="J442" i="3"/>
  <c r="I442" i="3"/>
  <c r="H442" i="3"/>
  <c r="G442" i="3"/>
  <c r="K441" i="3"/>
  <c r="J441" i="3"/>
  <c r="I441" i="3"/>
  <c r="H441" i="3"/>
  <c r="G441" i="3"/>
  <c r="K440" i="3"/>
  <c r="J440" i="3"/>
  <c r="I440" i="3"/>
  <c r="H440" i="3"/>
  <c r="G440" i="3"/>
  <c r="K439" i="3"/>
  <c r="J439" i="3"/>
  <c r="I439" i="3"/>
  <c r="H439" i="3"/>
  <c r="G439" i="3"/>
  <c r="K438" i="3"/>
  <c r="J438" i="3"/>
  <c r="I438" i="3"/>
  <c r="H438" i="3"/>
  <c r="G438" i="3"/>
  <c r="K437" i="3"/>
  <c r="J437" i="3"/>
  <c r="I437" i="3"/>
  <c r="H437" i="3"/>
  <c r="G437" i="3"/>
  <c r="K436" i="3"/>
  <c r="J436" i="3"/>
  <c r="I436" i="3"/>
  <c r="H436" i="3"/>
  <c r="G436" i="3"/>
  <c r="K435" i="3"/>
  <c r="J435" i="3"/>
  <c r="I435" i="3"/>
  <c r="H435" i="3"/>
  <c r="G435" i="3"/>
  <c r="K434" i="3"/>
  <c r="J434" i="3"/>
  <c r="I434" i="3"/>
  <c r="H434" i="3"/>
  <c r="G434" i="3"/>
  <c r="K433" i="3"/>
  <c r="J433" i="3"/>
  <c r="I433" i="3"/>
  <c r="H433" i="3"/>
  <c r="G433" i="3"/>
  <c r="K432" i="3"/>
  <c r="J432" i="3"/>
  <c r="I432" i="3"/>
  <c r="H432" i="3"/>
  <c r="G432" i="3"/>
  <c r="K431" i="3"/>
  <c r="J431" i="3"/>
  <c r="I431" i="3"/>
  <c r="H431" i="3"/>
  <c r="G431" i="3"/>
  <c r="K430" i="3"/>
  <c r="J430" i="3"/>
  <c r="I430" i="3"/>
  <c r="H430" i="3"/>
  <c r="G430" i="3"/>
  <c r="K429" i="3"/>
  <c r="J429" i="3"/>
  <c r="I429" i="3"/>
  <c r="H429" i="3"/>
  <c r="G429" i="3"/>
  <c r="K428" i="3"/>
  <c r="J428" i="3"/>
  <c r="I428" i="3"/>
  <c r="H428" i="3"/>
  <c r="G428" i="3"/>
  <c r="K427" i="3"/>
  <c r="J427" i="3"/>
  <c r="I427" i="3"/>
  <c r="H427" i="3"/>
  <c r="G427" i="3"/>
  <c r="K426" i="3"/>
  <c r="J426" i="3"/>
  <c r="I426" i="3"/>
  <c r="H426" i="3"/>
  <c r="G426" i="3"/>
  <c r="K425" i="3"/>
  <c r="J425" i="3"/>
  <c r="I425" i="3"/>
  <c r="H425" i="3"/>
  <c r="G425" i="3"/>
  <c r="K424" i="3"/>
  <c r="J424" i="3"/>
  <c r="I424" i="3"/>
  <c r="H424" i="3"/>
  <c r="G424" i="3"/>
  <c r="K423" i="3"/>
  <c r="J423" i="3"/>
  <c r="I423" i="3"/>
  <c r="H423" i="3"/>
  <c r="G423" i="3"/>
  <c r="K422" i="3"/>
  <c r="J422" i="3"/>
  <c r="I422" i="3"/>
  <c r="H422" i="3"/>
  <c r="G422" i="3"/>
  <c r="K421" i="3"/>
  <c r="J421" i="3"/>
  <c r="I421" i="3"/>
  <c r="H421" i="3"/>
  <c r="G421" i="3"/>
  <c r="K420" i="3"/>
  <c r="J420" i="3"/>
  <c r="I420" i="3"/>
  <c r="H420" i="3"/>
  <c r="G420" i="3"/>
  <c r="K419" i="3"/>
  <c r="J419" i="3"/>
  <c r="I419" i="3"/>
  <c r="H419" i="3"/>
  <c r="G419" i="3"/>
  <c r="K418" i="3"/>
  <c r="J418" i="3"/>
  <c r="I418" i="3"/>
  <c r="H418" i="3"/>
  <c r="G418" i="3"/>
  <c r="K417" i="3"/>
  <c r="J417" i="3"/>
  <c r="I417" i="3"/>
  <c r="H417" i="3"/>
  <c r="G417" i="3"/>
  <c r="K416" i="3"/>
  <c r="J416" i="3"/>
  <c r="I416" i="3"/>
  <c r="H416" i="3"/>
  <c r="G416" i="3"/>
  <c r="K415" i="3"/>
  <c r="J415" i="3"/>
  <c r="I415" i="3"/>
  <c r="H415" i="3"/>
  <c r="G415" i="3"/>
  <c r="K414" i="3"/>
  <c r="J414" i="3"/>
  <c r="I414" i="3"/>
  <c r="H414" i="3"/>
  <c r="G414" i="3"/>
  <c r="K413" i="3"/>
  <c r="J413" i="3"/>
  <c r="I413" i="3"/>
  <c r="H413" i="3"/>
  <c r="G413" i="3"/>
  <c r="K412" i="3"/>
  <c r="J412" i="3"/>
  <c r="I412" i="3"/>
  <c r="H412" i="3"/>
  <c r="G412" i="3"/>
  <c r="K411" i="3"/>
  <c r="J411" i="3"/>
  <c r="I411" i="3"/>
  <c r="H411" i="3"/>
  <c r="G411" i="3"/>
  <c r="K410" i="3"/>
  <c r="J410" i="3"/>
  <c r="I410" i="3"/>
  <c r="H410" i="3"/>
  <c r="G410" i="3"/>
  <c r="K409" i="3"/>
  <c r="J409" i="3"/>
  <c r="I409" i="3"/>
  <c r="H409" i="3"/>
  <c r="G409" i="3"/>
  <c r="K408" i="3"/>
  <c r="J408" i="3"/>
  <c r="I408" i="3"/>
  <c r="H408" i="3"/>
  <c r="G408" i="3"/>
  <c r="K407" i="3"/>
  <c r="J407" i="3"/>
  <c r="I407" i="3"/>
  <c r="H407" i="3"/>
  <c r="G407" i="3"/>
  <c r="K406" i="3"/>
  <c r="J406" i="3"/>
  <c r="I406" i="3"/>
  <c r="H406" i="3"/>
  <c r="G406" i="3"/>
  <c r="K405" i="3"/>
  <c r="J405" i="3"/>
  <c r="I405" i="3"/>
  <c r="H405" i="3"/>
  <c r="G405" i="3"/>
  <c r="K404" i="3"/>
  <c r="J404" i="3"/>
  <c r="I404" i="3"/>
  <c r="H404" i="3"/>
  <c r="G404" i="3"/>
  <c r="K403" i="3"/>
  <c r="J403" i="3"/>
  <c r="I403" i="3"/>
  <c r="H403" i="3"/>
  <c r="G403" i="3"/>
  <c r="K402" i="3"/>
  <c r="J402" i="3"/>
  <c r="I402" i="3"/>
  <c r="H402" i="3"/>
  <c r="G402" i="3"/>
  <c r="K401" i="3"/>
  <c r="J401" i="3"/>
  <c r="I401" i="3"/>
  <c r="H401" i="3"/>
  <c r="G401" i="3"/>
  <c r="K400" i="3"/>
  <c r="J400" i="3"/>
  <c r="I400" i="3"/>
  <c r="H400" i="3"/>
  <c r="G400" i="3"/>
  <c r="K399" i="3"/>
  <c r="J399" i="3"/>
  <c r="I399" i="3"/>
  <c r="H399" i="3"/>
  <c r="G399" i="3"/>
  <c r="K398" i="3"/>
  <c r="J398" i="3"/>
  <c r="I398" i="3"/>
  <c r="H398" i="3"/>
  <c r="G398" i="3"/>
  <c r="K397" i="3"/>
  <c r="J397" i="3"/>
  <c r="I397" i="3"/>
  <c r="H397" i="3"/>
  <c r="G397" i="3"/>
  <c r="K396" i="3"/>
  <c r="J396" i="3"/>
  <c r="I396" i="3"/>
  <c r="H396" i="3"/>
  <c r="G396" i="3"/>
  <c r="K395" i="3"/>
  <c r="J395" i="3"/>
  <c r="I395" i="3"/>
  <c r="H395" i="3"/>
  <c r="G395" i="3"/>
  <c r="K394" i="3"/>
  <c r="J394" i="3"/>
  <c r="I394" i="3"/>
  <c r="H394" i="3"/>
  <c r="G394" i="3"/>
  <c r="K393" i="3"/>
  <c r="J393" i="3"/>
  <c r="I393" i="3"/>
  <c r="H393" i="3"/>
  <c r="G393" i="3"/>
  <c r="K392" i="3"/>
  <c r="J392" i="3"/>
  <c r="I392" i="3"/>
  <c r="H392" i="3"/>
  <c r="G392" i="3"/>
  <c r="K391" i="3"/>
  <c r="J391" i="3"/>
  <c r="I391" i="3"/>
  <c r="H391" i="3"/>
  <c r="G391" i="3"/>
  <c r="K390" i="3"/>
  <c r="J390" i="3"/>
  <c r="I390" i="3"/>
  <c r="H390" i="3"/>
  <c r="G390" i="3"/>
  <c r="K389" i="3"/>
  <c r="J389" i="3"/>
  <c r="I389" i="3"/>
  <c r="H389" i="3"/>
  <c r="G389" i="3"/>
  <c r="K388" i="3"/>
  <c r="J388" i="3"/>
  <c r="I388" i="3"/>
  <c r="H388" i="3"/>
  <c r="G388" i="3"/>
  <c r="K387" i="3"/>
  <c r="J387" i="3"/>
  <c r="I387" i="3"/>
  <c r="H387" i="3"/>
  <c r="G387" i="3"/>
  <c r="K386" i="3"/>
  <c r="J386" i="3"/>
  <c r="I386" i="3"/>
  <c r="H386" i="3"/>
  <c r="G386" i="3"/>
  <c r="K385" i="3"/>
  <c r="J385" i="3"/>
  <c r="I385" i="3"/>
  <c r="H385" i="3"/>
  <c r="G385" i="3"/>
  <c r="K384" i="3"/>
  <c r="J384" i="3"/>
  <c r="I384" i="3"/>
  <c r="H384" i="3"/>
  <c r="G384" i="3"/>
  <c r="K383" i="3"/>
  <c r="J383" i="3"/>
  <c r="I383" i="3"/>
  <c r="H383" i="3"/>
  <c r="G383" i="3"/>
  <c r="K382" i="3"/>
  <c r="J382" i="3"/>
  <c r="I382" i="3"/>
  <c r="H382" i="3"/>
  <c r="G382" i="3"/>
  <c r="K381" i="3"/>
  <c r="J381" i="3"/>
  <c r="I381" i="3"/>
  <c r="H381" i="3"/>
  <c r="G381" i="3"/>
  <c r="K380" i="3"/>
  <c r="J380" i="3"/>
  <c r="I380" i="3"/>
  <c r="H380" i="3"/>
  <c r="G380" i="3"/>
  <c r="K379" i="3"/>
  <c r="J379" i="3"/>
  <c r="I379" i="3"/>
  <c r="H379" i="3"/>
  <c r="G379" i="3"/>
  <c r="K378" i="3"/>
  <c r="J378" i="3"/>
  <c r="I378" i="3"/>
  <c r="H378" i="3"/>
  <c r="G378" i="3"/>
  <c r="K377" i="3"/>
  <c r="J377" i="3"/>
  <c r="I377" i="3"/>
  <c r="H377" i="3"/>
  <c r="G377" i="3"/>
  <c r="K376" i="3"/>
  <c r="J376" i="3"/>
  <c r="I376" i="3"/>
  <c r="H376" i="3"/>
  <c r="G376" i="3"/>
  <c r="K375" i="3"/>
  <c r="J375" i="3"/>
  <c r="I375" i="3"/>
  <c r="H375" i="3"/>
  <c r="G375" i="3"/>
  <c r="K374" i="3"/>
  <c r="J374" i="3"/>
  <c r="I374" i="3"/>
  <c r="H374" i="3"/>
  <c r="G374" i="3"/>
  <c r="K373" i="3"/>
  <c r="J373" i="3"/>
  <c r="I373" i="3"/>
  <c r="H373" i="3"/>
  <c r="G373" i="3"/>
  <c r="K372" i="3"/>
  <c r="J372" i="3"/>
  <c r="I372" i="3"/>
  <c r="H372" i="3"/>
  <c r="G372" i="3"/>
  <c r="K371" i="3"/>
  <c r="J371" i="3"/>
  <c r="I371" i="3"/>
  <c r="H371" i="3"/>
  <c r="G371" i="3"/>
  <c r="K370" i="3"/>
  <c r="J370" i="3"/>
  <c r="I370" i="3"/>
  <c r="H370" i="3"/>
  <c r="G370" i="3"/>
  <c r="K369" i="3"/>
  <c r="J369" i="3"/>
  <c r="I369" i="3"/>
  <c r="H369" i="3"/>
  <c r="G369" i="3"/>
  <c r="K368" i="3"/>
  <c r="J368" i="3"/>
  <c r="I368" i="3"/>
  <c r="H368" i="3"/>
  <c r="G368" i="3"/>
  <c r="K367" i="3"/>
  <c r="J367" i="3"/>
  <c r="I367" i="3"/>
  <c r="H367" i="3"/>
  <c r="G367" i="3"/>
  <c r="K366" i="3"/>
  <c r="J366" i="3"/>
  <c r="I366" i="3"/>
  <c r="H366" i="3"/>
  <c r="G366" i="3"/>
  <c r="K365" i="3"/>
  <c r="J365" i="3"/>
  <c r="I365" i="3"/>
  <c r="H365" i="3"/>
  <c r="G365" i="3"/>
  <c r="K364" i="3"/>
  <c r="J364" i="3"/>
  <c r="I364" i="3"/>
  <c r="H364" i="3"/>
  <c r="G364" i="3"/>
  <c r="K363" i="3"/>
  <c r="J363" i="3"/>
  <c r="I363" i="3"/>
  <c r="H363" i="3"/>
  <c r="G363" i="3"/>
  <c r="K362" i="3"/>
  <c r="J362" i="3"/>
  <c r="I362" i="3"/>
  <c r="H362" i="3"/>
  <c r="G362" i="3"/>
  <c r="K361" i="3"/>
  <c r="J361" i="3"/>
  <c r="I361" i="3"/>
  <c r="H361" i="3"/>
  <c r="G361" i="3"/>
  <c r="K360" i="3"/>
  <c r="J360" i="3"/>
  <c r="I360" i="3"/>
  <c r="H360" i="3"/>
  <c r="G360" i="3"/>
  <c r="K359" i="3"/>
  <c r="J359" i="3"/>
  <c r="I359" i="3"/>
  <c r="H359" i="3"/>
  <c r="G359" i="3"/>
  <c r="K358" i="3"/>
  <c r="J358" i="3"/>
  <c r="I358" i="3"/>
  <c r="H358" i="3"/>
  <c r="G358" i="3"/>
  <c r="K357" i="3"/>
  <c r="J357" i="3"/>
  <c r="I357" i="3"/>
  <c r="H357" i="3"/>
  <c r="G357" i="3"/>
  <c r="K356" i="3"/>
  <c r="J356" i="3"/>
  <c r="I356" i="3"/>
  <c r="H356" i="3"/>
  <c r="G356" i="3"/>
  <c r="K355" i="3"/>
  <c r="J355" i="3"/>
  <c r="I355" i="3"/>
  <c r="H355" i="3"/>
  <c r="G355" i="3"/>
  <c r="K354" i="3"/>
  <c r="J354" i="3"/>
  <c r="I354" i="3"/>
  <c r="H354" i="3"/>
  <c r="G354" i="3"/>
  <c r="K353" i="3"/>
  <c r="J353" i="3"/>
  <c r="I353" i="3"/>
  <c r="H353" i="3"/>
  <c r="G353" i="3"/>
  <c r="K352" i="3"/>
  <c r="J352" i="3"/>
  <c r="I352" i="3"/>
  <c r="H352" i="3"/>
  <c r="G352" i="3"/>
  <c r="K351" i="3"/>
  <c r="J351" i="3"/>
  <c r="I351" i="3"/>
  <c r="H351" i="3"/>
  <c r="G351" i="3"/>
  <c r="K350" i="3"/>
  <c r="J350" i="3"/>
  <c r="I350" i="3"/>
  <c r="H350" i="3"/>
  <c r="G350" i="3"/>
  <c r="K349" i="3"/>
  <c r="J349" i="3"/>
  <c r="I349" i="3"/>
  <c r="H349" i="3"/>
  <c r="G349" i="3"/>
  <c r="K348" i="3"/>
  <c r="J348" i="3"/>
  <c r="I348" i="3"/>
  <c r="H348" i="3"/>
  <c r="G348" i="3"/>
  <c r="K347" i="3"/>
  <c r="J347" i="3"/>
  <c r="I347" i="3"/>
  <c r="H347" i="3"/>
  <c r="G347" i="3"/>
  <c r="K346" i="3"/>
  <c r="J346" i="3"/>
  <c r="I346" i="3"/>
  <c r="H346" i="3"/>
  <c r="G346" i="3"/>
  <c r="K345" i="3"/>
  <c r="J345" i="3"/>
  <c r="I345" i="3"/>
  <c r="H345" i="3"/>
  <c r="G345" i="3"/>
  <c r="K344" i="3"/>
  <c r="J344" i="3"/>
  <c r="I344" i="3"/>
  <c r="H344" i="3"/>
  <c r="G344" i="3"/>
  <c r="K343" i="3"/>
  <c r="J343" i="3"/>
  <c r="I343" i="3"/>
  <c r="H343" i="3"/>
  <c r="G343" i="3"/>
  <c r="K342" i="3"/>
  <c r="J342" i="3"/>
  <c r="I342" i="3"/>
  <c r="H342" i="3"/>
  <c r="G342" i="3"/>
  <c r="K341" i="3"/>
  <c r="J341" i="3"/>
  <c r="I341" i="3"/>
  <c r="H341" i="3"/>
  <c r="G341" i="3"/>
  <c r="K340" i="3"/>
  <c r="J340" i="3"/>
  <c r="I340" i="3"/>
  <c r="H340" i="3"/>
  <c r="G340" i="3"/>
  <c r="K339" i="3"/>
  <c r="J339" i="3"/>
  <c r="I339" i="3"/>
  <c r="H339" i="3"/>
  <c r="G339" i="3"/>
  <c r="K338" i="3"/>
  <c r="J338" i="3"/>
  <c r="I338" i="3"/>
  <c r="H338" i="3"/>
  <c r="G338" i="3"/>
  <c r="K337" i="3"/>
  <c r="J337" i="3"/>
  <c r="I337" i="3"/>
  <c r="H337" i="3"/>
  <c r="G337" i="3"/>
  <c r="K336" i="3"/>
  <c r="J336" i="3"/>
  <c r="I336" i="3"/>
  <c r="H336" i="3"/>
  <c r="G336" i="3"/>
  <c r="K335" i="3"/>
  <c r="J335" i="3"/>
  <c r="I335" i="3"/>
  <c r="H335" i="3"/>
  <c r="G335" i="3"/>
  <c r="K334" i="3"/>
  <c r="J334" i="3"/>
  <c r="I334" i="3"/>
  <c r="H334" i="3"/>
  <c r="G334" i="3"/>
  <c r="K333" i="3"/>
  <c r="J333" i="3"/>
  <c r="I333" i="3"/>
  <c r="H333" i="3"/>
  <c r="G333" i="3"/>
  <c r="K332" i="3"/>
  <c r="J332" i="3"/>
  <c r="I332" i="3"/>
  <c r="H332" i="3"/>
  <c r="G332" i="3"/>
  <c r="K331" i="3"/>
  <c r="J331" i="3"/>
  <c r="I331" i="3"/>
  <c r="H331" i="3"/>
  <c r="G331" i="3"/>
  <c r="K330" i="3"/>
  <c r="J330" i="3"/>
  <c r="I330" i="3"/>
  <c r="H330" i="3"/>
  <c r="G330" i="3"/>
  <c r="K329" i="3"/>
  <c r="J329" i="3"/>
  <c r="I329" i="3"/>
  <c r="H329" i="3"/>
  <c r="G329" i="3"/>
  <c r="K328" i="3"/>
  <c r="J328" i="3"/>
  <c r="I328" i="3"/>
  <c r="H328" i="3"/>
  <c r="G328" i="3"/>
  <c r="K327" i="3"/>
  <c r="J327" i="3"/>
  <c r="I327" i="3"/>
  <c r="H327" i="3"/>
  <c r="G327" i="3"/>
  <c r="K326" i="3"/>
  <c r="J326" i="3"/>
  <c r="I326" i="3"/>
  <c r="H326" i="3"/>
  <c r="G326" i="3"/>
  <c r="K325" i="3"/>
  <c r="J325" i="3"/>
  <c r="I325" i="3"/>
  <c r="H325" i="3"/>
  <c r="G325" i="3"/>
  <c r="K324" i="3"/>
  <c r="J324" i="3"/>
  <c r="I324" i="3"/>
  <c r="H324" i="3"/>
  <c r="G324" i="3"/>
  <c r="K323" i="3"/>
  <c r="J323" i="3"/>
  <c r="I323" i="3"/>
  <c r="H323" i="3"/>
  <c r="G323" i="3"/>
  <c r="K322" i="3"/>
  <c r="J322" i="3"/>
  <c r="I322" i="3"/>
  <c r="H322" i="3"/>
  <c r="G322" i="3"/>
  <c r="K321" i="3"/>
  <c r="J321" i="3"/>
  <c r="I321" i="3"/>
  <c r="H321" i="3"/>
  <c r="G321" i="3"/>
  <c r="K320" i="3"/>
  <c r="J320" i="3"/>
  <c r="I320" i="3"/>
  <c r="H320" i="3"/>
  <c r="G320" i="3"/>
  <c r="K319" i="3"/>
  <c r="J319" i="3"/>
  <c r="I319" i="3"/>
  <c r="H319" i="3"/>
  <c r="G319" i="3"/>
  <c r="K318" i="3"/>
  <c r="J318" i="3"/>
  <c r="I318" i="3"/>
  <c r="H318" i="3"/>
  <c r="G318" i="3"/>
  <c r="K317" i="3"/>
  <c r="J317" i="3"/>
  <c r="I317" i="3"/>
  <c r="H317" i="3"/>
  <c r="G317" i="3"/>
  <c r="K316" i="3"/>
  <c r="J316" i="3"/>
  <c r="I316" i="3"/>
  <c r="H316" i="3"/>
  <c r="G316" i="3"/>
  <c r="K315" i="3"/>
  <c r="J315" i="3"/>
  <c r="I315" i="3"/>
  <c r="H315" i="3"/>
  <c r="G315" i="3"/>
  <c r="K314" i="3"/>
  <c r="J314" i="3"/>
  <c r="I314" i="3"/>
  <c r="H314" i="3"/>
  <c r="G314" i="3"/>
  <c r="K313" i="3"/>
  <c r="J313" i="3"/>
  <c r="I313" i="3"/>
  <c r="H313" i="3"/>
  <c r="G313" i="3"/>
  <c r="K312" i="3"/>
  <c r="J312" i="3"/>
  <c r="I312" i="3"/>
  <c r="H312" i="3"/>
  <c r="G312" i="3"/>
  <c r="K311" i="3"/>
  <c r="J311" i="3"/>
  <c r="I311" i="3"/>
  <c r="H311" i="3"/>
  <c r="G311" i="3"/>
  <c r="K310" i="3"/>
  <c r="J310" i="3"/>
  <c r="I310" i="3"/>
  <c r="H310" i="3"/>
  <c r="G310" i="3"/>
  <c r="K309" i="3"/>
  <c r="J309" i="3"/>
  <c r="I309" i="3"/>
  <c r="H309" i="3"/>
  <c r="G309" i="3"/>
  <c r="K308" i="3"/>
  <c r="J308" i="3"/>
  <c r="I308" i="3"/>
  <c r="H308" i="3"/>
  <c r="G308" i="3"/>
  <c r="K307" i="3"/>
  <c r="J307" i="3"/>
  <c r="I307" i="3"/>
  <c r="H307" i="3"/>
  <c r="G307" i="3"/>
  <c r="K306" i="3"/>
  <c r="J306" i="3"/>
  <c r="I306" i="3"/>
  <c r="H306" i="3"/>
  <c r="G306" i="3"/>
  <c r="K305" i="3"/>
  <c r="J305" i="3"/>
  <c r="I305" i="3"/>
  <c r="H305" i="3"/>
  <c r="G305" i="3"/>
  <c r="K304" i="3"/>
  <c r="J304" i="3"/>
  <c r="I304" i="3"/>
  <c r="H304" i="3"/>
  <c r="G304" i="3"/>
  <c r="K303" i="3"/>
  <c r="J303" i="3"/>
  <c r="I303" i="3"/>
  <c r="H303" i="3"/>
  <c r="G303" i="3"/>
  <c r="K302" i="3"/>
  <c r="J302" i="3"/>
  <c r="I302" i="3"/>
  <c r="H302" i="3"/>
  <c r="G302" i="3"/>
  <c r="K301" i="3"/>
  <c r="J301" i="3"/>
  <c r="I301" i="3"/>
  <c r="H301" i="3"/>
  <c r="G301" i="3"/>
  <c r="K300" i="3"/>
  <c r="J300" i="3"/>
  <c r="I300" i="3"/>
  <c r="H300" i="3"/>
  <c r="G300" i="3"/>
  <c r="K299" i="3"/>
  <c r="J299" i="3"/>
  <c r="I299" i="3"/>
  <c r="H299" i="3"/>
  <c r="G299" i="3"/>
  <c r="K298" i="3"/>
  <c r="J298" i="3"/>
  <c r="I298" i="3"/>
  <c r="H298" i="3"/>
  <c r="G298" i="3"/>
  <c r="K297" i="3"/>
  <c r="J297" i="3"/>
  <c r="I297" i="3"/>
  <c r="H297" i="3"/>
  <c r="G297" i="3"/>
  <c r="K296" i="3"/>
  <c r="J296" i="3"/>
  <c r="I296" i="3"/>
  <c r="H296" i="3"/>
  <c r="G296" i="3"/>
  <c r="K295" i="3"/>
  <c r="J295" i="3"/>
  <c r="I295" i="3"/>
  <c r="H295" i="3"/>
  <c r="G295" i="3"/>
  <c r="K294" i="3"/>
  <c r="J294" i="3"/>
  <c r="I294" i="3"/>
  <c r="H294" i="3"/>
  <c r="G294" i="3"/>
  <c r="K293" i="3"/>
  <c r="J293" i="3"/>
  <c r="I293" i="3"/>
  <c r="H293" i="3"/>
  <c r="G293" i="3"/>
  <c r="K292" i="3"/>
  <c r="J292" i="3"/>
  <c r="I292" i="3"/>
  <c r="H292" i="3"/>
  <c r="G292" i="3"/>
  <c r="K291" i="3"/>
  <c r="J291" i="3"/>
  <c r="I291" i="3"/>
  <c r="H291" i="3"/>
  <c r="G291" i="3"/>
  <c r="K290" i="3"/>
  <c r="J290" i="3"/>
  <c r="I290" i="3"/>
  <c r="H290" i="3"/>
  <c r="G290" i="3"/>
  <c r="K289" i="3"/>
  <c r="J289" i="3"/>
  <c r="I289" i="3"/>
  <c r="H289" i="3"/>
  <c r="G289" i="3"/>
  <c r="K288" i="3"/>
  <c r="J288" i="3"/>
  <c r="I288" i="3"/>
  <c r="H288" i="3"/>
  <c r="G288" i="3"/>
  <c r="K287" i="3"/>
  <c r="J287" i="3"/>
  <c r="I287" i="3"/>
  <c r="H287" i="3"/>
  <c r="G287" i="3"/>
  <c r="K286" i="3"/>
  <c r="J286" i="3"/>
  <c r="I286" i="3"/>
  <c r="H286" i="3"/>
  <c r="G286" i="3"/>
  <c r="K285" i="3"/>
  <c r="J285" i="3"/>
  <c r="I285" i="3"/>
  <c r="H285" i="3"/>
  <c r="G285" i="3"/>
  <c r="K284" i="3"/>
  <c r="J284" i="3"/>
  <c r="I284" i="3"/>
  <c r="H284" i="3"/>
  <c r="G284" i="3"/>
  <c r="K283" i="3"/>
  <c r="J283" i="3"/>
  <c r="I283" i="3"/>
  <c r="H283" i="3"/>
  <c r="G283" i="3"/>
  <c r="K282" i="3"/>
  <c r="J282" i="3"/>
  <c r="I282" i="3"/>
  <c r="H282" i="3"/>
  <c r="G282" i="3"/>
  <c r="K281" i="3"/>
  <c r="J281" i="3"/>
  <c r="I281" i="3"/>
  <c r="H281" i="3"/>
  <c r="G281" i="3"/>
  <c r="K280" i="3"/>
  <c r="J280" i="3"/>
  <c r="I280" i="3"/>
  <c r="H280" i="3"/>
  <c r="G280" i="3"/>
  <c r="K279" i="3"/>
  <c r="J279" i="3"/>
  <c r="I279" i="3"/>
  <c r="H279" i="3"/>
  <c r="G279" i="3"/>
  <c r="K278" i="3"/>
  <c r="J278" i="3"/>
  <c r="I278" i="3"/>
  <c r="H278" i="3"/>
  <c r="G278" i="3"/>
  <c r="K277" i="3"/>
  <c r="J277" i="3"/>
  <c r="I277" i="3"/>
  <c r="H277" i="3"/>
  <c r="G277" i="3"/>
  <c r="K276" i="3"/>
  <c r="J276" i="3"/>
  <c r="I276" i="3"/>
  <c r="H276" i="3"/>
  <c r="G276" i="3"/>
  <c r="K275" i="3"/>
  <c r="J275" i="3"/>
  <c r="I275" i="3"/>
  <c r="H275" i="3"/>
  <c r="G275" i="3"/>
  <c r="K274" i="3"/>
  <c r="J274" i="3"/>
  <c r="I274" i="3"/>
  <c r="H274" i="3"/>
  <c r="G274" i="3"/>
  <c r="K273" i="3"/>
  <c r="J273" i="3"/>
  <c r="I273" i="3"/>
  <c r="H273" i="3"/>
  <c r="G273" i="3"/>
  <c r="K272" i="3"/>
  <c r="J272" i="3"/>
  <c r="I272" i="3"/>
  <c r="H272" i="3"/>
  <c r="G272" i="3"/>
  <c r="K271" i="3"/>
  <c r="J271" i="3"/>
  <c r="I271" i="3"/>
  <c r="H271" i="3"/>
  <c r="G271" i="3"/>
  <c r="K270" i="3"/>
  <c r="J270" i="3"/>
  <c r="I270" i="3"/>
  <c r="H270" i="3"/>
  <c r="G270" i="3"/>
  <c r="K269" i="3"/>
  <c r="J269" i="3"/>
  <c r="I269" i="3"/>
  <c r="H269" i="3"/>
  <c r="G269" i="3"/>
  <c r="K268" i="3"/>
  <c r="J268" i="3"/>
  <c r="I268" i="3"/>
  <c r="H268" i="3"/>
  <c r="G268" i="3"/>
  <c r="K267" i="3"/>
  <c r="J267" i="3"/>
  <c r="I267" i="3"/>
  <c r="H267" i="3"/>
  <c r="G267" i="3"/>
  <c r="K266" i="3"/>
  <c r="J266" i="3"/>
  <c r="I266" i="3"/>
  <c r="H266" i="3"/>
  <c r="G266" i="3"/>
  <c r="K265" i="3"/>
  <c r="J265" i="3"/>
  <c r="I265" i="3"/>
  <c r="H265" i="3"/>
  <c r="G265" i="3"/>
  <c r="K264" i="3"/>
  <c r="J264" i="3"/>
  <c r="I264" i="3"/>
  <c r="H264" i="3"/>
  <c r="G264" i="3"/>
  <c r="K263" i="3"/>
  <c r="J263" i="3"/>
  <c r="I263" i="3"/>
  <c r="H263" i="3"/>
  <c r="G263" i="3"/>
  <c r="K262" i="3"/>
  <c r="J262" i="3"/>
  <c r="I262" i="3"/>
  <c r="H262" i="3"/>
  <c r="G262" i="3"/>
  <c r="K261" i="3"/>
  <c r="J261" i="3"/>
  <c r="I261" i="3"/>
  <c r="H261" i="3"/>
  <c r="G261" i="3"/>
  <c r="K260" i="3"/>
  <c r="J260" i="3"/>
  <c r="I260" i="3"/>
  <c r="H260" i="3"/>
  <c r="G260" i="3"/>
  <c r="K259" i="3"/>
  <c r="J259" i="3"/>
  <c r="I259" i="3"/>
  <c r="H259" i="3"/>
  <c r="G259" i="3"/>
  <c r="K258" i="3"/>
  <c r="J258" i="3"/>
  <c r="I258" i="3"/>
  <c r="H258" i="3"/>
  <c r="G258" i="3"/>
  <c r="K257" i="3"/>
  <c r="J257" i="3"/>
  <c r="I257" i="3"/>
  <c r="H257" i="3"/>
  <c r="G257" i="3"/>
  <c r="K256" i="3"/>
  <c r="J256" i="3"/>
  <c r="I256" i="3"/>
  <c r="H256" i="3"/>
  <c r="G256" i="3"/>
  <c r="K255" i="3"/>
  <c r="J255" i="3"/>
  <c r="I255" i="3"/>
  <c r="H255" i="3"/>
  <c r="G255" i="3"/>
  <c r="K254" i="3"/>
  <c r="J254" i="3"/>
  <c r="I254" i="3"/>
  <c r="H254" i="3"/>
  <c r="G254" i="3"/>
  <c r="K253" i="3"/>
  <c r="J253" i="3"/>
  <c r="I253" i="3"/>
  <c r="H253" i="3"/>
  <c r="G253" i="3"/>
  <c r="K252" i="3"/>
  <c r="J252" i="3"/>
  <c r="I252" i="3"/>
  <c r="H252" i="3"/>
  <c r="G252" i="3"/>
  <c r="K251" i="3"/>
  <c r="J251" i="3"/>
  <c r="I251" i="3"/>
  <c r="H251" i="3"/>
  <c r="G251" i="3"/>
  <c r="K250" i="3"/>
  <c r="J250" i="3"/>
  <c r="I250" i="3"/>
  <c r="H250" i="3"/>
  <c r="G250" i="3"/>
  <c r="K249" i="3"/>
  <c r="J249" i="3"/>
  <c r="I249" i="3"/>
  <c r="H249" i="3"/>
  <c r="G249" i="3"/>
  <c r="K248" i="3"/>
  <c r="J248" i="3"/>
  <c r="I248" i="3"/>
  <c r="H248" i="3"/>
  <c r="G248" i="3"/>
  <c r="K247" i="3"/>
  <c r="J247" i="3"/>
  <c r="I247" i="3"/>
  <c r="H247" i="3"/>
  <c r="G247" i="3"/>
  <c r="K246" i="3"/>
  <c r="J246" i="3"/>
  <c r="I246" i="3"/>
  <c r="H246" i="3"/>
  <c r="G246" i="3"/>
  <c r="K245" i="3"/>
  <c r="J245" i="3"/>
  <c r="I245" i="3"/>
  <c r="H245" i="3"/>
  <c r="G245" i="3"/>
  <c r="K244" i="3"/>
  <c r="J244" i="3"/>
  <c r="I244" i="3"/>
  <c r="H244" i="3"/>
  <c r="G244" i="3"/>
  <c r="K243" i="3"/>
  <c r="J243" i="3"/>
  <c r="I243" i="3"/>
  <c r="H243" i="3"/>
  <c r="G243" i="3"/>
  <c r="K242" i="3"/>
  <c r="J242" i="3"/>
  <c r="I242" i="3"/>
  <c r="H242" i="3"/>
  <c r="G242" i="3"/>
  <c r="K241" i="3"/>
  <c r="J241" i="3"/>
  <c r="I241" i="3"/>
  <c r="H241" i="3"/>
  <c r="G241" i="3"/>
  <c r="K240" i="3"/>
  <c r="J240" i="3"/>
  <c r="I240" i="3"/>
  <c r="H240" i="3"/>
  <c r="G240" i="3"/>
  <c r="K239" i="3"/>
  <c r="J239" i="3"/>
  <c r="I239" i="3"/>
  <c r="H239" i="3"/>
  <c r="G239" i="3"/>
  <c r="K238" i="3"/>
  <c r="J238" i="3"/>
  <c r="I238" i="3"/>
  <c r="H238" i="3"/>
  <c r="G238" i="3"/>
  <c r="K237" i="3"/>
  <c r="J237" i="3"/>
  <c r="I237" i="3"/>
  <c r="H237" i="3"/>
  <c r="G237" i="3"/>
  <c r="K236" i="3"/>
  <c r="J236" i="3"/>
  <c r="I236" i="3"/>
  <c r="H236" i="3"/>
  <c r="G236" i="3"/>
  <c r="K235" i="3"/>
  <c r="J235" i="3"/>
  <c r="I235" i="3"/>
  <c r="H235" i="3"/>
  <c r="G235" i="3"/>
  <c r="K234" i="3"/>
  <c r="J234" i="3"/>
  <c r="I234" i="3"/>
  <c r="H234" i="3"/>
  <c r="G234" i="3"/>
  <c r="K233" i="3"/>
  <c r="J233" i="3"/>
  <c r="I233" i="3"/>
  <c r="H233" i="3"/>
  <c r="G233" i="3"/>
  <c r="K232" i="3"/>
  <c r="J232" i="3"/>
  <c r="I232" i="3"/>
  <c r="H232" i="3"/>
  <c r="G232" i="3"/>
  <c r="K231" i="3"/>
  <c r="J231" i="3"/>
  <c r="I231" i="3"/>
  <c r="H231" i="3"/>
  <c r="G231" i="3"/>
  <c r="K230" i="3"/>
  <c r="J230" i="3"/>
  <c r="I230" i="3"/>
  <c r="H230" i="3"/>
  <c r="G230" i="3"/>
  <c r="K229" i="3"/>
  <c r="J229" i="3"/>
  <c r="I229" i="3"/>
  <c r="H229" i="3"/>
  <c r="G229" i="3"/>
  <c r="K228" i="3"/>
  <c r="J228" i="3"/>
  <c r="I228" i="3"/>
  <c r="H228" i="3"/>
  <c r="G228" i="3"/>
  <c r="K227" i="3"/>
  <c r="J227" i="3"/>
  <c r="I227" i="3"/>
  <c r="H227" i="3"/>
  <c r="G227" i="3"/>
  <c r="K226" i="3"/>
  <c r="J226" i="3"/>
  <c r="I226" i="3"/>
  <c r="H226" i="3"/>
  <c r="G226" i="3"/>
  <c r="K225" i="3"/>
  <c r="J225" i="3"/>
  <c r="I225" i="3"/>
  <c r="H225" i="3"/>
  <c r="G225" i="3"/>
  <c r="K224" i="3"/>
  <c r="J224" i="3"/>
  <c r="I224" i="3"/>
  <c r="H224" i="3"/>
  <c r="G224" i="3"/>
  <c r="K223" i="3"/>
  <c r="J223" i="3"/>
  <c r="I223" i="3"/>
  <c r="H223" i="3"/>
  <c r="G223" i="3"/>
  <c r="K222" i="3"/>
  <c r="J222" i="3"/>
  <c r="I222" i="3"/>
  <c r="H222" i="3"/>
  <c r="G222" i="3"/>
  <c r="K221" i="3"/>
  <c r="J221" i="3"/>
  <c r="I221" i="3"/>
  <c r="H221" i="3"/>
  <c r="G221" i="3"/>
  <c r="K220" i="3"/>
  <c r="J220" i="3"/>
  <c r="I220" i="3"/>
  <c r="H220" i="3"/>
  <c r="G220" i="3"/>
  <c r="K219" i="3"/>
  <c r="J219" i="3"/>
  <c r="I219" i="3"/>
  <c r="H219" i="3"/>
  <c r="G219" i="3"/>
  <c r="K218" i="3"/>
  <c r="J218" i="3"/>
  <c r="I218" i="3"/>
  <c r="H218" i="3"/>
  <c r="G218" i="3"/>
  <c r="K217" i="3"/>
  <c r="J217" i="3"/>
  <c r="I217" i="3"/>
  <c r="H217" i="3"/>
  <c r="G217" i="3"/>
  <c r="K216" i="3"/>
  <c r="J216" i="3"/>
  <c r="I216" i="3"/>
  <c r="H216" i="3"/>
  <c r="G216" i="3"/>
  <c r="K215" i="3"/>
  <c r="J215" i="3"/>
  <c r="I215" i="3"/>
  <c r="H215" i="3"/>
  <c r="G215" i="3"/>
  <c r="K214" i="3"/>
  <c r="J214" i="3"/>
  <c r="I214" i="3"/>
  <c r="H214" i="3"/>
  <c r="G214" i="3"/>
  <c r="K213" i="3"/>
  <c r="J213" i="3"/>
  <c r="I213" i="3"/>
  <c r="H213" i="3"/>
  <c r="G213" i="3"/>
  <c r="K212" i="3"/>
  <c r="J212" i="3"/>
  <c r="I212" i="3"/>
  <c r="H212" i="3"/>
  <c r="G212" i="3"/>
  <c r="K211" i="3"/>
  <c r="J211" i="3"/>
  <c r="I211" i="3"/>
  <c r="H211" i="3"/>
  <c r="G211" i="3"/>
  <c r="K210" i="3"/>
  <c r="J210" i="3"/>
  <c r="I210" i="3"/>
  <c r="H210" i="3"/>
  <c r="G210" i="3"/>
  <c r="K209" i="3"/>
  <c r="J209" i="3"/>
  <c r="I209" i="3"/>
  <c r="H209" i="3"/>
  <c r="G209" i="3"/>
  <c r="K208" i="3"/>
  <c r="J208" i="3"/>
  <c r="I208" i="3"/>
  <c r="H208" i="3"/>
  <c r="G208" i="3"/>
  <c r="K207" i="3"/>
  <c r="J207" i="3"/>
  <c r="I207" i="3"/>
  <c r="H207" i="3"/>
  <c r="G207" i="3"/>
  <c r="K206" i="3"/>
  <c r="J206" i="3"/>
  <c r="I206" i="3"/>
  <c r="H206" i="3"/>
  <c r="G206" i="3"/>
  <c r="K205" i="3"/>
  <c r="J205" i="3"/>
  <c r="I205" i="3"/>
  <c r="H205" i="3"/>
  <c r="G205" i="3"/>
  <c r="K204" i="3"/>
  <c r="J204" i="3"/>
  <c r="I204" i="3"/>
  <c r="H204" i="3"/>
  <c r="G204" i="3"/>
  <c r="K203" i="3"/>
  <c r="J203" i="3"/>
  <c r="I203" i="3"/>
  <c r="H203" i="3"/>
  <c r="G203" i="3"/>
  <c r="K202" i="3"/>
  <c r="J202" i="3"/>
  <c r="I202" i="3"/>
  <c r="H202" i="3"/>
  <c r="G202" i="3"/>
  <c r="K201" i="3"/>
  <c r="J201" i="3"/>
  <c r="I201" i="3"/>
  <c r="H201" i="3"/>
  <c r="G201" i="3"/>
  <c r="K200" i="3"/>
  <c r="J200" i="3"/>
  <c r="I200" i="3"/>
  <c r="H200" i="3"/>
  <c r="G200" i="3"/>
  <c r="K199" i="3"/>
  <c r="J199" i="3"/>
  <c r="I199" i="3"/>
  <c r="H199" i="3"/>
  <c r="G199" i="3"/>
  <c r="K198" i="3"/>
  <c r="J198" i="3"/>
  <c r="I198" i="3"/>
  <c r="H198" i="3"/>
  <c r="G198" i="3"/>
  <c r="K197" i="3"/>
  <c r="J197" i="3"/>
  <c r="I197" i="3"/>
  <c r="H197" i="3"/>
  <c r="G197" i="3"/>
  <c r="K196" i="3"/>
  <c r="J196" i="3"/>
  <c r="I196" i="3"/>
  <c r="H196" i="3"/>
  <c r="G196" i="3"/>
  <c r="K195" i="3"/>
  <c r="J195" i="3"/>
  <c r="I195" i="3"/>
  <c r="H195" i="3"/>
  <c r="G195" i="3"/>
  <c r="K194" i="3"/>
  <c r="J194" i="3"/>
  <c r="I194" i="3"/>
  <c r="H194" i="3"/>
  <c r="G194" i="3"/>
  <c r="K193" i="3"/>
  <c r="J193" i="3"/>
  <c r="I193" i="3"/>
  <c r="H193" i="3"/>
  <c r="G193" i="3"/>
  <c r="K192" i="3"/>
  <c r="J192" i="3"/>
  <c r="I192" i="3"/>
  <c r="H192" i="3"/>
  <c r="G192" i="3"/>
  <c r="K191" i="3"/>
  <c r="J191" i="3"/>
  <c r="I191" i="3"/>
  <c r="H191" i="3"/>
  <c r="G191" i="3"/>
  <c r="K190" i="3"/>
  <c r="J190" i="3"/>
  <c r="I190" i="3"/>
  <c r="H190" i="3"/>
  <c r="G190" i="3"/>
  <c r="K189" i="3"/>
  <c r="J189" i="3"/>
  <c r="I189" i="3"/>
  <c r="H189" i="3"/>
  <c r="G189" i="3"/>
  <c r="K188" i="3"/>
  <c r="J188" i="3"/>
  <c r="I188" i="3"/>
  <c r="H188" i="3"/>
  <c r="G188" i="3"/>
  <c r="K187" i="3"/>
  <c r="J187" i="3"/>
  <c r="I187" i="3"/>
  <c r="H187" i="3"/>
  <c r="G187" i="3"/>
  <c r="K186" i="3"/>
  <c r="J186" i="3"/>
  <c r="I186" i="3"/>
  <c r="H186" i="3"/>
  <c r="G186" i="3"/>
  <c r="K185" i="3"/>
  <c r="J185" i="3"/>
  <c r="I185" i="3"/>
  <c r="H185" i="3"/>
  <c r="G185" i="3"/>
  <c r="K184" i="3"/>
  <c r="J184" i="3"/>
  <c r="I184" i="3"/>
  <c r="H184" i="3"/>
  <c r="G184" i="3"/>
  <c r="K183" i="3"/>
  <c r="J183" i="3"/>
  <c r="I183" i="3"/>
  <c r="H183" i="3"/>
  <c r="G183" i="3"/>
  <c r="K182" i="3"/>
  <c r="J182" i="3"/>
  <c r="I182" i="3"/>
  <c r="H182" i="3"/>
  <c r="G182" i="3"/>
  <c r="K181" i="3"/>
  <c r="J181" i="3"/>
  <c r="I181" i="3"/>
  <c r="H181" i="3"/>
  <c r="G181" i="3"/>
  <c r="K180" i="3"/>
  <c r="J180" i="3"/>
  <c r="I180" i="3"/>
  <c r="H180" i="3"/>
  <c r="G180" i="3"/>
  <c r="K179" i="3"/>
  <c r="J179" i="3"/>
  <c r="I179" i="3"/>
  <c r="H179" i="3"/>
  <c r="G179" i="3"/>
  <c r="K178" i="3"/>
  <c r="J178" i="3"/>
  <c r="I178" i="3"/>
  <c r="H178" i="3"/>
  <c r="G178" i="3"/>
  <c r="K177" i="3"/>
  <c r="J177" i="3"/>
  <c r="I177" i="3"/>
  <c r="H177" i="3"/>
  <c r="G177" i="3"/>
  <c r="K176" i="3"/>
  <c r="J176" i="3"/>
  <c r="I176" i="3"/>
  <c r="H176" i="3"/>
  <c r="G176" i="3"/>
  <c r="K175" i="3"/>
  <c r="J175" i="3"/>
  <c r="I175" i="3"/>
  <c r="H175" i="3"/>
  <c r="G175" i="3"/>
  <c r="K174" i="3"/>
  <c r="J174" i="3"/>
  <c r="I174" i="3"/>
  <c r="H174" i="3"/>
  <c r="G174" i="3"/>
  <c r="K173" i="3"/>
  <c r="J173" i="3"/>
  <c r="I173" i="3"/>
  <c r="H173" i="3"/>
  <c r="G173" i="3"/>
  <c r="K172" i="3"/>
  <c r="J172" i="3"/>
  <c r="I172" i="3"/>
  <c r="H172" i="3"/>
  <c r="G172" i="3"/>
  <c r="K171" i="3"/>
  <c r="J171" i="3"/>
  <c r="I171" i="3"/>
  <c r="H171" i="3"/>
  <c r="G171" i="3"/>
  <c r="K170" i="3"/>
  <c r="J170" i="3"/>
  <c r="I170" i="3"/>
  <c r="H170" i="3"/>
  <c r="G170" i="3"/>
  <c r="K169" i="3"/>
  <c r="J169" i="3"/>
  <c r="I169" i="3"/>
  <c r="H169" i="3"/>
  <c r="G169" i="3"/>
  <c r="K168" i="3"/>
  <c r="J168" i="3"/>
  <c r="I168" i="3"/>
  <c r="H168" i="3"/>
  <c r="G168" i="3"/>
  <c r="K167" i="3"/>
  <c r="J167" i="3"/>
  <c r="I167" i="3"/>
  <c r="H167" i="3"/>
  <c r="G167" i="3"/>
  <c r="K166" i="3"/>
  <c r="J166" i="3"/>
  <c r="I166" i="3"/>
  <c r="H166" i="3"/>
  <c r="G166" i="3"/>
  <c r="K165" i="3"/>
  <c r="J165" i="3"/>
  <c r="I165" i="3"/>
  <c r="H165" i="3"/>
  <c r="G165" i="3"/>
  <c r="K164" i="3"/>
  <c r="J164" i="3"/>
  <c r="I164" i="3"/>
  <c r="H164" i="3"/>
  <c r="G164" i="3"/>
  <c r="K163" i="3"/>
  <c r="J163" i="3"/>
  <c r="I163" i="3"/>
  <c r="H163" i="3"/>
  <c r="G163" i="3"/>
  <c r="K162" i="3"/>
  <c r="J162" i="3"/>
  <c r="I162" i="3"/>
  <c r="H162" i="3"/>
  <c r="G162" i="3"/>
  <c r="K161" i="3"/>
  <c r="J161" i="3"/>
  <c r="I161" i="3"/>
  <c r="H161" i="3"/>
  <c r="G161" i="3"/>
  <c r="K160" i="3"/>
  <c r="J160" i="3"/>
  <c r="I160" i="3"/>
  <c r="H160" i="3"/>
  <c r="G160" i="3"/>
  <c r="K159" i="3"/>
  <c r="J159" i="3"/>
  <c r="I159" i="3"/>
  <c r="H159" i="3"/>
  <c r="G159" i="3"/>
  <c r="K158" i="3"/>
  <c r="J158" i="3"/>
  <c r="I158" i="3"/>
  <c r="H158" i="3"/>
  <c r="G158" i="3"/>
  <c r="K157" i="3"/>
  <c r="J157" i="3"/>
  <c r="I157" i="3"/>
  <c r="H157" i="3"/>
  <c r="G157" i="3"/>
  <c r="K156" i="3"/>
  <c r="J156" i="3"/>
  <c r="I156" i="3"/>
  <c r="H156" i="3"/>
  <c r="G156" i="3"/>
  <c r="K155" i="3"/>
  <c r="J155" i="3"/>
  <c r="I155" i="3"/>
  <c r="H155" i="3"/>
  <c r="G155" i="3"/>
  <c r="K154" i="3"/>
  <c r="J154" i="3"/>
  <c r="I154" i="3"/>
  <c r="H154" i="3"/>
  <c r="G154" i="3"/>
  <c r="K153" i="3"/>
  <c r="J153" i="3"/>
  <c r="I153" i="3"/>
  <c r="H153" i="3"/>
  <c r="G153" i="3"/>
  <c r="K152" i="3"/>
  <c r="J152" i="3"/>
  <c r="I152" i="3"/>
  <c r="H152" i="3"/>
  <c r="G152" i="3"/>
  <c r="K151" i="3"/>
  <c r="J151" i="3"/>
  <c r="I151" i="3"/>
  <c r="H151" i="3"/>
  <c r="G151" i="3"/>
  <c r="K150" i="3"/>
  <c r="J150" i="3"/>
  <c r="I150" i="3"/>
  <c r="H150" i="3"/>
  <c r="G150" i="3"/>
  <c r="K149" i="3"/>
  <c r="J149" i="3"/>
  <c r="I149" i="3"/>
  <c r="H149" i="3"/>
  <c r="G149" i="3"/>
  <c r="K148" i="3"/>
  <c r="J148" i="3"/>
  <c r="I148" i="3"/>
  <c r="H148" i="3"/>
  <c r="G148" i="3"/>
  <c r="K147" i="3"/>
  <c r="J147" i="3"/>
  <c r="I147" i="3"/>
  <c r="H147" i="3"/>
  <c r="G147" i="3"/>
  <c r="K146" i="3"/>
  <c r="J146" i="3"/>
  <c r="I146" i="3"/>
  <c r="H146" i="3"/>
  <c r="G146" i="3"/>
  <c r="K145" i="3"/>
  <c r="J145" i="3"/>
  <c r="I145" i="3"/>
  <c r="H145" i="3"/>
  <c r="G145" i="3"/>
  <c r="K144" i="3"/>
  <c r="J144" i="3"/>
  <c r="I144" i="3"/>
  <c r="H144" i="3"/>
  <c r="G144" i="3"/>
  <c r="K143" i="3"/>
  <c r="J143" i="3"/>
  <c r="I143" i="3"/>
  <c r="H143" i="3"/>
  <c r="G143" i="3"/>
  <c r="K142" i="3"/>
  <c r="J142" i="3"/>
  <c r="I142" i="3"/>
  <c r="H142" i="3"/>
  <c r="G142" i="3"/>
  <c r="K141" i="3"/>
  <c r="J141" i="3"/>
  <c r="I141" i="3"/>
  <c r="H141" i="3"/>
  <c r="G141" i="3"/>
  <c r="K140" i="3"/>
  <c r="J140" i="3"/>
  <c r="I140" i="3"/>
  <c r="H140" i="3"/>
  <c r="G140" i="3"/>
  <c r="K139" i="3"/>
  <c r="J139" i="3"/>
  <c r="I139" i="3"/>
  <c r="H139" i="3"/>
  <c r="G139" i="3"/>
  <c r="K138" i="3"/>
  <c r="J138" i="3"/>
  <c r="I138" i="3"/>
  <c r="H138" i="3"/>
  <c r="G138" i="3"/>
  <c r="K137" i="3"/>
  <c r="J137" i="3"/>
  <c r="I137" i="3"/>
  <c r="H137" i="3"/>
  <c r="G137" i="3"/>
  <c r="K136" i="3"/>
  <c r="J136" i="3"/>
  <c r="I136" i="3"/>
  <c r="H136" i="3"/>
  <c r="G136" i="3"/>
  <c r="K135" i="3"/>
  <c r="J135" i="3"/>
  <c r="I135" i="3"/>
  <c r="H135" i="3"/>
  <c r="G135" i="3"/>
  <c r="K134" i="3"/>
  <c r="J134" i="3"/>
  <c r="I134" i="3"/>
  <c r="H134" i="3"/>
  <c r="G134" i="3"/>
  <c r="K133" i="3"/>
  <c r="J133" i="3"/>
  <c r="I133" i="3"/>
  <c r="H133" i="3"/>
  <c r="G133" i="3"/>
  <c r="K132" i="3"/>
  <c r="J132" i="3"/>
  <c r="I132" i="3"/>
  <c r="H132" i="3"/>
  <c r="G132" i="3"/>
  <c r="K131" i="3"/>
  <c r="J131" i="3"/>
  <c r="I131" i="3"/>
  <c r="H131" i="3"/>
  <c r="G131" i="3"/>
  <c r="K130" i="3"/>
  <c r="J130" i="3"/>
  <c r="I130" i="3"/>
  <c r="H130" i="3"/>
  <c r="G130" i="3"/>
  <c r="K129" i="3"/>
  <c r="J129" i="3"/>
  <c r="I129" i="3"/>
  <c r="H129" i="3"/>
  <c r="G129" i="3"/>
  <c r="K128" i="3"/>
  <c r="J128" i="3"/>
  <c r="I128" i="3"/>
  <c r="H128" i="3"/>
  <c r="G128" i="3"/>
  <c r="K127" i="3"/>
  <c r="J127" i="3"/>
  <c r="I127" i="3"/>
  <c r="H127" i="3"/>
  <c r="G127" i="3"/>
  <c r="K126" i="3"/>
  <c r="J126" i="3"/>
  <c r="I126" i="3"/>
  <c r="H126" i="3"/>
  <c r="G126" i="3"/>
  <c r="K125" i="3"/>
  <c r="J125" i="3"/>
  <c r="I125" i="3"/>
  <c r="H125" i="3"/>
  <c r="G125" i="3"/>
  <c r="K124" i="3"/>
  <c r="J124" i="3"/>
  <c r="I124" i="3"/>
  <c r="H124" i="3"/>
  <c r="G124" i="3"/>
  <c r="K123" i="3"/>
  <c r="J123" i="3"/>
  <c r="I123" i="3"/>
  <c r="H123" i="3"/>
  <c r="G123" i="3"/>
  <c r="K122" i="3"/>
  <c r="J122" i="3"/>
  <c r="I122" i="3"/>
  <c r="H122" i="3"/>
  <c r="G122" i="3"/>
  <c r="K121" i="3"/>
  <c r="J121" i="3"/>
  <c r="I121" i="3"/>
  <c r="H121" i="3"/>
  <c r="G121" i="3"/>
  <c r="K120" i="3"/>
  <c r="J120" i="3"/>
  <c r="I120" i="3"/>
  <c r="H120" i="3"/>
  <c r="G120" i="3"/>
  <c r="K119" i="3"/>
  <c r="J119" i="3"/>
  <c r="I119" i="3"/>
  <c r="H119" i="3"/>
  <c r="G119" i="3"/>
  <c r="K118" i="3"/>
  <c r="J118" i="3"/>
  <c r="I118" i="3"/>
  <c r="H118" i="3"/>
  <c r="G118" i="3"/>
  <c r="K117" i="3"/>
  <c r="J117" i="3"/>
  <c r="I117" i="3"/>
  <c r="H117" i="3"/>
  <c r="G117" i="3"/>
  <c r="K116" i="3"/>
  <c r="J116" i="3"/>
  <c r="I116" i="3"/>
  <c r="H116" i="3"/>
  <c r="G116" i="3"/>
  <c r="K115" i="3"/>
  <c r="J115" i="3"/>
  <c r="I115" i="3"/>
  <c r="H115" i="3"/>
  <c r="G115" i="3"/>
  <c r="K114" i="3"/>
  <c r="J114" i="3"/>
  <c r="I114" i="3"/>
  <c r="H114" i="3"/>
  <c r="G114" i="3"/>
  <c r="K113" i="3"/>
  <c r="J113" i="3"/>
  <c r="I113" i="3"/>
  <c r="H113" i="3"/>
  <c r="G113" i="3"/>
  <c r="K112" i="3"/>
  <c r="J112" i="3"/>
  <c r="I112" i="3"/>
  <c r="H112" i="3"/>
  <c r="G112" i="3"/>
  <c r="K111" i="3"/>
  <c r="J111" i="3"/>
  <c r="I111" i="3"/>
  <c r="H111" i="3"/>
  <c r="G111" i="3"/>
  <c r="K110" i="3"/>
  <c r="J110" i="3"/>
  <c r="I110" i="3"/>
  <c r="H110" i="3"/>
  <c r="G110" i="3"/>
  <c r="K109" i="3"/>
  <c r="J109" i="3"/>
  <c r="I109" i="3"/>
  <c r="H109" i="3"/>
  <c r="G109" i="3"/>
  <c r="K108" i="3"/>
  <c r="J108" i="3"/>
  <c r="I108" i="3"/>
  <c r="H108" i="3"/>
  <c r="G108" i="3"/>
  <c r="K107" i="3"/>
  <c r="J107" i="3"/>
  <c r="I107" i="3"/>
  <c r="H107" i="3"/>
  <c r="G107" i="3"/>
  <c r="K106" i="3"/>
  <c r="J106" i="3"/>
  <c r="I106" i="3"/>
  <c r="H106" i="3"/>
  <c r="G106" i="3"/>
  <c r="K105" i="3"/>
  <c r="J105" i="3"/>
  <c r="I105" i="3"/>
  <c r="H105" i="3"/>
  <c r="G105" i="3"/>
  <c r="K104" i="3"/>
  <c r="J104" i="3"/>
  <c r="I104" i="3"/>
  <c r="H104" i="3"/>
  <c r="G104" i="3"/>
  <c r="K103" i="3"/>
  <c r="J103" i="3"/>
  <c r="I103" i="3"/>
  <c r="H103" i="3"/>
  <c r="G103" i="3"/>
  <c r="K102" i="3"/>
  <c r="J102" i="3"/>
  <c r="I102" i="3"/>
  <c r="H102" i="3"/>
  <c r="G102" i="3"/>
  <c r="K101" i="3"/>
  <c r="J101" i="3"/>
  <c r="I101" i="3"/>
  <c r="H101" i="3"/>
  <c r="G101" i="3"/>
  <c r="K100" i="3"/>
  <c r="J100" i="3"/>
  <c r="I100" i="3"/>
  <c r="H100" i="3"/>
  <c r="G100" i="3"/>
  <c r="K99" i="3"/>
  <c r="J99" i="3"/>
  <c r="I99" i="3"/>
  <c r="H99" i="3"/>
  <c r="G99" i="3"/>
  <c r="K98" i="3"/>
  <c r="J98" i="3"/>
  <c r="I98" i="3"/>
  <c r="H98" i="3"/>
  <c r="G98" i="3"/>
  <c r="K97" i="3"/>
  <c r="J97" i="3"/>
  <c r="I97" i="3"/>
  <c r="H97" i="3"/>
  <c r="G97" i="3"/>
  <c r="K96" i="3"/>
  <c r="J96" i="3"/>
  <c r="I96" i="3"/>
  <c r="H96" i="3"/>
  <c r="G96" i="3"/>
  <c r="K95" i="3"/>
  <c r="J95" i="3"/>
  <c r="I95" i="3"/>
  <c r="H95" i="3"/>
  <c r="G95" i="3"/>
  <c r="K94" i="3"/>
  <c r="J94" i="3"/>
  <c r="I94" i="3"/>
  <c r="H94" i="3"/>
  <c r="G94" i="3"/>
  <c r="K93" i="3"/>
  <c r="J93" i="3"/>
  <c r="I93" i="3"/>
  <c r="H93" i="3"/>
  <c r="G93" i="3"/>
  <c r="K92" i="3"/>
  <c r="J92" i="3"/>
  <c r="I92" i="3"/>
  <c r="H92" i="3"/>
  <c r="G92" i="3"/>
  <c r="K91" i="3"/>
  <c r="J91" i="3"/>
  <c r="I91" i="3"/>
  <c r="H91" i="3"/>
  <c r="G91" i="3"/>
  <c r="K90" i="3"/>
  <c r="J90" i="3"/>
  <c r="I90" i="3"/>
  <c r="H90" i="3"/>
  <c r="G90" i="3"/>
  <c r="K89" i="3"/>
  <c r="J89" i="3"/>
  <c r="I89" i="3"/>
  <c r="H89" i="3"/>
  <c r="G89" i="3"/>
  <c r="K88" i="3"/>
  <c r="J88" i="3"/>
  <c r="I88" i="3"/>
  <c r="H88" i="3"/>
  <c r="G88" i="3"/>
  <c r="K87" i="3"/>
  <c r="J87" i="3"/>
  <c r="I87" i="3"/>
  <c r="H87" i="3"/>
  <c r="G87" i="3"/>
  <c r="K86" i="3"/>
  <c r="J86" i="3"/>
  <c r="I86" i="3"/>
  <c r="H86" i="3"/>
  <c r="G86" i="3"/>
  <c r="K85" i="3"/>
  <c r="J85" i="3"/>
  <c r="I85" i="3"/>
  <c r="H85" i="3"/>
  <c r="G85" i="3"/>
  <c r="K84" i="3"/>
  <c r="J84" i="3"/>
  <c r="I84" i="3"/>
  <c r="H84" i="3"/>
  <c r="G84" i="3"/>
  <c r="K83" i="3"/>
  <c r="J83" i="3"/>
  <c r="I83" i="3"/>
  <c r="H83" i="3"/>
  <c r="G83" i="3"/>
  <c r="K82" i="3"/>
  <c r="J82" i="3"/>
  <c r="I82" i="3"/>
  <c r="H82" i="3"/>
  <c r="G82" i="3"/>
  <c r="K81" i="3"/>
  <c r="J81" i="3"/>
  <c r="I81" i="3"/>
  <c r="H81" i="3"/>
  <c r="G81" i="3"/>
  <c r="K80" i="3"/>
  <c r="J80" i="3"/>
  <c r="I80" i="3"/>
  <c r="H80" i="3"/>
  <c r="G80" i="3"/>
  <c r="K79" i="3"/>
  <c r="J79" i="3"/>
  <c r="I79" i="3"/>
  <c r="H79" i="3"/>
  <c r="G79" i="3"/>
  <c r="K78" i="3"/>
  <c r="J78" i="3"/>
  <c r="I78" i="3"/>
  <c r="H78" i="3"/>
  <c r="G78" i="3"/>
  <c r="K77" i="3"/>
  <c r="J77" i="3"/>
  <c r="I77" i="3"/>
  <c r="H77" i="3"/>
  <c r="G77" i="3"/>
  <c r="K76" i="3"/>
  <c r="J76" i="3"/>
  <c r="I76" i="3"/>
  <c r="H76" i="3"/>
  <c r="G76" i="3"/>
  <c r="K75" i="3"/>
  <c r="J75" i="3"/>
  <c r="I75" i="3"/>
  <c r="H75" i="3"/>
  <c r="G75" i="3"/>
  <c r="K74" i="3"/>
  <c r="J74" i="3"/>
  <c r="I74" i="3"/>
  <c r="H74" i="3"/>
  <c r="G74" i="3"/>
  <c r="K73" i="3"/>
  <c r="J73" i="3"/>
  <c r="I73" i="3"/>
  <c r="H73" i="3"/>
  <c r="G73" i="3"/>
  <c r="K72" i="3"/>
  <c r="J72" i="3"/>
  <c r="I72" i="3"/>
  <c r="H72" i="3"/>
  <c r="G72" i="3"/>
  <c r="K71" i="3"/>
  <c r="J71" i="3"/>
  <c r="I71" i="3"/>
  <c r="H71" i="3"/>
  <c r="G71" i="3"/>
  <c r="K70" i="3"/>
  <c r="J70" i="3"/>
  <c r="I70" i="3"/>
  <c r="H70" i="3"/>
  <c r="G70" i="3"/>
  <c r="K69" i="3"/>
  <c r="J69" i="3"/>
  <c r="I69" i="3"/>
  <c r="H69" i="3"/>
  <c r="G69" i="3"/>
  <c r="K68" i="3"/>
  <c r="J68" i="3"/>
  <c r="I68" i="3"/>
  <c r="H68" i="3"/>
  <c r="G68" i="3"/>
  <c r="K67" i="3"/>
  <c r="J67" i="3"/>
  <c r="I67" i="3"/>
  <c r="H67" i="3"/>
  <c r="G67" i="3"/>
  <c r="K66" i="3"/>
  <c r="J66" i="3"/>
  <c r="I66" i="3"/>
  <c r="H66" i="3"/>
  <c r="G66" i="3"/>
  <c r="K65" i="3"/>
  <c r="J65" i="3"/>
  <c r="I65" i="3"/>
  <c r="H65" i="3"/>
  <c r="G65" i="3"/>
  <c r="K64" i="3"/>
  <c r="J64" i="3"/>
  <c r="I64" i="3"/>
  <c r="H64" i="3"/>
  <c r="G64" i="3"/>
  <c r="K63" i="3"/>
  <c r="J63" i="3"/>
  <c r="I63" i="3"/>
  <c r="H63" i="3"/>
  <c r="G63" i="3"/>
  <c r="K62" i="3"/>
  <c r="J62" i="3"/>
  <c r="I62" i="3"/>
  <c r="H62" i="3"/>
  <c r="G62" i="3"/>
  <c r="K61" i="3"/>
  <c r="J61" i="3"/>
  <c r="I61" i="3"/>
  <c r="H61" i="3"/>
  <c r="G61" i="3"/>
  <c r="K60" i="3"/>
  <c r="J60" i="3"/>
  <c r="I60" i="3"/>
  <c r="H60" i="3"/>
  <c r="G60" i="3"/>
  <c r="K59" i="3"/>
  <c r="J59" i="3"/>
  <c r="I59" i="3"/>
  <c r="H59" i="3"/>
  <c r="G59" i="3"/>
  <c r="K58" i="3"/>
  <c r="J58" i="3"/>
  <c r="I58" i="3"/>
  <c r="H58" i="3"/>
  <c r="G58" i="3"/>
  <c r="K57" i="3"/>
  <c r="J57" i="3"/>
  <c r="I57" i="3"/>
  <c r="H57" i="3"/>
  <c r="G57" i="3"/>
  <c r="K56" i="3"/>
  <c r="J56" i="3"/>
  <c r="I56" i="3"/>
  <c r="H56" i="3"/>
  <c r="G56" i="3"/>
  <c r="K55" i="3"/>
  <c r="J55" i="3"/>
  <c r="I55" i="3"/>
  <c r="H55" i="3"/>
  <c r="G55" i="3"/>
  <c r="K54" i="3"/>
  <c r="J54" i="3"/>
  <c r="I54" i="3"/>
  <c r="H54" i="3"/>
  <c r="G54" i="3"/>
  <c r="K53" i="3"/>
  <c r="J53" i="3"/>
  <c r="I53" i="3"/>
  <c r="H53" i="3"/>
  <c r="G53" i="3"/>
  <c r="K52" i="3"/>
  <c r="J52" i="3"/>
  <c r="I52" i="3"/>
  <c r="H52" i="3"/>
  <c r="G52" i="3"/>
  <c r="K51" i="3"/>
  <c r="J51" i="3"/>
  <c r="I51" i="3"/>
  <c r="H51" i="3"/>
  <c r="G51" i="3"/>
  <c r="K50" i="3"/>
  <c r="J50" i="3"/>
  <c r="I50" i="3"/>
  <c r="H50" i="3"/>
  <c r="G50" i="3"/>
  <c r="K49" i="3"/>
  <c r="J49" i="3"/>
  <c r="I49" i="3"/>
  <c r="H49" i="3"/>
  <c r="G49" i="3"/>
  <c r="K48" i="3"/>
  <c r="J48" i="3"/>
  <c r="I48" i="3"/>
  <c r="H48" i="3"/>
  <c r="G48" i="3"/>
  <c r="K47" i="3"/>
  <c r="J47" i="3"/>
  <c r="I47" i="3"/>
  <c r="H47" i="3"/>
  <c r="G47" i="3"/>
  <c r="K46" i="3"/>
  <c r="J46" i="3"/>
  <c r="I46" i="3"/>
  <c r="H46" i="3"/>
  <c r="G46" i="3"/>
  <c r="K45" i="3"/>
  <c r="J45" i="3"/>
  <c r="I45" i="3"/>
  <c r="H45" i="3"/>
  <c r="G45" i="3"/>
  <c r="K44" i="3"/>
  <c r="J44" i="3"/>
  <c r="I44" i="3"/>
  <c r="H44" i="3"/>
  <c r="G44" i="3"/>
  <c r="K43" i="3"/>
  <c r="J43" i="3"/>
  <c r="I43" i="3"/>
  <c r="H43" i="3"/>
  <c r="G43" i="3"/>
  <c r="K42" i="3"/>
  <c r="J42" i="3"/>
  <c r="I42" i="3"/>
  <c r="H42" i="3"/>
  <c r="G42" i="3"/>
  <c r="K41" i="3"/>
  <c r="J41" i="3"/>
  <c r="I41" i="3"/>
  <c r="H41" i="3"/>
  <c r="G41" i="3"/>
  <c r="K40" i="3"/>
  <c r="J40" i="3"/>
  <c r="I40" i="3"/>
  <c r="H40" i="3"/>
  <c r="G40" i="3"/>
  <c r="K39" i="3"/>
  <c r="J39" i="3"/>
  <c r="I39" i="3"/>
  <c r="H39" i="3"/>
  <c r="G39" i="3"/>
  <c r="K38" i="3"/>
  <c r="J38" i="3"/>
  <c r="I38" i="3"/>
  <c r="H38" i="3"/>
  <c r="G38" i="3"/>
  <c r="K37" i="3"/>
  <c r="J37" i="3"/>
  <c r="I37" i="3"/>
  <c r="H37" i="3"/>
  <c r="G37" i="3"/>
  <c r="K36" i="3"/>
  <c r="J36" i="3"/>
  <c r="I36" i="3"/>
  <c r="H36" i="3"/>
  <c r="G36" i="3"/>
  <c r="K35" i="3"/>
  <c r="J35" i="3"/>
  <c r="I35" i="3"/>
  <c r="H35" i="3"/>
  <c r="G35" i="3"/>
  <c r="K34" i="3"/>
  <c r="J34" i="3"/>
  <c r="I34" i="3"/>
  <c r="H34" i="3"/>
  <c r="G34" i="3"/>
  <c r="K33" i="3"/>
  <c r="J33" i="3"/>
  <c r="I33" i="3"/>
  <c r="H33" i="3"/>
  <c r="G33" i="3"/>
  <c r="K32" i="3"/>
  <c r="J32" i="3"/>
  <c r="I32" i="3"/>
  <c r="H32" i="3"/>
  <c r="G32" i="3"/>
  <c r="K31" i="3"/>
  <c r="J31" i="3"/>
  <c r="I31" i="3"/>
  <c r="H31" i="3"/>
  <c r="G31" i="3"/>
  <c r="K30" i="3"/>
  <c r="J30" i="3"/>
  <c r="I30" i="3"/>
  <c r="H30" i="3"/>
  <c r="G30" i="3"/>
  <c r="K29" i="3"/>
  <c r="J29" i="3"/>
  <c r="I29" i="3"/>
  <c r="H29" i="3"/>
  <c r="G29" i="3"/>
  <c r="K28" i="3"/>
  <c r="J28" i="3"/>
  <c r="I28" i="3"/>
  <c r="H28" i="3"/>
  <c r="G28" i="3"/>
  <c r="K27" i="3"/>
  <c r="J27" i="3"/>
  <c r="I27" i="3"/>
  <c r="H27" i="3"/>
  <c r="G27" i="3"/>
  <c r="K26" i="3"/>
  <c r="J26" i="3"/>
  <c r="I26" i="3"/>
  <c r="H26" i="3"/>
  <c r="G26" i="3"/>
  <c r="K25" i="3"/>
  <c r="J25" i="3"/>
  <c r="I25" i="3"/>
  <c r="H25" i="3"/>
  <c r="G25" i="3"/>
  <c r="K24" i="3"/>
  <c r="J24" i="3"/>
  <c r="I24" i="3"/>
  <c r="H24" i="3"/>
  <c r="G24" i="3"/>
  <c r="K23" i="3"/>
  <c r="J23" i="3"/>
  <c r="I23" i="3"/>
  <c r="H23" i="3"/>
  <c r="G23" i="3"/>
  <c r="K22" i="3"/>
  <c r="J22" i="3"/>
  <c r="I22" i="3"/>
  <c r="H22" i="3"/>
  <c r="G22" i="3"/>
  <c r="K21" i="3"/>
  <c r="J21" i="3"/>
  <c r="I21" i="3"/>
  <c r="H21" i="3"/>
  <c r="G21" i="3"/>
  <c r="K20" i="3"/>
  <c r="J20" i="3"/>
  <c r="I20" i="3"/>
  <c r="H20" i="3"/>
  <c r="G20" i="3"/>
  <c r="K19" i="3"/>
  <c r="J19" i="3"/>
  <c r="I19" i="3"/>
  <c r="H19" i="3"/>
  <c r="G19" i="3"/>
  <c r="K18" i="3"/>
  <c r="J18" i="3"/>
  <c r="I18" i="3"/>
  <c r="H18" i="3"/>
  <c r="G18" i="3"/>
  <c r="K17" i="3"/>
  <c r="J17" i="3"/>
  <c r="I17" i="3"/>
  <c r="H17" i="3"/>
  <c r="G17" i="3"/>
  <c r="K16" i="3"/>
  <c r="J16" i="3"/>
  <c r="I16" i="3"/>
  <c r="H16" i="3"/>
  <c r="G16" i="3"/>
  <c r="K15" i="3"/>
  <c r="J15" i="3"/>
  <c r="I15" i="3"/>
  <c r="H15" i="3"/>
  <c r="G15" i="3"/>
  <c r="K14" i="3"/>
  <c r="J14" i="3"/>
  <c r="I14" i="3"/>
  <c r="H14" i="3"/>
  <c r="G14" i="3"/>
  <c r="K13" i="3"/>
  <c r="J13" i="3"/>
  <c r="I13" i="3"/>
  <c r="H13" i="3"/>
  <c r="G13" i="3"/>
  <c r="K12" i="3"/>
  <c r="J12" i="3"/>
  <c r="I12" i="3"/>
  <c r="H12" i="3"/>
  <c r="G12" i="3"/>
  <c r="K11" i="3"/>
  <c r="J11" i="3"/>
  <c r="I11" i="3"/>
  <c r="H11" i="3"/>
  <c r="G11" i="3"/>
  <c r="K10" i="3"/>
  <c r="J10" i="3"/>
  <c r="I10" i="3"/>
  <c r="H10" i="3"/>
  <c r="G10" i="3"/>
  <c r="K9" i="3"/>
  <c r="J9" i="3"/>
  <c r="I9" i="3"/>
  <c r="H9" i="3"/>
  <c r="G9" i="3"/>
  <c r="K8" i="3"/>
  <c r="J8" i="3"/>
  <c r="I8" i="3"/>
  <c r="H8" i="3"/>
  <c r="G8" i="3"/>
  <c r="K7" i="3"/>
  <c r="J7" i="3"/>
  <c r="I7" i="3"/>
  <c r="H7" i="3"/>
  <c r="G7" i="3"/>
  <c r="K6" i="3"/>
  <c r="J6" i="3"/>
  <c r="I6" i="3"/>
  <c r="H6" i="3"/>
  <c r="G6" i="3"/>
  <c r="K5" i="3"/>
  <c r="J5" i="3"/>
  <c r="I5" i="3"/>
  <c r="H5" i="3"/>
  <c r="G5" i="3"/>
  <c r="K4" i="3"/>
  <c r="J4" i="3"/>
  <c r="I4" i="3"/>
  <c r="H4" i="3"/>
  <c r="G4" i="3"/>
</calcChain>
</file>

<file path=xl/sharedStrings.xml><?xml version="1.0" encoding="utf-8"?>
<sst xmlns="http://schemas.openxmlformats.org/spreadsheetml/2006/main" count="2832" uniqueCount="570">
  <si>
    <t>No</t>
  </si>
  <si>
    <t>Demographic characteristics</t>
  </si>
  <si>
    <t>SEX</t>
  </si>
  <si>
    <t>{'female': 5648, 'male': 5047, 'NA': 481, 'other': 8}</t>
  </si>
  <si>
    <t>AGE_CAT</t>
  </si>
  <si>
    <t>{'60s': 1967, '50s': 1944, '20s': 1094, '70+': 635, '30s': 2034, '40s': 1985, 'NA': 751, 'child': 501, 'teen': 271, 'baby': 2}</t>
  </si>
  <si>
    <t>LEVEL_OF_EDUCATION</t>
  </si>
  <si>
    <t>{'Graduate or Professional degree': 3661, 'NA': 3230, 'Some graduate school or professional': 601, 'High School or GED equilivant': 322, "Associate's degree": 210, "Bachelor's degree": 2061, 'Some college or technical school': 825, 'Did not complete high school': 274}</t>
  </si>
  <si>
    <t>ECONOMIC_REGION</t>
  </si>
  <si>
    <t>{'NA': 3877, 'Far West': 2987, 'Plains': 273, 'New England': 757, 'Southwest': 596, 'Mideast': 833, 'Southeast': 745, 'Rocky Mountain': 644, 'Great Lakes': 472}</t>
  </si>
  <si>
    <t>RACE</t>
  </si>
  <si>
    <t>{'Caucasian': 9638, 'Other': 323, 'Asian or Pacific Islander': 540, 'African American': 90, 'Hispanic': 288, 'NA': 305}</t>
  </si>
  <si>
    <t>CENSUS_REGION</t>
  </si>
  <si>
    <t>{'NA': 3877, 'West': 3868, 'Midwest': 745, 'Northeast': 1371, 'South': 1323}</t>
  </si>
  <si>
    <t>Life and customs</t>
  </si>
  <si>
    <t>DRINKING_WATER_SOURCE</t>
  </si>
  <si>
    <t>{'Bottled': 1039, 'City': 5127, 'Well': 724, 'Filtered': 3874, 'NA': 420}</t>
  </si>
  <si>
    <t>LAST_MOVE</t>
  </si>
  <si>
    <t>{'I have lived in my current state of residence for more than a year.': 7535, 'NA': 2862, 'Within the past 3 months': 155, 'Within the past 6 months': 222, 'Within the past year': 307, 'Within the past month': 103}</t>
  </si>
  <si>
    <t>ROOMMATES</t>
  </si>
  <si>
    <t>{'One': 1328, 'NA': 2668, 'None': 6386, 'More than three': 197, 'Two': 359, 'Three': 246}</t>
  </si>
  <si>
    <t>EXERCISE_LOCATION</t>
  </si>
  <si>
    <t>{'None of the above': 285, 'Outdoors': 3265, 'NA': 535, 'Both': 3732, 'Indoors': 2292, 'Depends on the season': 1075}</t>
  </si>
  <si>
    <t>LAST_TRAVEL</t>
  </si>
  <si>
    <t>{'I have not been outside of my country of residence in the past year.': 4755, '6 months': 1403, '3 months': 1457, 'Month': 1163, 'NA': 495, '1 year': 1911}</t>
  </si>
  <si>
    <t>CAT</t>
  </si>
  <si>
    <t>{'No': 8044, 'Yes': 2770, 'NA': 370}</t>
  </si>
  <si>
    <t>DOG</t>
  </si>
  <si>
    <t>{'No': 7567, 'Yes': 3274, 'NA': 343}</t>
  </si>
  <si>
    <t>PETS_OTHER</t>
  </si>
  <si>
    <t>{'NA': 5826, 'No': 4787, 'Yes': 571}</t>
  </si>
  <si>
    <t>SLEEP_DURATION</t>
  </si>
  <si>
    <t>{'7-8 hours': 4435, '5-6 hours': 1075, '8 or more hours': 1940, '6-7 hours': 3282, 'Less than 5 hours': 135, 'NA': 317}</t>
  </si>
  <si>
    <t>EXERCISE_FREQUENCY</t>
  </si>
  <si>
    <t>{'Never': 318, 'Occasionally (1-2 times/week)': 2775, 'Rarely (a few times/month)': 1184, 'Daily': 2334, 'Regularly (3-5 times/week)': 4205, 'NA': 368}</t>
  </si>
  <si>
    <t>POOL_FREQUENCY</t>
  </si>
  <si>
    <t>{'Never': 4923, 'Rarely (a few times/month)': 4421, 'Regularly (3-5 times/week)': 500, 'Occasionally (1-2 times/week)': 921, 'Daily': 57, 'NA': 362}</t>
  </si>
  <si>
    <t>TEETHBRUSHING_FREQUENCY</t>
  </si>
  <si>
    <t>{'Daily': 10194, 'NA': 327, 'Regularly (3-5 times/week)': 453, 'Rarely (a few times/month)': 47, 'Occasionally (1-2 times/week)': 132, 'Never': 31}</t>
  </si>
  <si>
    <t>FLOSSING_FREQUENCY</t>
  </si>
  <si>
    <t>{'Daily': 3848, 'Occasionally (1-2 times/week)': 1740, 'Never': 1374, 'Regularly (3-5 times/week)': 1696, 'Rarely (a few times/month)': 2141, 'NA': 385}</t>
  </si>
  <si>
    <t>COSMETICS_FREQUENCY</t>
  </si>
  <si>
    <t>{'Never': 6073, 'Rarely (a few times/month)': 990, 'Regularly (3-5 times/week)': 1000, 'Daily': 1988, 'Occasionally (1-2 times/week)': 732, 'NA': 401}</t>
  </si>
  <si>
    <t>NAIL_BITER</t>
  </si>
  <si>
    <t>{'No': 8350, 'Yes': 2354, 'NA': 480}</t>
  </si>
  <si>
    <t>DOMINANT_HAND</t>
  </si>
  <si>
    <t>{'I am right handed': 9497, 'I am left handed': 1025, 'I am ambidextrous': 251, 'NA': 411}</t>
  </si>
  <si>
    <t>CONTRACEPTIVE</t>
  </si>
  <si>
    <t>{'No': 8592, 'NA': 1883, 'Yes, I use the NuvaRing': 38, 'Yes, I am taking the pill': 429, 'Yes, I use a hormonal IUD (Mirena)': 203, 'Yes, I use an injected contraceptive (DMPA)': 29, 'Yes, I use a contraceptive patch (Ortho-Evra)': 10}</t>
  </si>
  <si>
    <t>CONSUME_ANIMAL_PRODUCTS_ABX</t>
  </si>
  <si>
    <t>{'NA': 5657, 'No': 2328, 'Yes': 3199}</t>
  </si>
  <si>
    <t>SMOKING_FREQUENCY</t>
  </si>
  <si>
    <t>{'Never': 10138, 'Rarely (a few times/month)': 418, 'NA': 314, 'Regularly (3-5 times/week)': 50, 'Occasionally (1-2 times/week)': 104, 'Daily': 160}</t>
  </si>
  <si>
    <t>SOFTENER</t>
  </si>
  <si>
    <t>{'No': 7148, 'Yes': 3554, 'NA': 482}</t>
  </si>
  <si>
    <t>DEODORANT_USE</t>
  </si>
  <si>
    <t>{'I do not use deodorant or an antiperspirant': 3050, 'I use deodorant': 4031, 'I use an antiperspirant': 2361, 'Not sure, but I use some form of deodorant/antiperspirant': 1370, 'NA': 372}</t>
  </si>
  <si>
    <t>Dietary habits</t>
  </si>
  <si>
    <t>DRINKS_PER_SESSION</t>
  </si>
  <si>
    <t>{'NA': 7798, '2-3': 542, "I don't drink": 665, '1-2': 1118, '1': 696, '3-4': 225, '4+': 140}</t>
  </si>
  <si>
    <t>ALCOHOL_TYPES_UNSPECIFIED</t>
  </si>
  <si>
    <t>{'No': 6318, 'Yes': 4866}</t>
  </si>
  <si>
    <t>ALCOHOL_TYPES_SPIRITSHARD_ALCOHOL</t>
  </si>
  <si>
    <t>{'No': 8321, 'Yes': 2863}</t>
  </si>
  <si>
    <t>ALCOHOL_FREQUENCY</t>
  </si>
  <si>
    <t>{'Rarely (a few times/month)': 2716, 'Regularly (3-5 times/week)': 2052, 'Never': 2584, 'Daily': 1140, 'Occasionally (1-2 times/week)': 2371, 'NA': 321}</t>
  </si>
  <si>
    <t>ALCOHOL_TYPES_SOUR_BEERS</t>
  </si>
  <si>
    <t>{'No': 10690, 'Yes': 494}</t>
  </si>
  <si>
    <t>ALCOHOL_TYPES_RED_WINE</t>
  </si>
  <si>
    <t>{'No': 6759, 'Yes': 4425}</t>
  </si>
  <si>
    <t>ALCOHOL_TYPES_WHITE_WINE</t>
  </si>
  <si>
    <t>{'Yes': 3223, 'No': 7961}</t>
  </si>
  <si>
    <t>ALCOHOL_TYPES_BEERCIDER</t>
  </si>
  <si>
    <t>{'No': 7630, 'Yes': 3554}</t>
  </si>
  <si>
    <t>SPECIALIZED_DIET_UNSPECIFIED</t>
  </si>
  <si>
    <t>{'NA': 8094, 'Yes': 497, 'No': 2593}</t>
  </si>
  <si>
    <t>SPECIALIZED_DIET_WESTENPRICE_OR_OTHER_LOWGRAIN_LOW_PROCESSED_FO</t>
  </si>
  <si>
    <t>{'NA': 8094, 'No': 2672, 'Yes': 418}</t>
  </si>
  <si>
    <t>SPECIALIZED_DIET_RAW_FOOD_DIET</t>
  </si>
  <si>
    <t>{'NA': 8094, 'No': 3063, 'Yes': 27}</t>
  </si>
  <si>
    <t>SPECIALIZED_DIET_EXCLUDE_DAIRY</t>
  </si>
  <si>
    <t>{'NA': 8094, 'No': 2771, 'Yes': 319}</t>
  </si>
  <si>
    <t>SPECIALIZED_DIET_EXCLUDE_NIGHTSHADES</t>
  </si>
  <si>
    <t>{'NA': 8094, 'No': 3035, 'Yes': 55}</t>
  </si>
  <si>
    <t>SPECIALIZED_DIET_PALEODIET_OR_PRIMAL_DIET</t>
  </si>
  <si>
    <t>{'NA': 8094, 'No': 2986, 'Yes': 104}</t>
  </si>
  <si>
    <t>SPECIALIZED_DIET_KOSHER</t>
  </si>
  <si>
    <t>{'NA': 8094, 'No': 3077, 'Yes': 13}</t>
  </si>
  <si>
    <t>SPECIALIZED_DIET_I_DO_NOT_EAT_A_SPECIALIZED_DIET</t>
  </si>
  <si>
    <t>{'NA': 8094, 'No': 1554, 'Yes': 1536}</t>
  </si>
  <si>
    <t>SPECIALIZED_DIET_EXCLUDE_REFINED_SUGARS</t>
  </si>
  <si>
    <t>{'NA': 8094, 'No': 2552, 'Yes': 538}</t>
  </si>
  <si>
    <t>HIGH_FAT_RED_MEAT_FREQUENCY</t>
  </si>
  <si>
    <t>{'Occasionally (1-2 times/week)': 2176, 'NA': 2944, 'Never': 1899, 'Rarely (less than once/week)': 3228, 'Regularly (3-5 times/week)': 844, 'Daily': 93}</t>
  </si>
  <si>
    <t>RED_MEAT_FREQUENCY</t>
  </si>
  <si>
    <t>{'Occasionally (1-2 times/week)': 2980, 'NA': 2915, 'Regularly (3-5 times/week)': 1810, 'Rarely (less than once/week)': 1977, 'Never': 1329, 'Daily': 173}</t>
  </si>
  <si>
    <t>MEAT_EGGS_FREQUENCY</t>
  </si>
  <si>
    <t>{'Daily': 2775, 'NA': 2844, 'Occasionally (1-2 times/week)': 1319, 'Regularly (3-5 times/week)': 3427, 'Rarely (less than once/week)': 443, 'Never': 376}</t>
  </si>
  <si>
    <t>READY_TO_EAT_MEALS_FREQUENCY</t>
  </si>
  <si>
    <t>{'Occasionally (1-2 times/week)': 1190, 'NA': 2896, 'Rarely (less than once/week)': 2665, 'Never': 4068, 'Regularly (3-5 times/week)': 309, 'Daily': 56}</t>
  </si>
  <si>
    <t>POULTRY_FREQUENCY</t>
  </si>
  <si>
    <t>{'Occasionally (1-2 times/week)': 3231, 'NA': 2879, 'Regularly (3-5 times/week)': 2737, 'Rarely (less than once/week)': 1064, 'Never': 999, 'Daily': 274}</t>
  </si>
  <si>
    <t>WHOLE_EGGS</t>
  </si>
  <si>
    <t>{'Occasionally (1-2 times/week)': 3149, 'NA': 2893, 'Regularly (3-5 times/week)': 2179, 'Rarely (less than once/week)': 1356, 'Never': 743, 'Daily': 864}</t>
  </si>
  <si>
    <t>MILK_SUBSTITUTE_FREQUENCY</t>
  </si>
  <si>
    <t>{'Never': 3920, 'NA': 2901, 'Rarely (less than once/week)': 1426, 'Regularly (3-5 times/week)': 877, 'Daily': 1170, 'Occasionally (1-2 times/week)': 890}</t>
  </si>
  <si>
    <t>MILK_CHEESE_FREQUENCY</t>
  </si>
  <si>
    <t>{'Daily': 1956, 'NA': 2884, 'Regularly (3-5 times/week)': 2147, 'Occasionally (1-2 times/week)': 1539, 'Never': 1265, 'Rarely (less than once/week)': 1393}</t>
  </si>
  <si>
    <t>TYPES_OF_PLANTS</t>
  </si>
  <si>
    <t>{'NA': 3308, '6 to 10': 1968, '11 to 20': 2873, '21 to 30': 1497, 'Less than 5': 589, 'More than 30': 949}</t>
  </si>
  <si>
    <t>VEGETABLE_FREQUENCY</t>
  </si>
  <si>
    <t>{'Regularly (3-5 times/week)': 2913, 'NA': 2888, 'Rarely (less than once/week)': 236, 'Daily': 4282, 'Occasionally (1-2 times/week)': 785, 'Never': 80}</t>
  </si>
  <si>
    <t>DIET_TYPE</t>
  </si>
  <si>
    <t>{'Omnivore': 8844, 'NA': 371, 'Omnivore but do not eat red meat': 711, 'Vegetarian': 437, 'Vegetarian but eat seafood': 555, 'Vegan': 266}</t>
  </si>
  <si>
    <t>FERMENTED_PLANT_FREQUENCY</t>
  </si>
  <si>
    <t>{'Never': 2842, 'NA': 3019, 'Occasionally (1-2 times/week)': 1171, 'Rarely (less than once/week)': 2705, 'Regularly (3-5 times/week)': 861, 'Daily': 586}</t>
  </si>
  <si>
    <t>FROZEN_DESSERT_FREQUENCY</t>
  </si>
  <si>
    <t>{'Occasionally (1-2 times/week)': 1284, 'NA': 2894, 'Rarely (less than once/week)': 4107, 'Regularly (3-5 times/week)': 445, 'Never': 2388, 'Daily': 66}</t>
  </si>
  <si>
    <t>SUGARY_SWEETS_FREQUENCY</t>
  </si>
  <si>
    <t>{'Daily': 1027, 'NA': 2895, 'Occasionally (1-2 times/week)': 2197, 'Regularly (3-5 times/week)': 1765, 'Rarely (less than once/week)': 2071, 'Never': 1229}</t>
  </si>
  <si>
    <t>SUGAR_SWEETENED_DRINK_FREQUENCY</t>
  </si>
  <si>
    <t>{'Never': 5916, 'NA': 2905, 'Regularly (3-5 times/week)': 192, 'Occasionally (1-2 times/week)': 423, 'Rarely (less than once/week)': 1635, 'Daily': 113}</t>
  </si>
  <si>
    <t>ARTIFICIAL_SWEETENERS</t>
  </si>
  <si>
    <t>{'NA': 5826, 'Occasionally (1-2 times/week)': 266, 'Never': 3964, 'Rarely (a few times/month)': 754, 'Regularly (3-5 times/week)': 197, 'Daily': 177}</t>
  </si>
  <si>
    <t>ONE_LITER_OF_WATER_A_DAY_FREQUENCY</t>
  </si>
  <si>
    <t>{'Daily': 4120, 'NA': 2941, 'Occasionally (1-2 times/week)': 1010, 'Rarely (less than once/week)': 646, 'Never': 331, 'Regularly (3-5 times/week)': 2136}</t>
  </si>
  <si>
    <t>SEAFOOD_FREQUENCY</t>
  </si>
  <si>
    <t>{'Occasionally (1-2 times/week)': 3558, 'NA': 2901, 'Regularly (3-5 times/week)': 1105, 'Rarely (less than once/week)': 2458, 'Never': 1085, 'Daily': 77}</t>
  </si>
  <si>
    <t>OLIVE_OIL</t>
  </si>
  <si>
    <t>{'Daily': 2033, 'NA': 2917, 'Occasionally (1-2 times/week)': 1722, 'Regularly (3-5 times/week)': 3116, 'Never': 532, 'Rarely (less than once/week)': 864}</t>
  </si>
  <si>
    <t>FRUIT_FREQUENCY</t>
  </si>
  <si>
    <t>{'Regularly (3-5 times/week)': 2522, 'NA': 2899, 'Occasionally (1-2 times/week)': 1688, 'Daily': 2583, 'Rarely (less than once/week)': 1070, 'Never': 422}</t>
  </si>
  <si>
    <t>WHOLE_GRAIN_FREQUENCY</t>
  </si>
  <si>
    <t>{'Occasionally (1-2 times/week)': 1842, 'NA': 2949, 'Rarely (less than once/week)': 1615, 'Daily': 1425, 'Regularly (3-5 times/week)': 2359, 'Never': 994}</t>
  </si>
  <si>
    <t>PREPARED_MEALS_FREQUENCY</t>
  </si>
  <si>
    <t>{'Occasionally (1-2 times/week)': 3033, 'NA': 2858, 'Regularly (3-5 times/week)': 1164, 'Rarely (less than once/week)': 3290, 'Never': 651, 'Daily': 188}</t>
  </si>
  <si>
    <t>HOMECOOKED_MEALS_FREQUENCY</t>
  </si>
  <si>
    <t>{'Daily': 4576, 'NA': 2927, 'Occasionally (1-2 times/week)': 519, 'Regularly (3-5 times/week)': 2778, 'Never': 157, 'Rarely (less than once/week)': 227}</t>
  </si>
  <si>
    <t>SALTED_SNACKS_FREQUENCY</t>
  </si>
  <si>
    <t>{'Never': 1428, 'NA': 2898, 'Occasionally (1-2 times/week)': 2249, 'Rarely (less than once/week)': 2892, 'Daily': 361, 'Regularly (3-5 times/week)': 1356}</t>
  </si>
  <si>
    <t>Medication or nutritional supplements</t>
  </si>
  <si>
    <t>ACNE_MEDICATION_OTC</t>
  </si>
  <si>
    <t>{'No': 9874, 'Yes': 873, 'NA': 437}</t>
  </si>
  <si>
    <t>ACNE_MEDICATION</t>
  </si>
  <si>
    <t>{'No': 10527, 'NA': 424, 'Yes': 233}</t>
  </si>
  <si>
    <t>CANCER_TREATMENT</t>
  </si>
  <si>
    <t>{'NA': 10814, 'Surgery only': 250, 'No treatment': 17, 'Chemotherapy': 56, 'Radiation therapy': 47}</t>
  </si>
  <si>
    <t>FLU_VACCINE_DATE</t>
  </si>
  <si>
    <t>{'Year': 2005, '6 months': 1952, 'NA': 399, 'I have not gotten the flu vaccine in the past year.': 6271, 'Week': 193, 'Month': 364}</t>
  </si>
  <si>
    <t>ANTIBIOTIC_HISTORY</t>
  </si>
  <si>
    <t>{'6 months': 1278, 'I have not taken antibiotics in the past year.': 7337, 'NA': 382, 'Year': 1564, 'Week': 227, 'Month': 396}</t>
  </si>
  <si>
    <t>MULTIVITAMIN</t>
  </si>
  <si>
    <t>{'No': 7289, 'Yes': 3499, 'NA': 396}</t>
  </si>
  <si>
    <t>VITAMIN_D_SUPPLEMENT_FREQUENCY</t>
  </si>
  <si>
    <t>{'Regularly (3-5 times/week)': 818, 'NA': 2915, 'Rarely (a few times/month)': 1019, 'Daily': 2095, 'Never': 3700, 'Occasionally (1-2 times/week)': 637}</t>
  </si>
  <si>
    <t>VITAMIN_B_SUPPLEMENT_FREQUENCY</t>
  </si>
  <si>
    <t>{'Never': 4755, 'NA': 2917, 'Occasionally (1-2 times/week)': 539, 'Rarely (a few times/month)': 967, 'Daily': 1422, 'Regularly (3-5 times/week)': 584}</t>
  </si>
  <si>
    <t>PROBIOTIC_FREQUENCY</t>
  </si>
  <si>
    <t>{'Rarely (a few times/month)': 1617, 'NA': 2892, 'Occasionally (1-2 times/week)': 800, 'Never': 3515, 'Daily': 1525, 'Regularly (3-5 times/week)': 835}</t>
  </si>
  <si>
    <t>OTHER_SUPPLEMENT_FREQUENCY</t>
  </si>
  <si>
    <t>{'Yes': 5492, 'No': 5247, 'NA': 445}</t>
  </si>
  <si>
    <t>Physical disease</t>
  </si>
  <si>
    <t>IBD_DIAGNOSIS_REFINED</t>
  </si>
  <si>
    <t>{'NA': 10973, "Colonic Crohn's Disease": 116, "Ileal Crohn's Disease": 18, 'Ulcerative colitis': 64, 'Microcolitis': 7, "Ileal and Colonic Crohn's Disease": 6}</t>
  </si>
  <si>
    <t>IBD</t>
  </si>
  <si>
    <t>{'I do not have this condition': 9886, 'NA': 746, 'Diagnosed by a medical professional (doctor, physician assistant)': 415, 'Self-diagnosed': 118, 'Diagnosed by an alternative medicine practitioner': 19}</t>
  </si>
  <si>
    <t>IBS</t>
  </si>
  <si>
    <t>{'Diagnosed by a medical professional (doctor, physician assistant)': 1025, 'NA': 2999, 'I do not have this condition': 6586, 'Self-diagnosed': 507, 'Diagnosed by an alternative medicine practitioner': 67}</t>
  </si>
  <si>
    <t>SIBO</t>
  </si>
  <si>
    <t>{'Diagnosed by a medical professional (doctor, physician assistant)': 197, 'NA': 3099, 'I do not have this condition': 7555, 'Diagnosed by an alternative medicine practitioner': 104, 'Self-diagnosed': 229}</t>
  </si>
  <si>
    <t>DIABETES</t>
  </si>
  <si>
    <t>{'I do not have this condition': 10506, 'Diagnosed by a medical professional (doctor, physician assistant)': 187, 'NA': 479, 'Self-diagnosed': 10, 'Diagnosed by an alternative medicine practitioner': 2}</t>
  </si>
  <si>
    <t>DIABETES_TYPE</t>
  </si>
  <si>
    <t>{'NA': 11076, 'Type II diabetes': 86, 'Type I diabetes': 18, 'Gestational diabetes': 4}</t>
  </si>
  <si>
    <t>MIGRAINE</t>
  </si>
  <si>
    <t>{'I do not have this condition': 8965, 'Diagnosed by a medical professional (doctor, physician assistant)': 970, 'Self-diagnosed': 487, 'NA': 749, 'Diagnosed by an alternative medicine practitioner': 13}</t>
  </si>
  <si>
    <t>CARDIOVASCULAR_DISEASE</t>
  </si>
  <si>
    <t>{'I do not have this condition': 7996, 'NA': 2903, 'Diagnosed by a medical professional (doctor, physician assistant)': 273, 'Self-diagnosed': 9, 'Diagnosed by an alternative medicine practitioner': 3}</t>
  </si>
  <si>
    <t>LUNG_DISEASE</t>
  </si>
  <si>
    <t>{'Diagnosed by a medical professional (doctor, physician assistant)': 1027, 'NA': 679, 'I do not have this condition': 9440, 'Self-diagnosed': 23, 'Diagnosed by an alternative medicine practitioner': 15}</t>
  </si>
  <si>
    <t>LIVER_DISEASE</t>
  </si>
  <si>
    <t>{'I do not have this condition': 7981, 'NA': 3032, 'Diagnosed by an alternative medicine practitioner': 12, 'Diagnosed by a medical professional (doctor, physician assistant)': 152, 'Self-diagnosed': 7}</t>
  </si>
  <si>
    <t>KIDNEY_DISEASE</t>
  </si>
  <si>
    <t>{'I do not have this condition': 8132, 'NA': 2916, 'Diagnosed by a medical professional (doctor, physician assistant)': 122, 'Diagnosed by an alternative medicine practitioner': 4, 'Self-diagnosed': 10}</t>
  </si>
  <si>
    <t>THYROID</t>
  </si>
  <si>
    <t>{'I do not have this condition': 7315, 'NA': 2932, 'Diagnosed by a medical professional (doctor, physician assistant)': 828, 'Diagnosed by an alternative medicine practitioner': 58, 'Self-diagnosed': 51}</t>
  </si>
  <si>
    <t>ACID_REFLUX</t>
  </si>
  <si>
    <t>{'NA': 5861, 'Diagnosed by a medical professional (doctor, physician assistant)': 793, 'I do not have this condition': 4256, 'Self-diagnosed': 262, 'Diagnosed by an alternative medicine practitioner': 12}</t>
  </si>
  <si>
    <t>TONSILS_REMOVED</t>
  </si>
  <si>
    <t>{'Yes': 2436, 'No': 8169, 'NA': 579}</t>
  </si>
  <si>
    <t>AUTOIMMUNE</t>
  </si>
  <si>
    <t>{'I do not have this condition': 7092, 'NA': 2967, 'Diagnosed by a medical professional (doctor, physician assistant)': 979, 'Self-diagnosed': 83, 'Diagnosed by an alternative medicine practitioner': 63}</t>
  </si>
  <si>
    <t>CDIFF</t>
  </si>
  <si>
    <t>{'I do not have this condition': 7979, 'NA': 3006, 'Diagnosed by an alternative medicine practitioner': 48, 'Diagnosed by a medical professional (doctor, physician assistant)': 134, 'Self-diagnosed': 17}</t>
  </si>
  <si>
    <t>FUNGAL_OVERGROWTH</t>
  </si>
  <si>
    <t>{'I do not have this condition': 6837, 'NA': 3056, 'Self-diagnosed': 375, 'Diagnosed by an alternative medicine practitioner': 513, 'Diagnosed by a medical professional (doctor, physician assistant)': 403}</t>
  </si>
  <si>
    <t>CANCER</t>
  </si>
  <si>
    <t>{'NA': 5860, 'I do not have this condition': 4953, 'Diagnosed by a medical professional (doctor, physician assistant)': 369, 'Diagnosed by an alternative medicine practitioner': 2}</t>
  </si>
  <si>
    <t>CHICKENPOX</t>
  </si>
  <si>
    <t>{'Yes': 8541, 'No': 1698, 'NA': 945}</t>
  </si>
  <si>
    <t>PKU</t>
  </si>
  <si>
    <t>{'I do not have this condition': 10650, 'NA': 521, 'Diagnosed by a medical professional (doctor, physician assistant)': 7, 'Diagnosed by an alternative medicine practitioner': 4, 'Self-diagnosed': 2}</t>
  </si>
  <si>
    <t>SKIN_CONDITION</t>
  </si>
  <si>
    <t>{'I do not have this condition': 7920, 'NA': 929, 'Self-diagnosed': 236, 'Diagnosed by a medical professional (doctor, physician assistant)': 2070, 'Diagnosed by an alternative medicine practitioner': 29}</t>
  </si>
  <si>
    <t>Nervous system diseases</t>
  </si>
  <si>
    <t>VIVID_DREAMS</t>
  </si>
  <si>
    <t>{'NA': 5949, 'Rarely (a few times/month)': 2323, 'Occasionally (1-2 times/week)': 545, 'Never': 2112, 'Regularly (3-5 times/week)': 201, 'Daily': 54}</t>
  </si>
  <si>
    <t>MENTAL_ILLNESS_TYPE_BULIMIA_NERVOSA</t>
  </si>
  <si>
    <t>{'NA': 5746, 'No': 5384, 'Yes': 54}</t>
  </si>
  <si>
    <t>MENTAL_ILLNESS_TYPE_ANOREXIA_NERVOSA</t>
  </si>
  <si>
    <t>{'NA': 5746, 'No': 5382, 'Yes': 56}</t>
  </si>
  <si>
    <t>MENTAL_ILLNESS_TYPE_DEPRESSION</t>
  </si>
  <si>
    <t>{'NA': 5746, 'No': 4804, 'Yes': 634}</t>
  </si>
  <si>
    <t>MENTAL_ILLNESS_TYPE_SCHIZOPHRENIA</t>
  </si>
  <si>
    <t>{'NA': 5746, 'No': 5407, 'Yes': 31}</t>
  </si>
  <si>
    <t>MENTAL_ILLNESS_TYPE_BIPOLAR_DISORDER</t>
  </si>
  <si>
    <t>{'NA': 5746, 'No': 5385, 'Yes': 53}</t>
  </si>
  <si>
    <t>MENTAL_ILLNESS_TYPE_PTSD_POSTTRAUMATIC_STRESS_DISORDER</t>
  </si>
  <si>
    <t>{'NA': 5746, 'No': 5289, 'Yes': 149}</t>
  </si>
  <si>
    <t>ADD_ADHD</t>
  </si>
  <si>
    <t>{'I do not have this condition': 7561, 'NA': 2958, 'Self-diagnosed': 310, 'Diagnosed by a medical professional (doctor, physician assistant)': 332, 'Diagnosed by an alternative medicine practitioner': 23}</t>
  </si>
  <si>
    <t>ASD</t>
  </si>
  <si>
    <t>{'I do not have this condition': 7976, 'NA': 2916, 'Diagnosed by a medical professional (doctor, physician assistant)': 216, 'Self-diagnosed': 62, 'Diagnosed by an alternative medicine practitioner': 14}</t>
  </si>
  <si>
    <t>ALZHEIMERS</t>
  </si>
  <si>
    <t>{'I do not have this condition': 8297, 'NA': 2872, 'Diagnosed by a medical professional (doctor, physician assistant)': 11, 'Self-diagnosed': 3, 'Diagnosed by an alternative medicine practitioner': 1}</t>
  </si>
  <si>
    <t>EPILEPSY_OR_SEIZURE_DISORDER</t>
  </si>
  <si>
    <t>{'I do not have this condition': 8179, 'NA': 2909, 'Diagnosed by an alternative medicine practitioner': 5, 'Diagnosed by a medical professional (doctor, physician assistant)': 82, 'Self-diagnosed': 9}</t>
  </si>
  <si>
    <t>MENTAL_ILLNESS_TYPE_SUBSTANCE_ABUSE</t>
  </si>
  <si>
    <t>{'NA': 5746, 'No': 5404, 'Yes': 34}</t>
  </si>
  <si>
    <t>Digestive system</t>
  </si>
  <si>
    <t>BMI_CAT</t>
  </si>
  <si>
    <t>{'Obese': 1007, 'Normal': 6002, 'Overweight': 2544, 'Underweight': 997, 'NA': 634}</t>
  </si>
  <si>
    <t>WEIGHT_CHANGE</t>
  </si>
  <si>
    <t>{'Remained stable': 8959, 'Decreased more than 10 pounds': 972, 'Increased more than 10 pounds': 814, 'NA': 439}</t>
  </si>
  <si>
    <t>BOWEL_MOVEMENT_QUALITY</t>
  </si>
  <si>
    <t>{"I don't know, I do not have a point of reference": 209, 'NA': 2898, 'I tend to have normal formed stool - Type 3 and 4': 4629, 'I tend to be constipated (have difficulty passing stool)': 306, 'I tend to have normal formed stool': 1364, 'I tend to have diarrhea (watery stool)': 288, 'I tend to have diarrhea (watery stool) - Type 5, 6 and 7': 868, 'I tend to be constipated (have difficulty passing stool) - Type 1 and 2': 622}</t>
  </si>
  <si>
    <t>BOWEL_MOVEMENT_FREQUENCY</t>
  </si>
  <si>
    <t>{'Two': 2179, 'NA': 3399, 'One': 3928, 'Less than one': 827, 'Three': 614, 'Four': 144, 'Five or more': 93}</t>
  </si>
  <si>
    <t>Allergy</t>
  </si>
  <si>
    <t>GLUTEN</t>
  </si>
  <si>
    <t>{'No': 8275, 'I was diagnosed with celiac disease': 109, 'I do not eat gluten because it makes me feel bad': 1396, 'NA': 1097, 'I was diagnosed with gluten allergy (anti-gluten IgG), but not celiac disease': 307}</t>
  </si>
  <si>
    <t>ALLERGIC_TO_TREE_NUTS</t>
  </si>
  <si>
    <t>{'No': 11032, 'Yes': 152}</t>
  </si>
  <si>
    <t>ALLERGIC_TO_SHELLFISH</t>
  </si>
  <si>
    <t>{'No': 10959, 'Yes': 225}</t>
  </si>
  <si>
    <t>ALLERGIC_TO_PEANUTS</t>
  </si>
  <si>
    <t>{'No': 11034, 'Yes': 150}</t>
  </si>
  <si>
    <t>ALLERGIC_TO_I_HAVE_NO_FOOD_ALLERGIES_THAT_I_KNOW_OF</t>
  </si>
  <si>
    <t>{'Yes': 5696, 'No': 5488}</t>
  </si>
  <si>
    <t>ALLERGIC_TO_OTHER</t>
  </si>
  <si>
    <t>{'No': 10250, 'Yes': 934}</t>
  </si>
  <si>
    <t>ALLERGIC_TO_UNSPECIFIED</t>
  </si>
  <si>
    <t>{'No': 6878, 'Yes': 4306}</t>
  </si>
  <si>
    <t>NON_FOOD_ALLERGIES_BEESTINGS</t>
  </si>
  <si>
    <t>{'No': 10926, 'Yes': 258}</t>
  </si>
  <si>
    <t>NON_FOOD_ALLERGIES_SUN</t>
  </si>
  <si>
    <t>{'No': 11026, 'Yes': 158}</t>
  </si>
  <si>
    <t>NON_FOOD_ALLERGIES_UNSPECIFIED</t>
  </si>
  <si>
    <t>{'Yes': 8520, 'No': 2664}</t>
  </si>
  <si>
    <t>NON_FOOD_ALLERGIES_POISON_IVYOAK</t>
  </si>
  <si>
    <t>{'No': 10275, 'Yes': 909}</t>
  </si>
  <si>
    <t>NON_FOOD_ALLERGIES_PET_DANDER</t>
  </si>
  <si>
    <t>{'No': 10184, 'Yes': 1000}</t>
  </si>
  <si>
    <t>SEASONAL_ALLERGIES</t>
  </si>
  <si>
    <t>{'Yes': 4072, 'No': 6534, 'NA': 578}</t>
  </si>
  <si>
    <t>NON_FOOD_ALLERGIES_DRUG_EG_PENICILLIN</t>
  </si>
  <si>
    <t>{'No': 9936, 'Yes': 1248}</t>
  </si>
  <si>
    <t>Pregnance and infants</t>
  </si>
  <si>
    <t>CSECTION</t>
  </si>
  <si>
    <t>{'No': 9284, 'Yes': 1151, 'NA': 749}</t>
  </si>
  <si>
    <t>FED_AS_INFANT</t>
  </si>
  <si>
    <t>{'Primarily infant formula': 1962, 'NA': 3936, 'Primarily breast milk': 3979, 'A mixture of breast milk and formula': 1307}</t>
  </si>
  <si>
    <t>PREGNANT</t>
  </si>
  <si>
    <t>{'No': 8805, 'NA': 2328, 'Yes': 51}</t>
  </si>
  <si>
    <t>Other</t>
  </si>
  <si>
    <t>COLLECTION_MONTH</t>
  </si>
  <si>
    <t>{'September': 902, 'March': 1040, 'April': 974, 'June': 1094, 'August': 960, 'October': 754, 'July': 975, 'February': 1225, 'January': 1007, 'May': 1140, 'November': 563, 'December': 546, 'NA': 4}</t>
  </si>
  <si>
    <t>COLLECTION_SEASON</t>
  </si>
  <si>
    <t>{'Fall': 2219, 'Spring': 3155, 'Summer': 3030, 'Winter': 2780}</t>
  </si>
  <si>
    <t>male</t>
  </si>
  <si>
    <t>female</t>
  </si>
  <si>
    <t>other</t>
  </si>
  <si>
    <t>NA</t>
  </si>
  <si>
    <t>60s</t>
  </si>
  <si>
    <t>40s</t>
  </si>
  <si>
    <t>70+</t>
  </si>
  <si>
    <t>50s</t>
  </si>
  <si>
    <t>teen</t>
  </si>
  <si>
    <t>child</t>
  </si>
  <si>
    <t>30s</t>
  </si>
  <si>
    <t>20s</t>
  </si>
  <si>
    <t>baby</t>
  </si>
  <si>
    <t>Bachelor's degree</t>
  </si>
  <si>
    <t>Some college or technical school</t>
  </si>
  <si>
    <t>Some graduate school or professional</t>
  </si>
  <si>
    <t>Graduate or Professional degree</t>
  </si>
  <si>
    <t>High School or GED equilivant</t>
  </si>
  <si>
    <t>Associate's degree</t>
  </si>
  <si>
    <t>Did not complete high school</t>
  </si>
  <si>
    <t>Far West</t>
  </si>
  <si>
    <t>Mideast</t>
  </si>
  <si>
    <t>Southeast</t>
  </si>
  <si>
    <t>New England</t>
  </si>
  <si>
    <t>Great Lakes</t>
  </si>
  <si>
    <t>Rocky Mountain</t>
  </si>
  <si>
    <t>Plains</t>
  </si>
  <si>
    <t>Southwest</t>
  </si>
  <si>
    <t>Caucasian</t>
  </si>
  <si>
    <t>Hispanic</t>
  </si>
  <si>
    <t>Asian or Pacific Islander</t>
  </si>
  <si>
    <t>African American</t>
  </si>
  <si>
    <t>West</t>
  </si>
  <si>
    <t>South</t>
  </si>
  <si>
    <t>Northeast</t>
  </si>
  <si>
    <t>Midwest</t>
  </si>
  <si>
    <t>City</t>
  </si>
  <si>
    <t>Filtered</t>
  </si>
  <si>
    <t>Well</t>
  </si>
  <si>
    <t>Bottled</t>
  </si>
  <si>
    <t>I have lived in my current state of residence for more than a year.</t>
  </si>
  <si>
    <t>Within the past 3 months</t>
  </si>
  <si>
    <t>Within the past year</t>
  </si>
  <si>
    <t>Within the past 6 months</t>
  </si>
  <si>
    <t>Within the past month</t>
  </si>
  <si>
    <t>None</t>
  </si>
  <si>
    <t>Three</t>
  </si>
  <si>
    <t>One</t>
  </si>
  <si>
    <t>Two</t>
  </si>
  <si>
    <t>More than three</t>
  </si>
  <si>
    <t>Both</t>
  </si>
  <si>
    <t>None of the above</t>
  </si>
  <si>
    <t>Outdoors</t>
  </si>
  <si>
    <t>Indoors</t>
  </si>
  <si>
    <t>Depends on the season</t>
  </si>
  <si>
    <t>6 months</t>
  </si>
  <si>
    <t>1 year</t>
  </si>
  <si>
    <t>I have not been outside of my country of residence in the past year.</t>
  </si>
  <si>
    <t>3 months</t>
  </si>
  <si>
    <t>Month</t>
  </si>
  <si>
    <t>Yes</t>
  </si>
  <si>
    <t>6-7 hours</t>
  </si>
  <si>
    <t>8 or more hours</t>
  </si>
  <si>
    <t>7-8 hours</t>
  </si>
  <si>
    <t>5-6 hours</t>
  </si>
  <si>
    <t>Less than 5 hours</t>
  </si>
  <si>
    <t>Regularly (3-5 times/week)</t>
  </si>
  <si>
    <t>Never</t>
  </si>
  <si>
    <t>Occasionally (1-2 times/week)</t>
  </si>
  <si>
    <t>Daily</t>
  </si>
  <si>
    <t>Rarely (a few times/month)</t>
  </si>
  <si>
    <t>I am left handed</t>
  </si>
  <si>
    <t>I am right handed</t>
  </si>
  <si>
    <t>I am ambidextrous</t>
  </si>
  <si>
    <t>Yes, I am taking the pill</t>
  </si>
  <si>
    <t>Yes, I use an injected contraceptive (DMPA)</t>
  </si>
  <si>
    <t>Yes, I use a hormonal IUD (Mirena)</t>
  </si>
  <si>
    <t>Yes, I use the NuvaRing</t>
  </si>
  <si>
    <t>Yes, I use a contraceptive patch (Ortho-Evra)</t>
  </si>
  <si>
    <t>I do not use deodorant or an antiperspirant</t>
  </si>
  <si>
    <t>Not sure, but I use some form of deodorant/antiperspirant</t>
  </si>
  <si>
    <t>I use an antiperspirant</t>
  </si>
  <si>
    <t>I use deodorant</t>
  </si>
  <si>
    <t>4+</t>
  </si>
  <si>
    <t>I don't drink</t>
  </si>
  <si>
    <t>Rarely (less than once/week)</t>
  </si>
  <si>
    <t>21 to 30</t>
  </si>
  <si>
    <t>11 to 20</t>
  </si>
  <si>
    <t>6 to 10</t>
  </si>
  <si>
    <t>More than 30</t>
  </si>
  <si>
    <t>Less than 5</t>
  </si>
  <si>
    <t>Omnivore</t>
  </si>
  <si>
    <t>Vegetarian but eat seafood</t>
  </si>
  <si>
    <t>Vegetarian</t>
  </si>
  <si>
    <t>Vegan</t>
  </si>
  <si>
    <t>Omnivore but do not eat red meat</t>
  </si>
  <si>
    <t>Surgery only</t>
  </si>
  <si>
    <t>Chemotherapy</t>
  </si>
  <si>
    <t>Radiation therapy</t>
  </si>
  <si>
    <t>No treatment</t>
  </si>
  <si>
    <t>I have not gotten the flu vaccine in the past year.</t>
  </si>
  <si>
    <t>Year</t>
  </si>
  <si>
    <t>Week</t>
  </si>
  <si>
    <t>I have not taken antibiotics in the past year.</t>
  </si>
  <si>
    <t>I do not have this condition</t>
  </si>
  <si>
    <t>Microcolitis</t>
  </si>
  <si>
    <t>Ileal Crohn's Disease</t>
  </si>
  <si>
    <t>Ileal and Colonic Crohn's Disease</t>
  </si>
  <si>
    <t>Diagnosed by an alternative medicine practitioner</t>
  </si>
  <si>
    <t>Colonic Crohn's Disease</t>
  </si>
  <si>
    <t>Self-diagnosed</t>
  </si>
  <si>
    <t>Type I diabetes</t>
  </si>
  <si>
    <t>Gestational diabetes</t>
  </si>
  <si>
    <t>Diagnosed by a medical professional (doctor, physician assistant)</t>
  </si>
  <si>
    <t>Type II diabetes</t>
  </si>
  <si>
    <t>Ulcerative colitis</t>
  </si>
  <si>
    <t>Overweight</t>
  </si>
  <si>
    <t>Obese</t>
  </si>
  <si>
    <t>Normal</t>
  </si>
  <si>
    <t>Underweight</t>
  </si>
  <si>
    <t>Remained stable</t>
  </si>
  <si>
    <t>Increased more than 10 pounds</t>
  </si>
  <si>
    <t>Decreased more than 10 pounds</t>
  </si>
  <si>
    <t>I tend to have normal formed stool</t>
  </si>
  <si>
    <t>I tend to have diarrhea (watery stool)</t>
  </si>
  <si>
    <t>I tend to be constipated (have difficulty passing stool)</t>
  </si>
  <si>
    <t>I tend to have normal formed stool - Type 3 and 4</t>
  </si>
  <si>
    <t>I tend to be constipated (have difficulty passing stool) - Type 1 and 2</t>
  </si>
  <si>
    <t>I don't know, I do not have a point of reference</t>
  </si>
  <si>
    <t>I tend to have diarrhea (watery stool) - Type 5, 6 and 7</t>
  </si>
  <si>
    <t>Less than one</t>
  </si>
  <si>
    <t>Four</t>
  </si>
  <si>
    <t>Five or more</t>
  </si>
  <si>
    <t>I do not eat gluten because it makes me feel bad</t>
  </si>
  <si>
    <t>I was diagnosed with gluten allergy (anti-gluten IgG), but not celiac disease</t>
  </si>
  <si>
    <t>I was diagnosed with celiac disease</t>
  </si>
  <si>
    <t>Primarily breast milk</t>
  </si>
  <si>
    <t>Primarily infant formula</t>
  </si>
  <si>
    <t>A mixture of breast milk and formula</t>
  </si>
  <si>
    <t>March</t>
  </si>
  <si>
    <t>September</t>
  </si>
  <si>
    <t>October</t>
  </si>
  <si>
    <t>May</t>
  </si>
  <si>
    <t>August</t>
  </si>
  <si>
    <t>July</t>
  </si>
  <si>
    <t>February</t>
  </si>
  <si>
    <t>June</t>
  </si>
  <si>
    <t>April</t>
  </si>
  <si>
    <t>December</t>
  </si>
  <si>
    <t>January</t>
  </si>
  <si>
    <t>November</t>
  </si>
  <si>
    <t>Spring</t>
  </si>
  <si>
    <t>Fall</t>
  </si>
  <si>
    <t>Summer</t>
  </si>
  <si>
    <t>Winter</t>
  </si>
  <si>
    <t>*IBD_DIAGNOSIS_REFINED refers to the specific type of diagnosed IBD, while another phenotype, “IBD”, refers to whether the individual have the disease and how it was diagnosed.</t>
  </si>
  <si>
    <t>**CDIFF stands for the intestinal infection caused by bacteria Clostridium difficile.</t>
  </si>
  <si>
    <r>
      <rPr>
        <sz val="9"/>
        <color theme="1"/>
        <rFont val="Times New Roman"/>
        <family val="1"/>
      </rPr>
      <t>***FUNGAL_OVERGROWTH means Small intestinal fungal overgrowth (SIFO)</t>
    </r>
    <r>
      <rPr>
        <sz val="9"/>
        <color theme="1"/>
        <rFont val="等线"/>
        <family val="3"/>
        <charset val="134"/>
      </rPr>
      <t>。</t>
    </r>
  </si>
  <si>
    <t>****MENTAL_ILLNESS_TYPE_PTSD is short for MENTAL_ILLNESS_TYPE_PTSD_POSTTRAUMATIC_STRESS_DISORDER.</t>
  </si>
  <si>
    <t>Type of phenotype</t>
  </si>
  <si>
    <t>Phenotype</t>
  </si>
  <si>
    <t>LAI</t>
  </si>
  <si>
    <t>IBD_DIAGNOSIS_REFINED*</t>
  </si>
  <si>
    <t>CDIFF**</t>
  </si>
  <si>
    <t>FUNGAL_OVERGROWTH***</t>
  </si>
  <si>
    <t>Rarely (a few times/month), Never</t>
  </si>
  <si>
    <t>0.0004, 0.0003</t>
  </si>
  <si>
    <t>MENTAL_ILLNESS_TYPE_PTSD****</t>
  </si>
  <si>
    <t>No, Yes</t>
  </si>
  <si>
    <t>0, 0.0075</t>
  </si>
  <si>
    <t>Specificity</t>
  </si>
  <si>
    <t>Recall</t>
  </si>
  <si>
    <t>Precision</t>
  </si>
  <si>
    <t>FDR</t>
  </si>
  <si>
    <t>Accuracy</t>
  </si>
  <si>
    <t>F1Score</t>
  </si>
  <si>
    <t>IBD_DIAGNOSIS_REFINED {"Colonic Crohn's Disease": 1, 'NA': 0}</t>
  </si>
  <si>
    <t>IMETA</t>
  </si>
  <si>
    <t>Total sample size (train + test):  116 positive,  10973 negative.</t>
  </si>
  <si>
    <t>End-to-end</t>
  </si>
  <si>
    <t>LinearSVM</t>
  </si>
  <si>
    <t>RF</t>
  </si>
  <si>
    <t>ALCOHOL_FREQUENCY {'Regularly (3-5 times/week)': 1, 'Daily': 1, 'Never': 0}</t>
  </si>
  <si>
    <t>Total sample size (train + test):  3192 positive,  2584 negative.</t>
  </si>
  <si>
    <t>SALTED_SNACKS_FREQUENCY {'Regularly (3-5 times/week)': 1, 'Daily': 1, 'Never': 0}</t>
  </si>
  <si>
    <t>Total sample size (train + test):  1717 positive,  1428 negative.</t>
  </si>
  <si>
    <t>COLLECTION_SEASON {'Winter': 1, 'Spring': 0}</t>
  </si>
  <si>
    <t>Total sample size (train + test):  2780 positive,  3155 negative.</t>
  </si>
  <si>
    <t>LAST_TRAVEL {'Month': 1, '6 months': 1, '1 year': 1, 'I have not been outside of my country of residence in the past year.': 0, '3 months': 1}</t>
  </si>
  <si>
    <t>Total sample size (train + test):  5934 positive,  4755 negative.</t>
  </si>
  <si>
    <t>PREPARED_MEALS_FREQUENCY {'Daily': 1, 'Never': 0}</t>
  </si>
  <si>
    <t>Total sample size (train + test):  188 positive,  651 negative.</t>
  </si>
  <si>
    <t>VITAMIN_D_SUPPLEMENT_FREQUENCY {'Daily': 1, 'Never': 0}</t>
  </si>
  <si>
    <t>Total sample size (train + test):  2095 positive,  3700 negative.</t>
  </si>
  <si>
    <t>WHOLE_EGGS {'Rarely (less than once/week)': 1, 'Never': 1, 'Regularly (3-5 times/week)': 0, 'Daily': 0}</t>
  </si>
  <si>
    <t>Total sample size (train + test):  2099 positive,  3043 negative.</t>
  </si>
  <si>
    <t>ALCOHOL_TYPES_WHITE_WINE {'Yes': 1, 'No': 0}</t>
  </si>
  <si>
    <t>Total sample size (train + test):  3223 positive,  7961 negative.</t>
  </si>
  <si>
    <t>VITAMIN_B_SUPPLEMENT_FREQUENCY {'Daily': 1, 'Never': 0}</t>
  </si>
  <si>
    <t>Total sample size (train + test):  1422 positive,  4755 negative.</t>
  </si>
  <si>
    <t>GLUTEN {'I do not eat gluten because it makes me feel bad': 1, 'I was diagnosed with celiac disease': 1, 'I was diagnosed with gluten allergy (anti-gluten IgG), but not celiac disease': 1, 'No': 0}</t>
  </si>
  <si>
    <t>Total sample size (train + test):  1812 positive,  8275 negative.</t>
  </si>
  <si>
    <t>BMI_CAT {'Overweight': 1, 'Normal': 0}</t>
  </si>
  <si>
    <t>Total sample size (train + test):  2544 positive,  6002 negative.</t>
  </si>
  <si>
    <t>MENTAL_ILLNESS_TYPE_PTSD_POSTTRAUMATIC_STRESS_DISORDER {'Yes': 1, 'No': 0}</t>
  </si>
  <si>
    <t>Total sample size (train + test):  149 positive,  5289 negative.</t>
  </si>
  <si>
    <t>VIVID_DREAMS {'Occasionally (1-2 times/week)': 1, 'Regularly (3-5 times/week)': 1, 'Daily': 1, 'Never': 0}</t>
  </si>
  <si>
    <t>Total sample size (train + test):  800 positive,  2112 negative.</t>
  </si>
  <si>
    <t>DOG {'Yes': 1, 'No': 0}</t>
  </si>
  <si>
    <t>Total sample size (train + test):  3274 positive,  7567 negative.</t>
  </si>
  <si>
    <t>EXERCISE_FREQUENCY {'Never': 1, 'Rarely (a few times/month)': 1, 'Daily': 0, 'Regularly (3-5 times/week)': 0}</t>
  </si>
  <si>
    <t>Total sample size (train + test):  1502 positive,  6539 negative.</t>
  </si>
  <si>
    <t>ACID_REFLUX {'Self-diagnosed': 1, 'Diagnosed by a medical professional (doctor, physician assistant)': 1, 'I do not have this condition': 0, 'Diagnosed by an alternative medicine practitioner': 1}</t>
  </si>
  <si>
    <t>Total sample size (train + test):  1067 positive,  4256 negative.</t>
  </si>
  <si>
    <t>SPECIALIZED_DIET_EXCLUDE_DAIRY {'Yes': 1, 'No': 0}</t>
  </si>
  <si>
    <t>Total sample size (train + test):  319 positive,  2771 negative.</t>
  </si>
  <si>
    <t>MIGRAINE {'I do not have this condition': 0, 'Self-diagnosed': 1, 'Diagnosed by a medical professional (doctor, physician assistant)': 1}</t>
  </si>
  <si>
    <t>Total sample size (train + test):  1457 positive,  8965 negative.</t>
  </si>
  <si>
    <t>TYPES_OF_PLANTS {'Less than 5': 1, '11 to 20': 0, '21 to 30': 0, 'More than 30': 0}</t>
  </si>
  <si>
    <t>Total sample size (train + test):  589 positive,  5319 negative.</t>
  </si>
  <si>
    <t>SPECIALIZED_DIET_PALEODIET_OR_PRIMAL_DIET {'Yes': 1, 'No': 0}</t>
  </si>
  <si>
    <t>Total sample size (train + test):  104 positive,  2986 negative.</t>
  </si>
  <si>
    <t>LAST_MOVE {'I have lived in my current state of residence for more than a year.': 0, 'Within the past 3 months': 1, 'Within the past year': 1, 'Within the past 6 months': 1, 'Within the past month': 1}</t>
  </si>
  <si>
    <t>Total sample size (train + test):  787 positive,  7535 negative.</t>
  </si>
  <si>
    <t>MENTAL_ILLNESS_TYPE_DEPRESSION {'Yes': 1, 'No': 0}</t>
  </si>
  <si>
    <t>Total sample size (train + test):  634 positive,  4804 negative.</t>
  </si>
  <si>
    <t>THYROID {'Self-diagnosed': 1, 'Diagnosed by a medical professional (doctor, physician assistant)': 1, 'I do not have this condition': 0, 'Diagnosed by an alternative medicine practitioner': 1}</t>
  </si>
  <si>
    <t>Total sample size (train + test):  937 positive,  7315 negative.</t>
  </si>
  <si>
    <t>DRINKING_WATER_SOURCE {'Bottled': 1, 'City': 0}</t>
  </si>
  <si>
    <t>Total sample size (train + test):  1039 positive,  5127 negative.</t>
  </si>
  <si>
    <t>CARDIOVASCULAR_DISEASE {'Diagnosed by a medical professional (doctor, physician assistant)': 1, 'I do not have this condition': 0}</t>
  </si>
  <si>
    <t>Total sample size (train + test):  273 positive,  7996 negative.</t>
  </si>
  <si>
    <t>Table S4. Classification performances of IMETA and baseline methods (sample size &gt; 5000)</t>
    <phoneticPr fontId="10" type="noConversion"/>
  </si>
  <si>
    <t>Table S5. Classification performances of IMETA and baseline methods (sample size &lt; 3500)</t>
    <phoneticPr fontId="10" type="noConversion"/>
  </si>
  <si>
    <t>SALTED_SNACKS_FREQUENCY</t>
    <phoneticPr fontId="10" type="noConversion"/>
  </si>
  <si>
    <t>PREPARED_MEALS_FREQUENCY</t>
    <phoneticPr fontId="10" type="noConversion"/>
  </si>
  <si>
    <t>LAI&lt;0.3</t>
    <phoneticPr fontId="10" type="noConversion"/>
  </si>
  <si>
    <t>LAI&lt;0.2</t>
    <phoneticPr fontId="10" type="noConversion"/>
  </si>
  <si>
    <t>LAI&lt;0.1</t>
    <phoneticPr fontId="10" type="noConversion"/>
  </si>
  <si>
    <t>LAI&lt;0.01</t>
    <phoneticPr fontId="10" type="noConversion"/>
  </si>
  <si>
    <t>LAI&lt;0.001</t>
    <phoneticPr fontId="10" type="noConversion"/>
  </si>
  <si>
    <t>IBD_DIAGNOSIS_REFINED</t>
    <phoneticPr fontId="10" type="noConversion"/>
  </si>
  <si>
    <t>ALCOHOL_FREQUENCY</t>
    <phoneticPr fontId="10" type="noConversion"/>
  </si>
  <si>
    <t>LR</t>
    <phoneticPr fontId="10" type="noConversion"/>
  </si>
  <si>
    <t>COLLECTION_SEASON</t>
    <phoneticPr fontId="10" type="noConversion"/>
  </si>
  <si>
    <t>LAST_TRAVEL</t>
    <phoneticPr fontId="10" type="noConversion"/>
  </si>
  <si>
    <t>VITAMIN_B_SUPPLEMENT_FREQUENCY</t>
    <phoneticPr fontId="10" type="noConversion"/>
  </si>
  <si>
    <t>ACID_REFLUX</t>
    <phoneticPr fontId="10" type="noConversion"/>
  </si>
  <si>
    <t>LAST_MOVE</t>
    <phoneticPr fontId="10" type="noConversion"/>
  </si>
  <si>
    <t>LR</t>
    <phoneticPr fontId="10" type="noConversion"/>
  </si>
  <si>
    <t>DRINKING_WATER_SOURCE</t>
    <phoneticPr fontId="10" type="noConversion"/>
  </si>
  <si>
    <t>Method</t>
    <phoneticPr fontId="10" type="noConversion"/>
  </si>
  <si>
    <t>VITAMIN_D_SUPPLEMENT_FREQUENCY</t>
    <phoneticPr fontId="10" type="noConversion"/>
  </si>
  <si>
    <t>WHOLE_EGGS</t>
    <phoneticPr fontId="10" type="noConversion"/>
  </si>
  <si>
    <t>LR</t>
    <phoneticPr fontId="10" type="noConversion"/>
  </si>
  <si>
    <t>ALCOHOL_TYPES_WHITE_WINE</t>
    <phoneticPr fontId="10" type="noConversion"/>
  </si>
  <si>
    <t>LR</t>
    <phoneticPr fontId="10" type="noConversion"/>
  </si>
  <si>
    <t>GLUTEN</t>
    <phoneticPr fontId="10" type="noConversion"/>
  </si>
  <si>
    <t>BMI_CAT</t>
    <phoneticPr fontId="10" type="noConversion"/>
  </si>
  <si>
    <t>MENTAL_ILLNESS_TYPE_PTSD_POSTTRAUMATIC_STRESS_DISORDER</t>
    <phoneticPr fontId="10" type="noConversion"/>
  </si>
  <si>
    <t>DOG</t>
    <phoneticPr fontId="10" type="noConversion"/>
  </si>
  <si>
    <t>EXERCISE_FREQUENCY</t>
    <phoneticPr fontId="10" type="noConversion"/>
  </si>
  <si>
    <t>MIGRAINE</t>
    <phoneticPr fontId="10" type="noConversion"/>
  </si>
  <si>
    <t>TYPES_OF_PLANTS</t>
    <phoneticPr fontId="10" type="noConversion"/>
  </si>
  <si>
    <t>MENTAL_ILLNESS_TYPE_DEPRESSION</t>
    <phoneticPr fontId="10" type="noConversion"/>
  </si>
  <si>
    <t>THYROID</t>
    <phoneticPr fontId="10" type="noConversion"/>
  </si>
  <si>
    <t>CARDIOVASCULAR_DISEASE</t>
    <phoneticPr fontId="10" type="noConversion"/>
  </si>
  <si>
    <t>Method*</t>
    <phoneticPr fontId="10" type="noConversion"/>
  </si>
  <si>
    <t>Specificity**</t>
    <phoneticPr fontId="10" type="noConversion"/>
  </si>
  <si>
    <t>Recall**</t>
    <phoneticPr fontId="10" type="noConversion"/>
  </si>
  <si>
    <t>Precision**</t>
    <phoneticPr fontId="10" type="noConversion"/>
  </si>
  <si>
    <t>FDR**</t>
    <phoneticPr fontId="10" type="noConversion"/>
  </si>
  <si>
    <t>Accuracy**</t>
    <phoneticPr fontId="10" type="noConversion"/>
  </si>
  <si>
    <t>F1Score**</t>
    <phoneticPr fontId="10" type="noConversion"/>
  </si>
  <si>
    <t>* Please refer to Section 3.4.1 and 3.4.2 of the main text for IMETA and the four baseline methods, respectively.</t>
    <phoneticPr fontId="10" type="noConversion"/>
  </si>
  <si>
    <t>** The calculation methods for the six metrics can be found in Section 3.4.2 of the main text.</t>
    <phoneticPr fontId="10" type="noConversion"/>
  </si>
  <si>
    <t>SPECIALIZED_DIET_EXCLUDE_DAIRY</t>
    <phoneticPr fontId="10" type="noConversion"/>
  </si>
  <si>
    <t>VIVID_DREAMS</t>
    <phoneticPr fontId="10" type="noConversion"/>
  </si>
  <si>
    <t>SPECIALIZED_DIET_PALEODIET_OR_PRIMAL_DIET</t>
    <phoneticPr fontId="10" type="noConversion"/>
  </si>
  <si>
    <t>Sub-attribute</t>
    <phoneticPr fontId="10" type="noConversion"/>
  </si>
  <si>
    <t>Attribute</t>
    <phoneticPr fontId="10" type="noConversion"/>
  </si>
  <si>
    <t>* LAI refers to the Local Aggregation Index.</t>
    <phoneticPr fontId="10" type="noConversion"/>
  </si>
  <si>
    <t>** The number of samples with the sub-attribute.</t>
    <phoneticPr fontId="10" type="noConversion"/>
  </si>
  <si>
    <t>LAI*</t>
    <phoneticPr fontId="10" type="noConversion"/>
  </si>
  <si>
    <t>#Sample**</t>
    <phoneticPr fontId="10" type="noConversion"/>
  </si>
  <si>
    <t>Catagoty</t>
    <phoneticPr fontId="10" type="noConversion"/>
  </si>
  <si>
    <t>Sub-attribute (sub-attribute: sample number)</t>
    <phoneticPr fontId="10" type="noConversion"/>
  </si>
  <si>
    <t>Table S1. Attributes and sub-attributes studied in this paper.</t>
    <phoneticPr fontId="10" type="noConversion"/>
  </si>
  <si>
    <t>Table S2. LAI values of sub-attributes</t>
    <phoneticPr fontId="10" type="noConversion"/>
  </si>
  <si>
    <t>Table S3. Phenotypes and sub-attributes about physical or nervous system diseases with LAI &lt; 0.01.</t>
    <phoneticPr fontId="10" type="noConversion"/>
  </si>
  <si>
    <t>No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9"/>
      <color theme="1"/>
      <name val="Times New Roman"/>
      <family val="1"/>
    </font>
    <font>
      <sz val="9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Times New Roman"/>
      <family val="1"/>
    </font>
    <font>
      <sz val="9"/>
      <color theme="1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1" applyFont="1">
      <alignment vertical="center"/>
    </xf>
    <xf numFmtId="0" fontId="2" fillId="0" borderId="0" xfId="1" applyFont="1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2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5" fillId="0" borderId="0" xfId="1" applyFont="1">
      <alignment vertical="center"/>
    </xf>
    <xf numFmtId="0" fontId="9" fillId="0" borderId="0" xfId="1">
      <alignment vertical="center"/>
    </xf>
    <xf numFmtId="0" fontId="6" fillId="0" borderId="0" xfId="1" applyFont="1">
      <alignment vertical="center"/>
    </xf>
    <xf numFmtId="0" fontId="2" fillId="2" borderId="0" xfId="1" applyFont="1" applyFill="1">
      <alignment vertical="center"/>
    </xf>
    <xf numFmtId="58" fontId="2" fillId="2" borderId="0" xfId="1" applyNumberFormat="1" applyFont="1" applyFill="1">
      <alignment vertical="center"/>
    </xf>
    <xf numFmtId="58" fontId="2" fillId="0" borderId="0" xfId="1" applyNumberFormat="1" applyFont="1">
      <alignment vertical="center"/>
    </xf>
    <xf numFmtId="0" fontId="7" fillId="0" borderId="0" xfId="1" applyFont="1">
      <alignment vertical="center"/>
    </xf>
    <xf numFmtId="0" fontId="7" fillId="2" borderId="0" xfId="1" applyFont="1" applyFill="1">
      <alignment vertical="center"/>
    </xf>
    <xf numFmtId="0" fontId="3" fillId="0" borderId="0" xfId="1" applyFont="1">
      <alignment vertical="center"/>
    </xf>
    <xf numFmtId="0" fontId="1" fillId="0" borderId="0" xfId="1" quotePrefix="1" applyFont="1">
      <alignment vertical="center"/>
    </xf>
    <xf numFmtId="0" fontId="9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1" quotePrefix="1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</cellXfs>
  <cellStyles count="2">
    <cellStyle name="常规" xfId="0" builtinId="0"/>
    <cellStyle name="常规 2" xfId="1" xr:uid="{00000000-0005-0000-0000-000001000000}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7"/>
  <sheetViews>
    <sheetView tabSelected="1" zoomScale="85" zoomScaleNormal="85" workbookViewId="0">
      <selection activeCell="D1" sqref="D1"/>
    </sheetView>
  </sheetViews>
  <sheetFormatPr defaultColWidth="9" defaultRowHeight="13.8" x14ac:dyDescent="0.25"/>
  <cols>
    <col min="1" max="1" width="3.88671875" style="13" customWidth="1"/>
    <col min="2" max="2" width="26.33203125" style="13" customWidth="1"/>
    <col min="3" max="3" width="57.77734375" style="13" customWidth="1"/>
    <col min="4" max="4" width="40.44140625" style="13" customWidth="1"/>
    <col min="5" max="16384" width="9" style="13"/>
  </cols>
  <sheetData>
    <row r="1" spans="1:4" s="20" customFormat="1" x14ac:dyDescent="0.25">
      <c r="A1" s="1" t="s">
        <v>566</v>
      </c>
      <c r="B1" s="1"/>
      <c r="C1" s="1"/>
      <c r="D1" s="1"/>
    </row>
    <row r="2" spans="1:4" s="20" customFormat="1" x14ac:dyDescent="0.25">
      <c r="A2" s="1"/>
      <c r="B2" s="1"/>
      <c r="C2" s="1"/>
      <c r="D2" s="1"/>
    </row>
    <row r="3" spans="1:4" x14ac:dyDescent="0.25">
      <c r="A3" s="2" t="s">
        <v>569</v>
      </c>
      <c r="B3" s="2" t="s">
        <v>564</v>
      </c>
      <c r="C3" s="2" t="s">
        <v>559</v>
      </c>
      <c r="D3" s="2" t="s">
        <v>565</v>
      </c>
    </row>
    <row r="4" spans="1:4" x14ac:dyDescent="0.25">
      <c r="A4" s="2">
        <v>1</v>
      </c>
      <c r="B4" s="2" t="s">
        <v>1</v>
      </c>
      <c r="C4" s="2" t="s">
        <v>2</v>
      </c>
      <c r="D4" s="2" t="s">
        <v>3</v>
      </c>
    </row>
    <row r="5" spans="1:4" x14ac:dyDescent="0.25">
      <c r="A5" s="2">
        <v>2</v>
      </c>
      <c r="B5" s="2" t="s">
        <v>1</v>
      </c>
      <c r="C5" s="2" t="s">
        <v>4</v>
      </c>
      <c r="D5" s="2" t="s">
        <v>5</v>
      </c>
    </row>
    <row r="6" spans="1:4" x14ac:dyDescent="0.25">
      <c r="A6" s="2">
        <v>3</v>
      </c>
      <c r="B6" s="2" t="s">
        <v>1</v>
      </c>
      <c r="C6" s="2" t="s">
        <v>6</v>
      </c>
      <c r="D6" s="2" t="s">
        <v>7</v>
      </c>
    </row>
    <row r="7" spans="1:4" x14ac:dyDescent="0.25">
      <c r="A7" s="2">
        <v>4</v>
      </c>
      <c r="B7" s="2" t="s">
        <v>1</v>
      </c>
      <c r="C7" s="2" t="s">
        <v>8</v>
      </c>
      <c r="D7" s="2" t="s">
        <v>9</v>
      </c>
    </row>
    <row r="8" spans="1:4" x14ac:dyDescent="0.25">
      <c r="A8" s="2">
        <v>5</v>
      </c>
      <c r="B8" s="2" t="s">
        <v>1</v>
      </c>
      <c r="C8" s="2" t="s">
        <v>10</v>
      </c>
      <c r="D8" s="2" t="s">
        <v>11</v>
      </c>
    </row>
    <row r="9" spans="1:4" x14ac:dyDescent="0.25">
      <c r="A9" s="2">
        <v>6</v>
      </c>
      <c r="B9" s="2" t="s">
        <v>1</v>
      </c>
      <c r="C9" s="2" t="s">
        <v>12</v>
      </c>
      <c r="D9" s="2" t="s">
        <v>13</v>
      </c>
    </row>
    <row r="10" spans="1:4" x14ac:dyDescent="0.25">
      <c r="A10" s="2">
        <v>7</v>
      </c>
      <c r="B10" s="2" t="s">
        <v>14</v>
      </c>
      <c r="C10" s="2" t="s">
        <v>15</v>
      </c>
      <c r="D10" s="2" t="s">
        <v>16</v>
      </c>
    </row>
    <row r="11" spans="1:4" x14ac:dyDescent="0.25">
      <c r="A11" s="2">
        <v>8</v>
      </c>
      <c r="B11" s="2" t="s">
        <v>14</v>
      </c>
      <c r="C11" s="2" t="s">
        <v>17</v>
      </c>
      <c r="D11" s="2" t="s">
        <v>18</v>
      </c>
    </row>
    <row r="12" spans="1:4" x14ac:dyDescent="0.25">
      <c r="A12" s="2">
        <v>9</v>
      </c>
      <c r="B12" s="2" t="s">
        <v>14</v>
      </c>
      <c r="C12" s="2" t="s">
        <v>19</v>
      </c>
      <c r="D12" s="2" t="s">
        <v>20</v>
      </c>
    </row>
    <row r="13" spans="1:4" x14ac:dyDescent="0.25">
      <c r="A13" s="2">
        <v>10</v>
      </c>
      <c r="B13" s="2" t="s">
        <v>14</v>
      </c>
      <c r="C13" s="2" t="s">
        <v>21</v>
      </c>
      <c r="D13" s="2" t="s">
        <v>22</v>
      </c>
    </row>
    <row r="14" spans="1:4" x14ac:dyDescent="0.25">
      <c r="A14" s="2">
        <v>11</v>
      </c>
      <c r="B14" s="2" t="s">
        <v>14</v>
      </c>
      <c r="C14" s="2" t="s">
        <v>23</v>
      </c>
      <c r="D14" s="2" t="s">
        <v>24</v>
      </c>
    </row>
    <row r="15" spans="1:4" x14ac:dyDescent="0.25">
      <c r="A15" s="2">
        <v>12</v>
      </c>
      <c r="B15" s="2" t="s">
        <v>14</v>
      </c>
      <c r="C15" s="2" t="s">
        <v>25</v>
      </c>
      <c r="D15" s="2" t="s">
        <v>26</v>
      </c>
    </row>
    <row r="16" spans="1:4" x14ac:dyDescent="0.25">
      <c r="A16" s="2">
        <v>13</v>
      </c>
      <c r="B16" s="2" t="s">
        <v>14</v>
      </c>
      <c r="C16" s="2" t="s">
        <v>27</v>
      </c>
      <c r="D16" s="2" t="s">
        <v>28</v>
      </c>
    </row>
    <row r="17" spans="1:4" x14ac:dyDescent="0.25">
      <c r="A17" s="2">
        <v>14</v>
      </c>
      <c r="B17" s="2" t="s">
        <v>14</v>
      </c>
      <c r="C17" s="2" t="s">
        <v>29</v>
      </c>
      <c r="D17" s="2" t="s">
        <v>30</v>
      </c>
    </row>
    <row r="18" spans="1:4" x14ac:dyDescent="0.25">
      <c r="A18" s="2">
        <v>15</v>
      </c>
      <c r="B18" s="2" t="s">
        <v>14</v>
      </c>
      <c r="C18" s="2" t="s">
        <v>31</v>
      </c>
      <c r="D18" s="2" t="s">
        <v>32</v>
      </c>
    </row>
    <row r="19" spans="1:4" x14ac:dyDescent="0.25">
      <c r="A19" s="2">
        <v>16</v>
      </c>
      <c r="B19" s="2" t="s">
        <v>14</v>
      </c>
      <c r="C19" s="2" t="s">
        <v>33</v>
      </c>
      <c r="D19" s="2" t="s">
        <v>34</v>
      </c>
    </row>
    <row r="20" spans="1:4" x14ac:dyDescent="0.25">
      <c r="A20" s="2">
        <v>17</v>
      </c>
      <c r="B20" s="2" t="s">
        <v>14</v>
      </c>
      <c r="C20" s="2" t="s">
        <v>35</v>
      </c>
      <c r="D20" s="2" t="s">
        <v>36</v>
      </c>
    </row>
    <row r="21" spans="1:4" x14ac:dyDescent="0.25">
      <c r="A21" s="2">
        <v>18</v>
      </c>
      <c r="B21" s="2" t="s">
        <v>14</v>
      </c>
      <c r="C21" s="2" t="s">
        <v>37</v>
      </c>
      <c r="D21" s="2" t="s">
        <v>38</v>
      </c>
    </row>
    <row r="22" spans="1:4" x14ac:dyDescent="0.25">
      <c r="A22" s="2">
        <v>19</v>
      </c>
      <c r="B22" s="2" t="s">
        <v>14</v>
      </c>
      <c r="C22" s="2" t="s">
        <v>39</v>
      </c>
      <c r="D22" s="2" t="s">
        <v>40</v>
      </c>
    </row>
    <row r="23" spans="1:4" x14ac:dyDescent="0.25">
      <c r="A23" s="2">
        <v>20</v>
      </c>
      <c r="B23" s="2" t="s">
        <v>14</v>
      </c>
      <c r="C23" s="2" t="s">
        <v>41</v>
      </c>
      <c r="D23" s="2" t="s">
        <v>42</v>
      </c>
    </row>
    <row r="24" spans="1:4" x14ac:dyDescent="0.25">
      <c r="A24" s="2">
        <v>21</v>
      </c>
      <c r="B24" s="2" t="s">
        <v>14</v>
      </c>
      <c r="C24" s="2" t="s">
        <v>43</v>
      </c>
      <c r="D24" s="2" t="s">
        <v>44</v>
      </c>
    </row>
    <row r="25" spans="1:4" x14ac:dyDescent="0.25">
      <c r="A25" s="2">
        <v>22</v>
      </c>
      <c r="B25" s="2" t="s">
        <v>14</v>
      </c>
      <c r="C25" s="2" t="s">
        <v>45</v>
      </c>
      <c r="D25" s="2" t="s">
        <v>46</v>
      </c>
    </row>
    <row r="26" spans="1:4" x14ac:dyDescent="0.25">
      <c r="A26" s="2">
        <v>23</v>
      </c>
      <c r="B26" s="2" t="s">
        <v>14</v>
      </c>
      <c r="C26" s="2" t="s">
        <v>47</v>
      </c>
      <c r="D26" s="2" t="s">
        <v>48</v>
      </c>
    </row>
    <row r="27" spans="1:4" x14ac:dyDescent="0.25">
      <c r="A27" s="2">
        <v>24</v>
      </c>
      <c r="B27" s="2" t="s">
        <v>14</v>
      </c>
      <c r="C27" s="2" t="s">
        <v>49</v>
      </c>
      <c r="D27" s="2" t="s">
        <v>50</v>
      </c>
    </row>
    <row r="28" spans="1:4" x14ac:dyDescent="0.25">
      <c r="A28" s="2">
        <v>25</v>
      </c>
      <c r="B28" s="2" t="s">
        <v>14</v>
      </c>
      <c r="C28" s="2" t="s">
        <v>51</v>
      </c>
      <c r="D28" s="2" t="s">
        <v>52</v>
      </c>
    </row>
    <row r="29" spans="1:4" x14ac:dyDescent="0.25">
      <c r="A29" s="2">
        <v>26</v>
      </c>
      <c r="B29" s="2" t="s">
        <v>14</v>
      </c>
      <c r="C29" s="2" t="s">
        <v>53</v>
      </c>
      <c r="D29" s="2" t="s">
        <v>54</v>
      </c>
    </row>
    <row r="30" spans="1:4" x14ac:dyDescent="0.25">
      <c r="A30" s="2">
        <v>27</v>
      </c>
      <c r="B30" s="2" t="s">
        <v>14</v>
      </c>
      <c r="C30" s="2" t="s">
        <v>55</v>
      </c>
      <c r="D30" s="2" t="s">
        <v>56</v>
      </c>
    </row>
    <row r="31" spans="1:4" x14ac:dyDescent="0.25">
      <c r="A31" s="2">
        <v>28</v>
      </c>
      <c r="B31" s="2" t="s">
        <v>57</v>
      </c>
      <c r="C31" s="2" t="s">
        <v>58</v>
      </c>
      <c r="D31" s="2" t="s">
        <v>59</v>
      </c>
    </row>
    <row r="32" spans="1:4" s="14" customFormat="1" x14ac:dyDescent="0.25">
      <c r="A32" s="2">
        <v>29</v>
      </c>
      <c r="B32" s="18" t="s">
        <v>57</v>
      </c>
      <c r="C32" s="18" t="s">
        <v>60</v>
      </c>
      <c r="D32" s="2" t="s">
        <v>61</v>
      </c>
    </row>
    <row r="33" spans="1:4" x14ac:dyDescent="0.25">
      <c r="A33" s="2">
        <v>30</v>
      </c>
      <c r="B33" s="2" t="s">
        <v>57</v>
      </c>
      <c r="C33" s="2" t="s">
        <v>62</v>
      </c>
      <c r="D33" s="2" t="s">
        <v>63</v>
      </c>
    </row>
    <row r="34" spans="1:4" x14ac:dyDescent="0.25">
      <c r="A34" s="2">
        <v>31</v>
      </c>
      <c r="B34" s="2" t="s">
        <v>57</v>
      </c>
      <c r="C34" s="2" t="s">
        <v>64</v>
      </c>
      <c r="D34" s="18" t="s">
        <v>65</v>
      </c>
    </row>
    <row r="35" spans="1:4" x14ac:dyDescent="0.25">
      <c r="A35" s="2">
        <v>32</v>
      </c>
      <c r="B35" s="2" t="s">
        <v>57</v>
      </c>
      <c r="C35" s="2" t="s">
        <v>66</v>
      </c>
      <c r="D35" s="2" t="s">
        <v>67</v>
      </c>
    </row>
    <row r="36" spans="1:4" x14ac:dyDescent="0.25">
      <c r="A36" s="2">
        <v>33</v>
      </c>
      <c r="B36" s="2" t="s">
        <v>57</v>
      </c>
      <c r="C36" s="2" t="s">
        <v>68</v>
      </c>
      <c r="D36" s="2" t="s">
        <v>69</v>
      </c>
    </row>
    <row r="37" spans="1:4" x14ac:dyDescent="0.25">
      <c r="A37" s="2">
        <v>34</v>
      </c>
      <c r="B37" s="2" t="s">
        <v>57</v>
      </c>
      <c r="C37" s="2" t="s">
        <v>70</v>
      </c>
      <c r="D37" s="2" t="s">
        <v>71</v>
      </c>
    </row>
    <row r="38" spans="1:4" x14ac:dyDescent="0.25">
      <c r="A38" s="2">
        <v>35</v>
      </c>
      <c r="B38" s="2" t="s">
        <v>57</v>
      </c>
      <c r="C38" s="2" t="s">
        <v>72</v>
      </c>
      <c r="D38" s="2" t="s">
        <v>73</v>
      </c>
    </row>
    <row r="39" spans="1:4" x14ac:dyDescent="0.25">
      <c r="A39" s="2">
        <v>36</v>
      </c>
      <c r="B39" s="2" t="s">
        <v>57</v>
      </c>
      <c r="C39" s="2" t="s">
        <v>74</v>
      </c>
      <c r="D39" s="2" t="s">
        <v>75</v>
      </c>
    </row>
    <row r="40" spans="1:4" x14ac:dyDescent="0.25">
      <c r="A40" s="2">
        <v>37</v>
      </c>
      <c r="B40" s="2" t="s">
        <v>57</v>
      </c>
      <c r="C40" s="2" t="s">
        <v>76</v>
      </c>
      <c r="D40" s="2" t="s">
        <v>77</v>
      </c>
    </row>
    <row r="41" spans="1:4" x14ac:dyDescent="0.25">
      <c r="A41" s="2">
        <v>38</v>
      </c>
      <c r="B41" s="2" t="s">
        <v>57</v>
      </c>
      <c r="C41" s="2" t="s">
        <v>78</v>
      </c>
      <c r="D41" s="2" t="s">
        <v>79</v>
      </c>
    </row>
    <row r="42" spans="1:4" x14ac:dyDescent="0.25">
      <c r="A42" s="2">
        <v>39</v>
      </c>
      <c r="B42" s="2" t="s">
        <v>57</v>
      </c>
      <c r="C42" s="2" t="s">
        <v>80</v>
      </c>
      <c r="D42" s="2" t="s">
        <v>81</v>
      </c>
    </row>
    <row r="43" spans="1:4" x14ac:dyDescent="0.25">
      <c r="A43" s="2">
        <v>40</v>
      </c>
      <c r="B43" s="2" t="s">
        <v>57</v>
      </c>
      <c r="C43" s="2" t="s">
        <v>82</v>
      </c>
      <c r="D43" s="2" t="s">
        <v>83</v>
      </c>
    </row>
    <row r="44" spans="1:4" x14ac:dyDescent="0.25">
      <c r="A44" s="2">
        <v>41</v>
      </c>
      <c r="B44" s="2" t="s">
        <v>57</v>
      </c>
      <c r="C44" s="2" t="s">
        <v>84</v>
      </c>
      <c r="D44" s="2" t="s">
        <v>85</v>
      </c>
    </row>
    <row r="45" spans="1:4" x14ac:dyDescent="0.25">
      <c r="A45" s="2">
        <v>42</v>
      </c>
      <c r="B45" s="2" t="s">
        <v>57</v>
      </c>
      <c r="C45" s="2" t="s">
        <v>86</v>
      </c>
      <c r="D45" s="2" t="s">
        <v>87</v>
      </c>
    </row>
    <row r="46" spans="1:4" x14ac:dyDescent="0.25">
      <c r="A46" s="2">
        <v>43</v>
      </c>
      <c r="B46" s="2" t="s">
        <v>57</v>
      </c>
      <c r="C46" s="2" t="s">
        <v>88</v>
      </c>
      <c r="D46" s="2" t="s">
        <v>89</v>
      </c>
    </row>
    <row r="47" spans="1:4" x14ac:dyDescent="0.25">
      <c r="A47" s="2">
        <v>44</v>
      </c>
      <c r="B47" s="2" t="s">
        <v>57</v>
      </c>
      <c r="C47" s="2" t="s">
        <v>90</v>
      </c>
      <c r="D47" s="2" t="s">
        <v>91</v>
      </c>
    </row>
    <row r="48" spans="1:4" x14ac:dyDescent="0.25">
      <c r="A48" s="2">
        <v>45</v>
      </c>
      <c r="B48" s="2" t="s">
        <v>57</v>
      </c>
      <c r="C48" s="2" t="s">
        <v>92</v>
      </c>
      <c r="D48" s="2" t="s">
        <v>93</v>
      </c>
    </row>
    <row r="49" spans="1:4" x14ac:dyDescent="0.25">
      <c r="A49" s="2">
        <v>46</v>
      </c>
      <c r="B49" s="2" t="s">
        <v>57</v>
      </c>
      <c r="C49" s="2" t="s">
        <v>94</v>
      </c>
      <c r="D49" s="2" t="s">
        <v>95</v>
      </c>
    </row>
    <row r="50" spans="1:4" x14ac:dyDescent="0.25">
      <c r="A50" s="2">
        <v>47</v>
      </c>
      <c r="B50" s="2" t="s">
        <v>57</v>
      </c>
      <c r="C50" s="2" t="s">
        <v>96</v>
      </c>
      <c r="D50" s="2" t="s">
        <v>97</v>
      </c>
    </row>
    <row r="51" spans="1:4" x14ac:dyDescent="0.25">
      <c r="A51" s="2">
        <v>48</v>
      </c>
      <c r="B51" s="2" t="s">
        <v>57</v>
      </c>
      <c r="C51" s="2" t="s">
        <v>98</v>
      </c>
      <c r="D51" s="2" t="s">
        <v>99</v>
      </c>
    </row>
    <row r="52" spans="1:4" x14ac:dyDescent="0.25">
      <c r="A52" s="2">
        <v>49</v>
      </c>
      <c r="B52" s="2" t="s">
        <v>57</v>
      </c>
      <c r="C52" s="2" t="s">
        <v>100</v>
      </c>
      <c r="D52" s="2" t="s">
        <v>101</v>
      </c>
    </row>
    <row r="53" spans="1:4" x14ac:dyDescent="0.25">
      <c r="A53" s="2">
        <v>50</v>
      </c>
      <c r="B53" s="2" t="s">
        <v>57</v>
      </c>
      <c r="C53" s="2" t="s">
        <v>102</v>
      </c>
      <c r="D53" s="2" t="s">
        <v>103</v>
      </c>
    </row>
    <row r="54" spans="1:4" x14ac:dyDescent="0.25">
      <c r="A54" s="2">
        <v>51</v>
      </c>
      <c r="B54" s="2" t="s">
        <v>57</v>
      </c>
      <c r="C54" s="2" t="s">
        <v>104</v>
      </c>
      <c r="D54" s="2" t="s">
        <v>105</v>
      </c>
    </row>
    <row r="55" spans="1:4" x14ac:dyDescent="0.25">
      <c r="A55" s="2">
        <v>52</v>
      </c>
      <c r="B55" s="2" t="s">
        <v>57</v>
      </c>
      <c r="C55" s="2" t="s">
        <v>106</v>
      </c>
      <c r="D55" s="2" t="s">
        <v>107</v>
      </c>
    </row>
    <row r="56" spans="1:4" x14ac:dyDescent="0.25">
      <c r="A56" s="2">
        <v>53</v>
      </c>
      <c r="B56" s="2" t="s">
        <v>57</v>
      </c>
      <c r="C56" s="2" t="s">
        <v>108</v>
      </c>
      <c r="D56" s="2" t="s">
        <v>109</v>
      </c>
    </row>
    <row r="57" spans="1:4" x14ac:dyDescent="0.25">
      <c r="A57" s="2">
        <v>54</v>
      </c>
      <c r="B57" s="2" t="s">
        <v>57</v>
      </c>
      <c r="C57" s="2" t="s">
        <v>110</v>
      </c>
      <c r="D57" s="2" t="s">
        <v>111</v>
      </c>
    </row>
    <row r="58" spans="1:4" x14ac:dyDescent="0.25">
      <c r="A58" s="2">
        <v>55</v>
      </c>
      <c r="B58" s="2" t="s">
        <v>57</v>
      </c>
      <c r="C58" s="2" t="s">
        <v>112</v>
      </c>
      <c r="D58" s="2" t="s">
        <v>113</v>
      </c>
    </row>
    <row r="59" spans="1:4" x14ac:dyDescent="0.25">
      <c r="A59" s="2">
        <v>56</v>
      </c>
      <c r="B59" s="2" t="s">
        <v>57</v>
      </c>
      <c r="C59" s="2" t="s">
        <v>114</v>
      </c>
      <c r="D59" s="2" t="s">
        <v>115</v>
      </c>
    </row>
    <row r="60" spans="1:4" x14ac:dyDescent="0.25">
      <c r="A60" s="2">
        <v>57</v>
      </c>
      <c r="B60" s="2" t="s">
        <v>57</v>
      </c>
      <c r="C60" s="2" t="s">
        <v>116</v>
      </c>
      <c r="D60" s="2" t="s">
        <v>117</v>
      </c>
    </row>
    <row r="61" spans="1:4" x14ac:dyDescent="0.25">
      <c r="A61" s="2">
        <v>58</v>
      </c>
      <c r="B61" s="2" t="s">
        <v>57</v>
      </c>
      <c r="C61" s="2" t="s">
        <v>118</v>
      </c>
      <c r="D61" s="2" t="s">
        <v>119</v>
      </c>
    </row>
    <row r="62" spans="1:4" x14ac:dyDescent="0.25">
      <c r="A62" s="2">
        <v>59</v>
      </c>
      <c r="B62" s="2" t="s">
        <v>57</v>
      </c>
      <c r="C62" s="2" t="s">
        <v>120</v>
      </c>
      <c r="D62" s="2" t="s">
        <v>121</v>
      </c>
    </row>
    <row r="63" spans="1:4" x14ac:dyDescent="0.25">
      <c r="A63" s="2">
        <v>60</v>
      </c>
      <c r="B63" s="2" t="s">
        <v>57</v>
      </c>
      <c r="C63" s="2" t="s">
        <v>122</v>
      </c>
      <c r="D63" s="2" t="s">
        <v>123</v>
      </c>
    </row>
    <row r="64" spans="1:4" x14ac:dyDescent="0.25">
      <c r="A64" s="2">
        <v>61</v>
      </c>
      <c r="B64" s="2" t="s">
        <v>57</v>
      </c>
      <c r="C64" s="2" t="s">
        <v>124</v>
      </c>
      <c r="D64" s="2" t="s">
        <v>125</v>
      </c>
    </row>
    <row r="65" spans="1:4" x14ac:dyDescent="0.25">
      <c r="A65" s="2">
        <v>62</v>
      </c>
      <c r="B65" s="2" t="s">
        <v>57</v>
      </c>
      <c r="C65" s="2" t="s">
        <v>126</v>
      </c>
      <c r="D65" s="2" t="s">
        <v>127</v>
      </c>
    </row>
    <row r="66" spans="1:4" x14ac:dyDescent="0.25">
      <c r="A66" s="2">
        <v>63</v>
      </c>
      <c r="B66" s="2" t="s">
        <v>57</v>
      </c>
      <c r="C66" s="2" t="s">
        <v>128</v>
      </c>
      <c r="D66" s="2" t="s">
        <v>129</v>
      </c>
    </row>
    <row r="67" spans="1:4" x14ac:dyDescent="0.25">
      <c r="A67" s="2">
        <v>64</v>
      </c>
      <c r="B67" s="2" t="s">
        <v>57</v>
      </c>
      <c r="C67" s="2" t="s">
        <v>130</v>
      </c>
      <c r="D67" s="2" t="s">
        <v>131</v>
      </c>
    </row>
    <row r="68" spans="1:4" x14ac:dyDescent="0.25">
      <c r="A68" s="2">
        <v>65</v>
      </c>
      <c r="B68" s="2" t="s">
        <v>57</v>
      </c>
      <c r="C68" s="2" t="s">
        <v>132</v>
      </c>
      <c r="D68" s="2" t="s">
        <v>133</v>
      </c>
    </row>
    <row r="69" spans="1:4" x14ac:dyDescent="0.25">
      <c r="A69" s="2">
        <v>66</v>
      </c>
      <c r="B69" s="2" t="s">
        <v>57</v>
      </c>
      <c r="C69" s="2" t="s">
        <v>134</v>
      </c>
      <c r="D69" s="2" t="s">
        <v>135</v>
      </c>
    </row>
    <row r="70" spans="1:4" x14ac:dyDescent="0.25">
      <c r="A70" s="2">
        <v>67</v>
      </c>
      <c r="B70" s="2" t="s">
        <v>57</v>
      </c>
      <c r="C70" s="2" t="s">
        <v>136</v>
      </c>
      <c r="D70" s="2" t="s">
        <v>137</v>
      </c>
    </row>
    <row r="71" spans="1:4" x14ac:dyDescent="0.25">
      <c r="A71" s="2">
        <v>68</v>
      </c>
      <c r="B71" s="2" t="s">
        <v>57</v>
      </c>
      <c r="C71" s="2" t="s">
        <v>138</v>
      </c>
      <c r="D71" s="2" t="s">
        <v>139</v>
      </c>
    </row>
    <row r="72" spans="1:4" x14ac:dyDescent="0.25">
      <c r="A72" s="2">
        <v>69</v>
      </c>
      <c r="B72" s="2" t="s">
        <v>140</v>
      </c>
      <c r="C72" s="2" t="s">
        <v>141</v>
      </c>
      <c r="D72" s="2" t="s">
        <v>142</v>
      </c>
    </row>
    <row r="73" spans="1:4" x14ac:dyDescent="0.25">
      <c r="A73" s="2">
        <v>70</v>
      </c>
      <c r="B73" s="2" t="s">
        <v>140</v>
      </c>
      <c r="C73" s="2" t="s">
        <v>143</v>
      </c>
      <c r="D73" s="2" t="s">
        <v>144</v>
      </c>
    </row>
    <row r="74" spans="1:4" x14ac:dyDescent="0.25">
      <c r="A74" s="2">
        <v>71</v>
      </c>
      <c r="B74" s="2" t="s">
        <v>140</v>
      </c>
      <c r="C74" s="2" t="s">
        <v>145</v>
      </c>
      <c r="D74" s="2" t="s">
        <v>146</v>
      </c>
    </row>
    <row r="75" spans="1:4" x14ac:dyDescent="0.25">
      <c r="A75" s="2">
        <v>72</v>
      </c>
      <c r="B75" s="2" t="s">
        <v>140</v>
      </c>
      <c r="C75" s="2" t="s">
        <v>147</v>
      </c>
      <c r="D75" s="2" t="s">
        <v>148</v>
      </c>
    </row>
    <row r="76" spans="1:4" x14ac:dyDescent="0.25">
      <c r="A76" s="2">
        <v>73</v>
      </c>
      <c r="B76" s="2" t="s">
        <v>140</v>
      </c>
      <c r="C76" s="2" t="s">
        <v>149</v>
      </c>
      <c r="D76" s="2" t="s">
        <v>150</v>
      </c>
    </row>
    <row r="77" spans="1:4" x14ac:dyDescent="0.25">
      <c r="A77" s="2">
        <v>74</v>
      </c>
      <c r="B77" s="2" t="s">
        <v>140</v>
      </c>
      <c r="C77" s="2" t="s">
        <v>151</v>
      </c>
      <c r="D77" s="2" t="s">
        <v>152</v>
      </c>
    </row>
    <row r="78" spans="1:4" x14ac:dyDescent="0.25">
      <c r="A78" s="2">
        <v>75</v>
      </c>
      <c r="B78" s="2" t="s">
        <v>140</v>
      </c>
      <c r="C78" s="2" t="s">
        <v>153</v>
      </c>
      <c r="D78" s="2" t="s">
        <v>154</v>
      </c>
    </row>
    <row r="79" spans="1:4" x14ac:dyDescent="0.25">
      <c r="A79" s="2">
        <v>76</v>
      </c>
      <c r="B79" s="2" t="s">
        <v>140</v>
      </c>
      <c r="C79" s="2" t="s">
        <v>155</v>
      </c>
      <c r="D79" s="2" t="s">
        <v>156</v>
      </c>
    </row>
    <row r="80" spans="1:4" x14ac:dyDescent="0.25">
      <c r="A80" s="2">
        <v>77</v>
      </c>
      <c r="B80" s="2" t="s">
        <v>140</v>
      </c>
      <c r="C80" s="2" t="s">
        <v>157</v>
      </c>
      <c r="D80" s="2" t="s">
        <v>158</v>
      </c>
    </row>
    <row r="81" spans="1:4" x14ac:dyDescent="0.25">
      <c r="A81" s="2">
        <v>78</v>
      </c>
      <c r="B81" s="2" t="s">
        <v>140</v>
      </c>
      <c r="C81" s="2" t="s">
        <v>159</v>
      </c>
      <c r="D81" s="2" t="s">
        <v>160</v>
      </c>
    </row>
    <row r="82" spans="1:4" x14ac:dyDescent="0.25">
      <c r="A82" s="2">
        <v>79</v>
      </c>
      <c r="B82" s="2" t="s">
        <v>161</v>
      </c>
      <c r="C82" s="2" t="s">
        <v>162</v>
      </c>
      <c r="D82" s="2" t="s">
        <v>163</v>
      </c>
    </row>
    <row r="83" spans="1:4" x14ac:dyDescent="0.25">
      <c r="A83" s="2">
        <v>80</v>
      </c>
      <c r="B83" s="2" t="s">
        <v>161</v>
      </c>
      <c r="C83" s="2" t="s">
        <v>164</v>
      </c>
      <c r="D83" s="2" t="s">
        <v>165</v>
      </c>
    </row>
    <row r="84" spans="1:4" x14ac:dyDescent="0.25">
      <c r="A84" s="2">
        <v>81</v>
      </c>
      <c r="B84" s="2" t="s">
        <v>161</v>
      </c>
      <c r="C84" s="2" t="s">
        <v>166</v>
      </c>
      <c r="D84" s="2" t="s">
        <v>167</v>
      </c>
    </row>
    <row r="85" spans="1:4" x14ac:dyDescent="0.25">
      <c r="A85" s="2">
        <v>82</v>
      </c>
      <c r="B85" s="2" t="s">
        <v>161</v>
      </c>
      <c r="C85" s="2" t="s">
        <v>168</v>
      </c>
      <c r="D85" s="2" t="s">
        <v>169</v>
      </c>
    </row>
    <row r="86" spans="1:4" x14ac:dyDescent="0.25">
      <c r="A86" s="2">
        <v>83</v>
      </c>
      <c r="B86" s="2" t="s">
        <v>161</v>
      </c>
      <c r="C86" s="2" t="s">
        <v>170</v>
      </c>
      <c r="D86" s="2" t="s">
        <v>171</v>
      </c>
    </row>
    <row r="87" spans="1:4" x14ac:dyDescent="0.25">
      <c r="A87" s="2">
        <v>84</v>
      </c>
      <c r="B87" s="2" t="s">
        <v>161</v>
      </c>
      <c r="C87" s="2" t="s">
        <v>172</v>
      </c>
      <c r="D87" s="2" t="s">
        <v>173</v>
      </c>
    </row>
    <row r="88" spans="1:4" x14ac:dyDescent="0.25">
      <c r="A88" s="2">
        <v>85</v>
      </c>
      <c r="B88" s="2" t="s">
        <v>161</v>
      </c>
      <c r="C88" s="2" t="s">
        <v>174</v>
      </c>
      <c r="D88" s="2" t="s">
        <v>175</v>
      </c>
    </row>
    <row r="89" spans="1:4" x14ac:dyDescent="0.25">
      <c r="A89" s="2">
        <v>86</v>
      </c>
      <c r="B89" s="2" t="s">
        <v>161</v>
      </c>
      <c r="C89" s="2" t="s">
        <v>176</v>
      </c>
      <c r="D89" s="2" t="s">
        <v>177</v>
      </c>
    </row>
    <row r="90" spans="1:4" x14ac:dyDescent="0.25">
      <c r="A90" s="2">
        <v>87</v>
      </c>
      <c r="B90" s="2" t="s">
        <v>161</v>
      </c>
      <c r="C90" s="2" t="s">
        <v>178</v>
      </c>
      <c r="D90" s="2" t="s">
        <v>179</v>
      </c>
    </row>
    <row r="91" spans="1:4" x14ac:dyDescent="0.25">
      <c r="A91" s="2">
        <v>88</v>
      </c>
      <c r="B91" s="2" t="s">
        <v>161</v>
      </c>
      <c r="C91" s="2" t="s">
        <v>180</v>
      </c>
      <c r="D91" s="2" t="s">
        <v>181</v>
      </c>
    </row>
    <row r="92" spans="1:4" x14ac:dyDescent="0.25">
      <c r="A92" s="2">
        <v>89</v>
      </c>
      <c r="B92" s="2" t="s">
        <v>161</v>
      </c>
      <c r="C92" s="2" t="s">
        <v>182</v>
      </c>
      <c r="D92" s="2" t="s">
        <v>183</v>
      </c>
    </row>
    <row r="93" spans="1:4" x14ac:dyDescent="0.25">
      <c r="A93" s="2">
        <v>90</v>
      </c>
      <c r="B93" s="2" t="s">
        <v>161</v>
      </c>
      <c r="C93" s="2" t="s">
        <v>184</v>
      </c>
      <c r="D93" s="2" t="s">
        <v>185</v>
      </c>
    </row>
    <row r="94" spans="1:4" x14ac:dyDescent="0.25">
      <c r="A94" s="2">
        <v>91</v>
      </c>
      <c r="B94" s="2" t="s">
        <v>161</v>
      </c>
      <c r="C94" s="2" t="s">
        <v>186</v>
      </c>
      <c r="D94" s="2" t="s">
        <v>187</v>
      </c>
    </row>
    <row r="95" spans="1:4" x14ac:dyDescent="0.25">
      <c r="A95" s="2">
        <v>92</v>
      </c>
      <c r="B95" s="2" t="s">
        <v>161</v>
      </c>
      <c r="C95" s="2" t="s">
        <v>188</v>
      </c>
      <c r="D95" s="2" t="s">
        <v>189</v>
      </c>
    </row>
    <row r="96" spans="1:4" x14ac:dyDescent="0.25">
      <c r="A96" s="2">
        <v>93</v>
      </c>
      <c r="B96" s="2" t="s">
        <v>161</v>
      </c>
      <c r="C96" s="2" t="s">
        <v>190</v>
      </c>
      <c r="D96" s="2" t="s">
        <v>191</v>
      </c>
    </row>
    <row r="97" spans="1:4" x14ac:dyDescent="0.25">
      <c r="A97" s="2">
        <v>94</v>
      </c>
      <c r="B97" s="2" t="s">
        <v>161</v>
      </c>
      <c r="C97" s="2" t="s">
        <v>192</v>
      </c>
      <c r="D97" s="2" t="s">
        <v>193</v>
      </c>
    </row>
    <row r="98" spans="1:4" x14ac:dyDescent="0.25">
      <c r="A98" s="2">
        <v>95</v>
      </c>
      <c r="B98" s="2" t="s">
        <v>161</v>
      </c>
      <c r="C98" s="2" t="s">
        <v>194</v>
      </c>
      <c r="D98" s="2" t="s">
        <v>195</v>
      </c>
    </row>
    <row r="99" spans="1:4" x14ac:dyDescent="0.25">
      <c r="A99" s="2">
        <v>96</v>
      </c>
      <c r="B99" s="2" t="s">
        <v>161</v>
      </c>
      <c r="C99" s="2" t="s">
        <v>196</v>
      </c>
      <c r="D99" s="2" t="s">
        <v>197</v>
      </c>
    </row>
    <row r="100" spans="1:4" x14ac:dyDescent="0.25">
      <c r="A100" s="2">
        <v>97</v>
      </c>
      <c r="B100" s="2" t="s">
        <v>161</v>
      </c>
      <c r="C100" s="2" t="s">
        <v>198</v>
      </c>
      <c r="D100" s="2" t="s">
        <v>199</v>
      </c>
    </row>
    <row r="101" spans="1:4" x14ac:dyDescent="0.25">
      <c r="A101" s="2">
        <v>98</v>
      </c>
      <c r="B101" s="2" t="s">
        <v>161</v>
      </c>
      <c r="C101" s="2" t="s">
        <v>200</v>
      </c>
      <c r="D101" s="2" t="s">
        <v>201</v>
      </c>
    </row>
    <row r="102" spans="1:4" x14ac:dyDescent="0.25">
      <c r="A102" s="2">
        <v>99</v>
      </c>
      <c r="B102" s="2" t="s">
        <v>161</v>
      </c>
      <c r="C102" s="2" t="s">
        <v>202</v>
      </c>
      <c r="D102" s="2" t="s">
        <v>203</v>
      </c>
    </row>
    <row r="103" spans="1:4" x14ac:dyDescent="0.25">
      <c r="A103" s="2">
        <v>100</v>
      </c>
      <c r="B103" s="2" t="s">
        <v>204</v>
      </c>
      <c r="C103" s="2" t="s">
        <v>205</v>
      </c>
      <c r="D103" s="2" t="s">
        <v>206</v>
      </c>
    </row>
    <row r="104" spans="1:4" x14ac:dyDescent="0.25">
      <c r="A104" s="2">
        <v>101</v>
      </c>
      <c r="B104" s="2" t="s">
        <v>204</v>
      </c>
      <c r="C104" s="2" t="s">
        <v>207</v>
      </c>
      <c r="D104" s="2" t="s">
        <v>208</v>
      </c>
    </row>
    <row r="105" spans="1:4" x14ac:dyDescent="0.25">
      <c r="A105" s="2">
        <v>102</v>
      </c>
      <c r="B105" s="2" t="s">
        <v>204</v>
      </c>
      <c r="C105" s="2" t="s">
        <v>209</v>
      </c>
      <c r="D105" s="2" t="s">
        <v>210</v>
      </c>
    </row>
    <row r="106" spans="1:4" x14ac:dyDescent="0.25">
      <c r="A106" s="2">
        <v>103</v>
      </c>
      <c r="B106" s="2" t="s">
        <v>204</v>
      </c>
      <c r="C106" s="2" t="s">
        <v>211</v>
      </c>
      <c r="D106" s="2" t="s">
        <v>212</v>
      </c>
    </row>
    <row r="107" spans="1:4" x14ac:dyDescent="0.25">
      <c r="A107" s="2">
        <v>104</v>
      </c>
      <c r="B107" s="2" t="s">
        <v>204</v>
      </c>
      <c r="C107" s="2" t="s">
        <v>213</v>
      </c>
      <c r="D107" s="2" t="s">
        <v>214</v>
      </c>
    </row>
    <row r="108" spans="1:4" x14ac:dyDescent="0.25">
      <c r="A108" s="2">
        <v>105</v>
      </c>
      <c r="B108" s="2" t="s">
        <v>204</v>
      </c>
      <c r="C108" s="2" t="s">
        <v>215</v>
      </c>
      <c r="D108" s="2" t="s">
        <v>216</v>
      </c>
    </row>
    <row r="109" spans="1:4" x14ac:dyDescent="0.25">
      <c r="A109" s="2">
        <v>106</v>
      </c>
      <c r="B109" s="2" t="s">
        <v>204</v>
      </c>
      <c r="C109" s="2" t="s">
        <v>217</v>
      </c>
      <c r="D109" s="2" t="s">
        <v>218</v>
      </c>
    </row>
    <row r="110" spans="1:4" x14ac:dyDescent="0.25">
      <c r="A110" s="2">
        <v>107</v>
      </c>
      <c r="B110" s="2" t="s">
        <v>204</v>
      </c>
      <c r="C110" s="2" t="s">
        <v>219</v>
      </c>
      <c r="D110" s="2" t="s">
        <v>220</v>
      </c>
    </row>
    <row r="111" spans="1:4" x14ac:dyDescent="0.25">
      <c r="A111" s="2">
        <v>108</v>
      </c>
      <c r="B111" s="2" t="s">
        <v>204</v>
      </c>
      <c r="C111" s="2" t="s">
        <v>221</v>
      </c>
      <c r="D111" s="2" t="s">
        <v>222</v>
      </c>
    </row>
    <row r="112" spans="1:4" x14ac:dyDescent="0.25">
      <c r="A112" s="2">
        <v>109</v>
      </c>
      <c r="B112" s="2" t="s">
        <v>204</v>
      </c>
      <c r="C112" s="2" t="s">
        <v>223</v>
      </c>
      <c r="D112" s="2" t="s">
        <v>224</v>
      </c>
    </row>
    <row r="113" spans="1:4" x14ac:dyDescent="0.25">
      <c r="A113" s="2">
        <v>110</v>
      </c>
      <c r="B113" s="2" t="s">
        <v>204</v>
      </c>
      <c r="C113" s="2" t="s">
        <v>225</v>
      </c>
      <c r="D113" s="2" t="s">
        <v>226</v>
      </c>
    </row>
    <row r="114" spans="1:4" x14ac:dyDescent="0.25">
      <c r="A114" s="2">
        <v>111</v>
      </c>
      <c r="B114" s="2" t="s">
        <v>204</v>
      </c>
      <c r="C114" s="2" t="s">
        <v>227</v>
      </c>
      <c r="D114" s="2" t="s">
        <v>228</v>
      </c>
    </row>
    <row r="115" spans="1:4" x14ac:dyDescent="0.25">
      <c r="A115" s="2">
        <v>112</v>
      </c>
      <c r="B115" s="2" t="s">
        <v>229</v>
      </c>
      <c r="C115" s="2" t="s">
        <v>230</v>
      </c>
      <c r="D115" s="2" t="s">
        <v>231</v>
      </c>
    </row>
    <row r="116" spans="1:4" x14ac:dyDescent="0.25">
      <c r="A116" s="2">
        <v>113</v>
      </c>
      <c r="B116" s="2" t="s">
        <v>229</v>
      </c>
      <c r="C116" s="2" t="s">
        <v>232</v>
      </c>
      <c r="D116" s="2" t="s">
        <v>233</v>
      </c>
    </row>
    <row r="117" spans="1:4" x14ac:dyDescent="0.25">
      <c r="A117" s="2">
        <v>114</v>
      </c>
      <c r="B117" s="2" t="s">
        <v>229</v>
      </c>
      <c r="C117" s="2" t="s">
        <v>234</v>
      </c>
      <c r="D117" s="2" t="s">
        <v>235</v>
      </c>
    </row>
    <row r="118" spans="1:4" x14ac:dyDescent="0.25">
      <c r="A118" s="2">
        <v>115</v>
      </c>
      <c r="B118" s="2" t="s">
        <v>229</v>
      </c>
      <c r="C118" s="2" t="s">
        <v>236</v>
      </c>
      <c r="D118" s="2" t="s">
        <v>237</v>
      </c>
    </row>
    <row r="119" spans="1:4" x14ac:dyDescent="0.25">
      <c r="A119" s="2">
        <v>116</v>
      </c>
      <c r="B119" s="2" t="s">
        <v>238</v>
      </c>
      <c r="C119" s="2" t="s">
        <v>239</v>
      </c>
      <c r="D119" s="2" t="s">
        <v>240</v>
      </c>
    </row>
    <row r="120" spans="1:4" x14ac:dyDescent="0.25">
      <c r="A120" s="2">
        <v>117</v>
      </c>
      <c r="B120" s="2" t="s">
        <v>238</v>
      </c>
      <c r="C120" s="2" t="s">
        <v>241</v>
      </c>
      <c r="D120" s="2" t="s">
        <v>242</v>
      </c>
    </row>
    <row r="121" spans="1:4" x14ac:dyDescent="0.25">
      <c r="A121" s="2">
        <v>118</v>
      </c>
      <c r="B121" s="2" t="s">
        <v>238</v>
      </c>
      <c r="C121" s="2" t="s">
        <v>243</v>
      </c>
      <c r="D121" s="2" t="s">
        <v>244</v>
      </c>
    </row>
    <row r="122" spans="1:4" x14ac:dyDescent="0.25">
      <c r="A122" s="2">
        <v>119</v>
      </c>
      <c r="B122" s="2" t="s">
        <v>238</v>
      </c>
      <c r="C122" s="2" t="s">
        <v>245</v>
      </c>
      <c r="D122" s="2" t="s">
        <v>246</v>
      </c>
    </row>
    <row r="123" spans="1:4" x14ac:dyDescent="0.25">
      <c r="A123" s="2">
        <v>120</v>
      </c>
      <c r="B123" s="2" t="s">
        <v>238</v>
      </c>
      <c r="C123" s="2" t="s">
        <v>247</v>
      </c>
      <c r="D123" s="2" t="s">
        <v>248</v>
      </c>
    </row>
    <row r="124" spans="1:4" x14ac:dyDescent="0.25">
      <c r="A124" s="2">
        <v>121</v>
      </c>
      <c r="B124" s="2" t="s">
        <v>238</v>
      </c>
      <c r="C124" s="2" t="s">
        <v>249</v>
      </c>
      <c r="D124" s="2" t="s">
        <v>250</v>
      </c>
    </row>
    <row r="125" spans="1:4" x14ac:dyDescent="0.25">
      <c r="A125" s="2">
        <v>122</v>
      </c>
      <c r="B125" s="2" t="s">
        <v>238</v>
      </c>
      <c r="C125" s="2" t="s">
        <v>251</v>
      </c>
      <c r="D125" s="2" t="s">
        <v>252</v>
      </c>
    </row>
    <row r="126" spans="1:4" x14ac:dyDescent="0.25">
      <c r="A126" s="2">
        <v>123</v>
      </c>
      <c r="B126" s="2" t="s">
        <v>238</v>
      </c>
      <c r="C126" s="2" t="s">
        <v>253</v>
      </c>
      <c r="D126" s="2" t="s">
        <v>254</v>
      </c>
    </row>
    <row r="127" spans="1:4" x14ac:dyDescent="0.25">
      <c r="A127" s="2">
        <v>124</v>
      </c>
      <c r="B127" s="2" t="s">
        <v>238</v>
      </c>
      <c r="C127" s="2" t="s">
        <v>255</v>
      </c>
      <c r="D127" s="2" t="s">
        <v>256</v>
      </c>
    </row>
    <row r="128" spans="1:4" x14ac:dyDescent="0.25">
      <c r="A128" s="2">
        <v>125</v>
      </c>
      <c r="B128" s="2" t="s">
        <v>238</v>
      </c>
      <c r="C128" s="2" t="s">
        <v>257</v>
      </c>
      <c r="D128" s="2" t="s">
        <v>258</v>
      </c>
    </row>
    <row r="129" spans="1:4" x14ac:dyDescent="0.25">
      <c r="A129" s="2">
        <v>126</v>
      </c>
      <c r="B129" s="2" t="s">
        <v>238</v>
      </c>
      <c r="C129" s="2" t="s">
        <v>259</v>
      </c>
      <c r="D129" s="2" t="s">
        <v>260</v>
      </c>
    </row>
    <row r="130" spans="1:4" x14ac:dyDescent="0.25">
      <c r="A130" s="2">
        <v>127</v>
      </c>
      <c r="B130" s="2" t="s">
        <v>238</v>
      </c>
      <c r="C130" s="2" t="s">
        <v>261</v>
      </c>
      <c r="D130" s="2" t="s">
        <v>262</v>
      </c>
    </row>
    <row r="131" spans="1:4" x14ac:dyDescent="0.25">
      <c r="A131" s="2">
        <v>128</v>
      </c>
      <c r="B131" s="2" t="s">
        <v>238</v>
      </c>
      <c r="C131" s="2" t="s">
        <v>263</v>
      </c>
      <c r="D131" s="2" t="s">
        <v>264</v>
      </c>
    </row>
    <row r="132" spans="1:4" x14ac:dyDescent="0.25">
      <c r="A132" s="2">
        <v>129</v>
      </c>
      <c r="B132" s="2" t="s">
        <v>238</v>
      </c>
      <c r="C132" s="2" t="s">
        <v>265</v>
      </c>
      <c r="D132" s="2" t="s">
        <v>266</v>
      </c>
    </row>
    <row r="133" spans="1:4" x14ac:dyDescent="0.25">
      <c r="A133" s="2">
        <v>130</v>
      </c>
      <c r="B133" s="2" t="s">
        <v>267</v>
      </c>
      <c r="C133" s="2" t="s">
        <v>268</v>
      </c>
      <c r="D133" s="2" t="s">
        <v>269</v>
      </c>
    </row>
    <row r="134" spans="1:4" x14ac:dyDescent="0.25">
      <c r="A134" s="2">
        <v>131</v>
      </c>
      <c r="B134" s="2" t="s">
        <v>267</v>
      </c>
      <c r="C134" s="2" t="s">
        <v>270</v>
      </c>
      <c r="D134" s="2" t="s">
        <v>271</v>
      </c>
    </row>
    <row r="135" spans="1:4" x14ac:dyDescent="0.25">
      <c r="A135" s="2">
        <v>132</v>
      </c>
      <c r="B135" s="2" t="s">
        <v>267</v>
      </c>
      <c r="C135" s="2" t="s">
        <v>272</v>
      </c>
      <c r="D135" s="2" t="s">
        <v>273</v>
      </c>
    </row>
    <row r="136" spans="1:4" x14ac:dyDescent="0.25">
      <c r="A136" s="2">
        <v>133</v>
      </c>
      <c r="B136" s="2" t="s">
        <v>274</v>
      </c>
      <c r="C136" s="2" t="s">
        <v>275</v>
      </c>
      <c r="D136" s="2" t="s">
        <v>276</v>
      </c>
    </row>
    <row r="137" spans="1:4" x14ac:dyDescent="0.25">
      <c r="A137" s="2">
        <v>134</v>
      </c>
      <c r="B137" s="2" t="s">
        <v>274</v>
      </c>
      <c r="C137" s="2" t="s">
        <v>277</v>
      </c>
      <c r="D137" s="2" t="s">
        <v>278</v>
      </c>
    </row>
  </sheetData>
  <autoFilter ref="A3:C137" xr:uid="{00000000-0009-0000-0000-000000000000}"/>
  <phoneticPr fontId="1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26"/>
  <sheetViews>
    <sheetView workbookViewId="0">
      <selection activeCell="B3" sqref="B3"/>
    </sheetView>
  </sheetViews>
  <sheetFormatPr defaultColWidth="9" defaultRowHeight="13.8" x14ac:dyDescent="0.25"/>
  <cols>
    <col min="1" max="1" width="9" style="13"/>
    <col min="2" max="2" width="33.33203125" style="13" customWidth="1"/>
    <col min="3" max="3" width="36.6640625" style="13" customWidth="1"/>
    <col min="4" max="4" width="36.109375" style="13" customWidth="1"/>
    <col min="5" max="16384" width="9" style="13"/>
  </cols>
  <sheetData>
    <row r="1" spans="1:11" x14ac:dyDescent="0.25">
      <c r="A1" s="4" t="s">
        <v>567</v>
      </c>
    </row>
    <row r="3" spans="1:11" s="20" customFormat="1" x14ac:dyDescent="0.25">
      <c r="A3" s="1" t="s">
        <v>0</v>
      </c>
      <c r="B3" s="1" t="s">
        <v>564</v>
      </c>
      <c r="C3" s="1" t="s">
        <v>559</v>
      </c>
      <c r="D3" s="1" t="s">
        <v>558</v>
      </c>
      <c r="E3" s="1" t="s">
        <v>562</v>
      </c>
      <c r="F3" s="1" t="s">
        <v>563</v>
      </c>
      <c r="G3" s="1" t="s">
        <v>515</v>
      </c>
      <c r="H3" s="1" t="s">
        <v>516</v>
      </c>
      <c r="I3" s="1" t="s">
        <v>517</v>
      </c>
      <c r="J3" s="1" t="s">
        <v>518</v>
      </c>
      <c r="K3" s="1" t="s">
        <v>519</v>
      </c>
    </row>
    <row r="4" spans="1:11" x14ac:dyDescent="0.25">
      <c r="A4" s="2">
        <v>1</v>
      </c>
      <c r="B4" s="2" t="s">
        <v>1</v>
      </c>
      <c r="C4" s="2" t="s">
        <v>2</v>
      </c>
      <c r="D4" s="2" t="s">
        <v>279</v>
      </c>
      <c r="E4" s="2">
        <v>0.24829999999999999</v>
      </c>
      <c r="F4" s="2">
        <v>5047</v>
      </c>
      <c r="G4" s="2">
        <f>IF(E4&lt;0.3,1,0)</f>
        <v>1</v>
      </c>
      <c r="H4" s="2">
        <f>IF(E4&lt;0.2,1,0)</f>
        <v>0</v>
      </c>
      <c r="I4" s="2">
        <f>IF(E4&lt;0.1,1,0)</f>
        <v>0</v>
      </c>
      <c r="J4" s="2">
        <f>IF(E4&lt;0.01,1,0)</f>
        <v>0</v>
      </c>
      <c r="K4" s="2">
        <f>IF(E4&lt;0.001,1,0)</f>
        <v>0</v>
      </c>
    </row>
    <row r="5" spans="1:11" x14ac:dyDescent="0.25">
      <c r="A5" s="2">
        <v>2</v>
      </c>
      <c r="B5" s="2" t="s">
        <v>1</v>
      </c>
      <c r="C5" s="2" t="s">
        <v>2</v>
      </c>
      <c r="D5" s="2" t="s">
        <v>280</v>
      </c>
      <c r="E5" s="2">
        <v>0.57709999999999995</v>
      </c>
      <c r="F5" s="2">
        <v>5648</v>
      </c>
      <c r="G5" s="2">
        <f t="shared" ref="G5:G68" si="0">IF(E5&lt;0.3,1,0)</f>
        <v>0</v>
      </c>
      <c r="H5" s="2">
        <f t="shared" ref="H5:H68" si="1">IF(E5&lt;0.2,1,0)</f>
        <v>0</v>
      </c>
      <c r="I5" s="2">
        <f t="shared" ref="I5:I68" si="2">IF(E5&lt;0.1,1,0)</f>
        <v>0</v>
      </c>
      <c r="J5" s="2">
        <f t="shared" ref="J5:J68" si="3">IF(E5&lt;0.01,1,0)</f>
        <v>0</v>
      </c>
      <c r="K5" s="2">
        <f t="shared" ref="K5:K68" si="4">IF(E5&lt;0.001,1,0)</f>
        <v>0</v>
      </c>
    </row>
    <row r="6" spans="1:11" x14ac:dyDescent="0.25">
      <c r="A6" s="2">
        <v>3</v>
      </c>
      <c r="B6" s="2" t="s">
        <v>1</v>
      </c>
      <c r="C6" s="2" t="s">
        <v>2</v>
      </c>
      <c r="D6" s="2" t="s">
        <v>281</v>
      </c>
      <c r="E6" s="2">
        <v>0.3085</v>
      </c>
      <c r="F6" s="2">
        <v>8</v>
      </c>
      <c r="G6" s="2">
        <f t="shared" si="0"/>
        <v>0</v>
      </c>
      <c r="H6" s="2">
        <f t="shared" si="1"/>
        <v>0</v>
      </c>
      <c r="I6" s="2">
        <f t="shared" si="2"/>
        <v>0</v>
      </c>
      <c r="J6" s="2">
        <f t="shared" si="3"/>
        <v>0</v>
      </c>
      <c r="K6" s="2">
        <f t="shared" si="4"/>
        <v>0</v>
      </c>
    </row>
    <row r="7" spans="1:11" x14ac:dyDescent="0.25">
      <c r="A7" s="2">
        <v>4</v>
      </c>
      <c r="B7" s="2" t="s">
        <v>1</v>
      </c>
      <c r="C7" s="2" t="s">
        <v>2</v>
      </c>
      <c r="D7" s="2" t="s">
        <v>282</v>
      </c>
      <c r="E7" s="2">
        <v>0.3357</v>
      </c>
      <c r="F7" s="2">
        <v>481</v>
      </c>
      <c r="G7" s="2">
        <f t="shared" si="0"/>
        <v>0</v>
      </c>
      <c r="H7" s="2">
        <f t="shared" si="1"/>
        <v>0</v>
      </c>
      <c r="I7" s="2">
        <f t="shared" si="2"/>
        <v>0</v>
      </c>
      <c r="J7" s="2">
        <f t="shared" si="3"/>
        <v>0</v>
      </c>
      <c r="K7" s="2">
        <f t="shared" si="4"/>
        <v>0</v>
      </c>
    </row>
    <row r="8" spans="1:11" x14ac:dyDescent="0.25">
      <c r="A8" s="2">
        <v>5</v>
      </c>
      <c r="B8" s="2" t="s">
        <v>1</v>
      </c>
      <c r="C8" s="2" t="s">
        <v>4</v>
      </c>
      <c r="D8" s="2" t="s">
        <v>283</v>
      </c>
      <c r="E8" s="2">
        <v>0.62160000000000004</v>
      </c>
      <c r="F8" s="2">
        <v>1967</v>
      </c>
      <c r="G8" s="2">
        <f t="shared" si="0"/>
        <v>0</v>
      </c>
      <c r="H8" s="2">
        <f t="shared" si="1"/>
        <v>0</v>
      </c>
      <c r="I8" s="2">
        <f t="shared" si="2"/>
        <v>0</v>
      </c>
      <c r="J8" s="2">
        <f t="shared" si="3"/>
        <v>0</v>
      </c>
      <c r="K8" s="2">
        <f t="shared" si="4"/>
        <v>0</v>
      </c>
    </row>
    <row r="9" spans="1:11" x14ac:dyDescent="0.25">
      <c r="A9" s="2">
        <v>6</v>
      </c>
      <c r="B9" s="2" t="s">
        <v>1</v>
      </c>
      <c r="C9" s="2" t="s">
        <v>4</v>
      </c>
      <c r="D9" s="2" t="s">
        <v>284</v>
      </c>
      <c r="E9" s="2">
        <v>0.3407</v>
      </c>
      <c r="F9" s="2">
        <v>1985</v>
      </c>
      <c r="G9" s="2">
        <f t="shared" si="0"/>
        <v>0</v>
      </c>
      <c r="H9" s="2">
        <f t="shared" si="1"/>
        <v>0</v>
      </c>
      <c r="I9" s="2">
        <f t="shared" si="2"/>
        <v>0</v>
      </c>
      <c r="J9" s="2">
        <f t="shared" si="3"/>
        <v>0</v>
      </c>
      <c r="K9" s="2">
        <f t="shared" si="4"/>
        <v>0</v>
      </c>
    </row>
    <row r="10" spans="1:11" x14ac:dyDescent="0.25">
      <c r="A10" s="2">
        <v>7</v>
      </c>
      <c r="B10" s="2" t="s">
        <v>1</v>
      </c>
      <c r="C10" s="2" t="s">
        <v>4</v>
      </c>
      <c r="D10" s="2" t="s">
        <v>285</v>
      </c>
      <c r="E10" s="2">
        <v>0.53879999999999995</v>
      </c>
      <c r="F10" s="2">
        <v>635</v>
      </c>
      <c r="G10" s="2">
        <f t="shared" si="0"/>
        <v>0</v>
      </c>
      <c r="H10" s="2">
        <f t="shared" si="1"/>
        <v>0</v>
      </c>
      <c r="I10" s="2">
        <f t="shared" si="2"/>
        <v>0</v>
      </c>
      <c r="J10" s="2">
        <f t="shared" si="3"/>
        <v>0</v>
      </c>
      <c r="K10" s="2">
        <f t="shared" si="4"/>
        <v>0</v>
      </c>
    </row>
    <row r="11" spans="1:11" x14ac:dyDescent="0.25">
      <c r="A11" s="2">
        <v>8</v>
      </c>
      <c r="B11" s="2" t="s">
        <v>1</v>
      </c>
      <c r="C11" s="2" t="s">
        <v>4</v>
      </c>
      <c r="D11" s="2" t="s">
        <v>286</v>
      </c>
      <c r="E11" s="2">
        <v>0.41</v>
      </c>
      <c r="F11" s="2">
        <v>1944</v>
      </c>
      <c r="G11" s="2">
        <f t="shared" si="0"/>
        <v>0</v>
      </c>
      <c r="H11" s="2">
        <f t="shared" si="1"/>
        <v>0</v>
      </c>
      <c r="I11" s="2">
        <f t="shared" si="2"/>
        <v>0</v>
      </c>
      <c r="J11" s="2">
        <f t="shared" si="3"/>
        <v>0</v>
      </c>
      <c r="K11" s="2">
        <f t="shared" si="4"/>
        <v>0</v>
      </c>
    </row>
    <row r="12" spans="1:11" x14ac:dyDescent="0.25">
      <c r="A12" s="2">
        <v>9</v>
      </c>
      <c r="B12" s="2" t="s">
        <v>1</v>
      </c>
      <c r="C12" s="2" t="s">
        <v>4</v>
      </c>
      <c r="D12" s="2" t="s">
        <v>287</v>
      </c>
      <c r="E12" s="2">
        <v>0.64780000000000004</v>
      </c>
      <c r="F12" s="2">
        <v>271</v>
      </c>
      <c r="G12" s="2">
        <f t="shared" si="0"/>
        <v>0</v>
      </c>
      <c r="H12" s="2">
        <f t="shared" si="1"/>
        <v>0</v>
      </c>
      <c r="I12" s="2">
        <f t="shared" si="2"/>
        <v>0</v>
      </c>
      <c r="J12" s="2">
        <f t="shared" si="3"/>
        <v>0</v>
      </c>
      <c r="K12" s="2">
        <f t="shared" si="4"/>
        <v>0</v>
      </c>
    </row>
    <row r="13" spans="1:11" x14ac:dyDescent="0.25">
      <c r="A13" s="2">
        <v>10</v>
      </c>
      <c r="B13" s="2" t="s">
        <v>1</v>
      </c>
      <c r="C13" s="2" t="s">
        <v>4</v>
      </c>
      <c r="D13" s="2" t="s">
        <v>288</v>
      </c>
      <c r="E13" s="2">
        <v>0.4582</v>
      </c>
      <c r="F13" s="2">
        <v>501</v>
      </c>
      <c r="G13" s="2">
        <f t="shared" si="0"/>
        <v>0</v>
      </c>
      <c r="H13" s="2">
        <f t="shared" si="1"/>
        <v>0</v>
      </c>
      <c r="I13" s="2">
        <f t="shared" si="2"/>
        <v>0</v>
      </c>
      <c r="J13" s="2">
        <f t="shared" si="3"/>
        <v>0</v>
      </c>
      <c r="K13" s="2">
        <f t="shared" si="4"/>
        <v>0</v>
      </c>
    </row>
    <row r="14" spans="1:11" x14ac:dyDescent="0.25">
      <c r="A14" s="2">
        <v>11</v>
      </c>
      <c r="B14" s="2" t="s">
        <v>1</v>
      </c>
      <c r="C14" s="2" t="s">
        <v>4</v>
      </c>
      <c r="D14" s="2" t="s">
        <v>289</v>
      </c>
      <c r="E14" s="2">
        <v>0.18720000000000001</v>
      </c>
      <c r="F14" s="2">
        <v>2034</v>
      </c>
      <c r="G14" s="2">
        <f t="shared" si="0"/>
        <v>1</v>
      </c>
      <c r="H14" s="2">
        <f t="shared" si="1"/>
        <v>1</v>
      </c>
      <c r="I14" s="2">
        <f t="shared" si="2"/>
        <v>0</v>
      </c>
      <c r="J14" s="2">
        <f t="shared" si="3"/>
        <v>0</v>
      </c>
      <c r="K14" s="2">
        <f t="shared" si="4"/>
        <v>0</v>
      </c>
    </row>
    <row r="15" spans="1:11" x14ac:dyDescent="0.25">
      <c r="A15" s="2">
        <v>12</v>
      </c>
      <c r="B15" s="2" t="s">
        <v>1</v>
      </c>
      <c r="C15" s="2" t="s">
        <v>4</v>
      </c>
      <c r="D15" s="2" t="s">
        <v>290</v>
      </c>
      <c r="E15" s="2">
        <v>0.83030000000000004</v>
      </c>
      <c r="F15" s="2">
        <v>1094</v>
      </c>
      <c r="G15" s="2">
        <f t="shared" si="0"/>
        <v>0</v>
      </c>
      <c r="H15" s="2">
        <f t="shared" si="1"/>
        <v>0</v>
      </c>
      <c r="I15" s="2">
        <f t="shared" si="2"/>
        <v>0</v>
      </c>
      <c r="J15" s="2">
        <f t="shared" si="3"/>
        <v>0</v>
      </c>
      <c r="K15" s="2">
        <f t="shared" si="4"/>
        <v>0</v>
      </c>
    </row>
    <row r="16" spans="1:11" x14ac:dyDescent="0.25">
      <c r="A16" s="2">
        <v>13</v>
      </c>
      <c r="B16" s="2" t="s">
        <v>1</v>
      </c>
      <c r="C16" s="2" t="s">
        <v>4</v>
      </c>
      <c r="D16" s="2" t="s">
        <v>282</v>
      </c>
      <c r="E16" s="2">
        <v>0.32129999999999997</v>
      </c>
      <c r="F16" s="2">
        <v>751</v>
      </c>
      <c r="G16" s="2">
        <f t="shared" si="0"/>
        <v>0</v>
      </c>
      <c r="H16" s="2">
        <f t="shared" si="1"/>
        <v>0</v>
      </c>
      <c r="I16" s="2">
        <f t="shared" si="2"/>
        <v>0</v>
      </c>
      <c r="J16" s="2">
        <f t="shared" si="3"/>
        <v>0</v>
      </c>
      <c r="K16" s="2">
        <f t="shared" si="4"/>
        <v>0</v>
      </c>
    </row>
    <row r="17" spans="1:11" x14ac:dyDescent="0.25">
      <c r="A17" s="2">
        <v>14</v>
      </c>
      <c r="B17" s="2" t="s">
        <v>1</v>
      </c>
      <c r="C17" s="2" t="s">
        <v>4</v>
      </c>
      <c r="D17" s="2" t="s">
        <v>291</v>
      </c>
      <c r="E17" s="2">
        <v>0.95440000000000003</v>
      </c>
      <c r="F17" s="2">
        <v>2</v>
      </c>
      <c r="G17" s="2">
        <f t="shared" si="0"/>
        <v>0</v>
      </c>
      <c r="H17" s="2">
        <f t="shared" si="1"/>
        <v>0</v>
      </c>
      <c r="I17" s="2">
        <f t="shared" si="2"/>
        <v>0</v>
      </c>
      <c r="J17" s="2">
        <f t="shared" si="3"/>
        <v>0</v>
      </c>
      <c r="K17" s="2">
        <f t="shared" si="4"/>
        <v>0</v>
      </c>
    </row>
    <row r="18" spans="1:11" x14ac:dyDescent="0.25">
      <c r="A18" s="2">
        <v>15</v>
      </c>
      <c r="B18" s="2" t="s">
        <v>1</v>
      </c>
      <c r="C18" s="2" t="s">
        <v>6</v>
      </c>
      <c r="D18" s="2" t="s">
        <v>282</v>
      </c>
      <c r="E18" s="2">
        <v>0.98780000000000001</v>
      </c>
      <c r="F18" s="2">
        <v>3230</v>
      </c>
      <c r="G18" s="2">
        <f t="shared" si="0"/>
        <v>0</v>
      </c>
      <c r="H18" s="2">
        <f t="shared" si="1"/>
        <v>0</v>
      </c>
      <c r="I18" s="2">
        <f t="shared" si="2"/>
        <v>0</v>
      </c>
      <c r="J18" s="2">
        <f t="shared" si="3"/>
        <v>0</v>
      </c>
      <c r="K18" s="2">
        <f t="shared" si="4"/>
        <v>0</v>
      </c>
    </row>
    <row r="19" spans="1:11" x14ac:dyDescent="0.25">
      <c r="A19" s="2">
        <v>16</v>
      </c>
      <c r="B19" s="2" t="s">
        <v>1</v>
      </c>
      <c r="C19" s="2" t="s">
        <v>6</v>
      </c>
      <c r="D19" s="2" t="s">
        <v>292</v>
      </c>
      <c r="E19" s="2">
        <v>0.46689999999999998</v>
      </c>
      <c r="F19" s="2">
        <v>2061</v>
      </c>
      <c r="G19" s="2">
        <f t="shared" si="0"/>
        <v>0</v>
      </c>
      <c r="H19" s="2">
        <f t="shared" si="1"/>
        <v>0</v>
      </c>
      <c r="I19" s="2">
        <f t="shared" si="2"/>
        <v>0</v>
      </c>
      <c r="J19" s="2">
        <f t="shared" si="3"/>
        <v>0</v>
      </c>
      <c r="K19" s="2">
        <f t="shared" si="4"/>
        <v>0</v>
      </c>
    </row>
    <row r="20" spans="1:11" x14ac:dyDescent="0.25">
      <c r="A20" s="2">
        <v>17</v>
      </c>
      <c r="B20" s="2" t="s">
        <v>1</v>
      </c>
      <c r="C20" s="2" t="s">
        <v>6</v>
      </c>
      <c r="D20" s="2" t="s">
        <v>293</v>
      </c>
      <c r="E20" s="2">
        <v>0.39329999999999998</v>
      </c>
      <c r="F20" s="2">
        <v>825</v>
      </c>
      <c r="G20" s="2">
        <f t="shared" si="0"/>
        <v>0</v>
      </c>
      <c r="H20" s="2">
        <f t="shared" si="1"/>
        <v>0</v>
      </c>
      <c r="I20" s="2">
        <f t="shared" si="2"/>
        <v>0</v>
      </c>
      <c r="J20" s="2">
        <f t="shared" si="3"/>
        <v>0</v>
      </c>
      <c r="K20" s="2">
        <f t="shared" si="4"/>
        <v>0</v>
      </c>
    </row>
    <row r="21" spans="1:11" x14ac:dyDescent="0.25">
      <c r="A21" s="2">
        <v>18</v>
      </c>
      <c r="B21" s="2" t="s">
        <v>1</v>
      </c>
      <c r="C21" s="2" t="s">
        <v>6</v>
      </c>
      <c r="D21" s="2" t="s">
        <v>294</v>
      </c>
      <c r="E21" s="2">
        <v>0.33879999999999999</v>
      </c>
      <c r="F21" s="2">
        <v>601</v>
      </c>
      <c r="G21" s="2">
        <f t="shared" si="0"/>
        <v>0</v>
      </c>
      <c r="H21" s="2">
        <f t="shared" si="1"/>
        <v>0</v>
      </c>
      <c r="I21" s="2">
        <f t="shared" si="2"/>
        <v>0</v>
      </c>
      <c r="J21" s="2">
        <f t="shared" si="3"/>
        <v>0</v>
      </c>
      <c r="K21" s="2">
        <f t="shared" si="4"/>
        <v>0</v>
      </c>
    </row>
    <row r="22" spans="1:11" x14ac:dyDescent="0.25">
      <c r="A22" s="15">
        <v>19</v>
      </c>
      <c r="B22" s="15" t="s">
        <v>1</v>
      </c>
      <c r="C22" s="15" t="s">
        <v>6</v>
      </c>
      <c r="D22" s="15" t="s">
        <v>295</v>
      </c>
      <c r="E22" s="15">
        <v>3.56E-2</v>
      </c>
      <c r="F22" s="15">
        <v>3661</v>
      </c>
      <c r="G22" s="15">
        <f t="shared" si="0"/>
        <v>1</v>
      </c>
      <c r="H22" s="15">
        <f t="shared" si="1"/>
        <v>1</v>
      </c>
      <c r="I22" s="15">
        <f t="shared" si="2"/>
        <v>1</v>
      </c>
      <c r="J22" s="15">
        <f t="shared" si="3"/>
        <v>0</v>
      </c>
      <c r="K22" s="15">
        <f t="shared" si="4"/>
        <v>0</v>
      </c>
    </row>
    <row r="23" spans="1:11" x14ac:dyDescent="0.25">
      <c r="A23" s="2">
        <v>20</v>
      </c>
      <c r="B23" s="2" t="s">
        <v>1</v>
      </c>
      <c r="C23" s="2" t="s">
        <v>6</v>
      </c>
      <c r="D23" s="2" t="s">
        <v>296</v>
      </c>
      <c r="E23" s="2">
        <v>0.215</v>
      </c>
      <c r="F23" s="2">
        <v>322</v>
      </c>
      <c r="G23" s="2">
        <f t="shared" si="0"/>
        <v>1</v>
      </c>
      <c r="H23" s="2">
        <f t="shared" si="1"/>
        <v>0</v>
      </c>
      <c r="I23" s="2">
        <f t="shared" si="2"/>
        <v>0</v>
      </c>
      <c r="J23" s="2">
        <f t="shared" si="3"/>
        <v>0</v>
      </c>
      <c r="K23" s="2">
        <f t="shared" si="4"/>
        <v>0</v>
      </c>
    </row>
    <row r="24" spans="1:11" x14ac:dyDescent="0.25">
      <c r="A24" s="2">
        <v>21</v>
      </c>
      <c r="B24" s="2" t="s">
        <v>1</v>
      </c>
      <c r="C24" s="2" t="s">
        <v>6</v>
      </c>
      <c r="D24" s="2" t="s">
        <v>297</v>
      </c>
      <c r="E24" s="2">
        <v>0.25509999999999999</v>
      </c>
      <c r="F24" s="2">
        <v>210</v>
      </c>
      <c r="G24" s="2">
        <f t="shared" si="0"/>
        <v>1</v>
      </c>
      <c r="H24" s="2">
        <f t="shared" si="1"/>
        <v>0</v>
      </c>
      <c r="I24" s="2">
        <f t="shared" si="2"/>
        <v>0</v>
      </c>
      <c r="J24" s="2">
        <f t="shared" si="3"/>
        <v>0</v>
      </c>
      <c r="K24" s="2">
        <f t="shared" si="4"/>
        <v>0</v>
      </c>
    </row>
    <row r="25" spans="1:11" x14ac:dyDescent="0.25">
      <c r="A25" s="2">
        <v>22</v>
      </c>
      <c r="B25" s="2" t="s">
        <v>1</v>
      </c>
      <c r="C25" s="2" t="s">
        <v>6</v>
      </c>
      <c r="D25" s="2" t="s">
        <v>298</v>
      </c>
      <c r="E25" s="2">
        <v>0.79679999999999995</v>
      </c>
      <c r="F25" s="2">
        <v>274</v>
      </c>
      <c r="G25" s="2">
        <f t="shared" si="0"/>
        <v>0</v>
      </c>
      <c r="H25" s="2">
        <f t="shared" si="1"/>
        <v>0</v>
      </c>
      <c r="I25" s="2">
        <f t="shared" si="2"/>
        <v>0</v>
      </c>
      <c r="J25" s="2">
        <f t="shared" si="3"/>
        <v>0</v>
      </c>
      <c r="K25" s="2">
        <f t="shared" si="4"/>
        <v>0</v>
      </c>
    </row>
    <row r="26" spans="1:11" x14ac:dyDescent="0.25">
      <c r="A26" s="2">
        <v>23</v>
      </c>
      <c r="B26" s="2" t="s">
        <v>1</v>
      </c>
      <c r="C26" s="2" t="s">
        <v>8</v>
      </c>
      <c r="D26" s="2" t="s">
        <v>299</v>
      </c>
      <c r="E26" s="2">
        <v>0.14199999999999999</v>
      </c>
      <c r="F26" s="2">
        <v>2987</v>
      </c>
      <c r="G26" s="2">
        <f t="shared" si="0"/>
        <v>1</v>
      </c>
      <c r="H26" s="2">
        <f t="shared" si="1"/>
        <v>1</v>
      </c>
      <c r="I26" s="2">
        <f t="shared" si="2"/>
        <v>0</v>
      </c>
      <c r="J26" s="2">
        <f t="shared" si="3"/>
        <v>0</v>
      </c>
      <c r="K26" s="2">
        <f t="shared" si="4"/>
        <v>0</v>
      </c>
    </row>
    <row r="27" spans="1:11" x14ac:dyDescent="0.25">
      <c r="A27" s="2">
        <v>24</v>
      </c>
      <c r="B27" s="2" t="s">
        <v>1</v>
      </c>
      <c r="C27" s="2" t="s">
        <v>8</v>
      </c>
      <c r="D27" s="2" t="s">
        <v>300</v>
      </c>
      <c r="E27" s="2">
        <v>0.79890000000000005</v>
      </c>
      <c r="F27" s="2">
        <v>833</v>
      </c>
      <c r="G27" s="2">
        <f t="shared" si="0"/>
        <v>0</v>
      </c>
      <c r="H27" s="2">
        <f t="shared" si="1"/>
        <v>0</v>
      </c>
      <c r="I27" s="2">
        <f t="shared" si="2"/>
        <v>0</v>
      </c>
      <c r="J27" s="2">
        <f t="shared" si="3"/>
        <v>0</v>
      </c>
      <c r="K27" s="2">
        <f t="shared" si="4"/>
        <v>0</v>
      </c>
    </row>
    <row r="28" spans="1:11" x14ac:dyDescent="0.25">
      <c r="A28" s="2">
        <v>25</v>
      </c>
      <c r="B28" s="2" t="s">
        <v>1</v>
      </c>
      <c r="C28" s="2" t="s">
        <v>8</v>
      </c>
      <c r="D28" s="2" t="s">
        <v>301</v>
      </c>
      <c r="E28" s="2">
        <v>0.65720000000000001</v>
      </c>
      <c r="F28" s="2">
        <v>745</v>
      </c>
      <c r="G28" s="2">
        <f t="shared" si="0"/>
        <v>0</v>
      </c>
      <c r="H28" s="2">
        <f t="shared" si="1"/>
        <v>0</v>
      </c>
      <c r="I28" s="2">
        <f t="shared" si="2"/>
        <v>0</v>
      </c>
      <c r="J28" s="2">
        <f t="shared" si="3"/>
        <v>0</v>
      </c>
      <c r="K28" s="2">
        <f t="shared" si="4"/>
        <v>0</v>
      </c>
    </row>
    <row r="29" spans="1:11" x14ac:dyDescent="0.25">
      <c r="A29" s="2">
        <v>26</v>
      </c>
      <c r="B29" s="2" t="s">
        <v>1</v>
      </c>
      <c r="C29" s="2" t="s">
        <v>8</v>
      </c>
      <c r="D29" s="2" t="s">
        <v>282</v>
      </c>
      <c r="E29" s="2">
        <v>0.1046</v>
      </c>
      <c r="F29" s="2">
        <v>3877</v>
      </c>
      <c r="G29" s="2">
        <f t="shared" si="0"/>
        <v>1</v>
      </c>
      <c r="H29" s="2">
        <f t="shared" si="1"/>
        <v>1</v>
      </c>
      <c r="I29" s="2">
        <f t="shared" si="2"/>
        <v>0</v>
      </c>
      <c r="J29" s="2">
        <f t="shared" si="3"/>
        <v>0</v>
      </c>
      <c r="K29" s="2">
        <f t="shared" si="4"/>
        <v>0</v>
      </c>
    </row>
    <row r="30" spans="1:11" x14ac:dyDescent="0.25">
      <c r="A30" s="2">
        <v>27</v>
      </c>
      <c r="B30" s="2" t="s">
        <v>1</v>
      </c>
      <c r="C30" s="2" t="s">
        <v>8</v>
      </c>
      <c r="D30" s="2" t="s">
        <v>302</v>
      </c>
      <c r="E30" s="2">
        <v>0.4708</v>
      </c>
      <c r="F30" s="2">
        <v>757</v>
      </c>
      <c r="G30" s="2">
        <f t="shared" si="0"/>
        <v>0</v>
      </c>
      <c r="H30" s="2">
        <f t="shared" si="1"/>
        <v>0</v>
      </c>
      <c r="I30" s="2">
        <f t="shared" si="2"/>
        <v>0</v>
      </c>
      <c r="J30" s="2">
        <f t="shared" si="3"/>
        <v>0</v>
      </c>
      <c r="K30" s="2">
        <f t="shared" si="4"/>
        <v>0</v>
      </c>
    </row>
    <row r="31" spans="1:11" x14ac:dyDescent="0.25">
      <c r="A31" s="2">
        <v>28</v>
      </c>
      <c r="B31" s="2" t="s">
        <v>1</v>
      </c>
      <c r="C31" s="2" t="s">
        <v>8</v>
      </c>
      <c r="D31" s="2" t="s">
        <v>303</v>
      </c>
      <c r="E31" s="2">
        <v>0.57740000000000002</v>
      </c>
      <c r="F31" s="2">
        <v>472</v>
      </c>
      <c r="G31" s="2">
        <f t="shared" si="0"/>
        <v>0</v>
      </c>
      <c r="H31" s="2">
        <f t="shared" si="1"/>
        <v>0</v>
      </c>
      <c r="I31" s="2">
        <f t="shared" si="2"/>
        <v>0</v>
      </c>
      <c r="J31" s="2">
        <f t="shared" si="3"/>
        <v>0</v>
      </c>
      <c r="K31" s="2">
        <f t="shared" si="4"/>
        <v>0</v>
      </c>
    </row>
    <row r="32" spans="1:11" x14ac:dyDescent="0.25">
      <c r="A32" s="2">
        <v>29</v>
      </c>
      <c r="B32" s="2" t="s">
        <v>1</v>
      </c>
      <c r="C32" s="2" t="s">
        <v>8</v>
      </c>
      <c r="D32" s="2" t="s">
        <v>304</v>
      </c>
      <c r="E32" s="2">
        <v>0.46429999999999999</v>
      </c>
      <c r="F32" s="2">
        <v>644</v>
      </c>
      <c r="G32" s="2">
        <f t="shared" si="0"/>
        <v>0</v>
      </c>
      <c r="H32" s="2">
        <f t="shared" si="1"/>
        <v>0</v>
      </c>
      <c r="I32" s="2">
        <f t="shared" si="2"/>
        <v>0</v>
      </c>
      <c r="J32" s="2">
        <f t="shared" si="3"/>
        <v>0</v>
      </c>
      <c r="K32" s="2">
        <f t="shared" si="4"/>
        <v>0</v>
      </c>
    </row>
    <row r="33" spans="1:11" x14ac:dyDescent="0.25">
      <c r="A33" s="2">
        <v>30</v>
      </c>
      <c r="B33" s="2" t="s">
        <v>1</v>
      </c>
      <c r="C33" s="2" t="s">
        <v>8</v>
      </c>
      <c r="D33" s="2" t="s">
        <v>305</v>
      </c>
      <c r="E33" s="2">
        <v>0.3145</v>
      </c>
      <c r="F33" s="2">
        <v>273</v>
      </c>
      <c r="G33" s="2">
        <f t="shared" si="0"/>
        <v>0</v>
      </c>
      <c r="H33" s="2">
        <f t="shared" si="1"/>
        <v>0</v>
      </c>
      <c r="I33" s="2">
        <f t="shared" si="2"/>
        <v>0</v>
      </c>
      <c r="J33" s="2">
        <f t="shared" si="3"/>
        <v>0</v>
      </c>
      <c r="K33" s="2">
        <f t="shared" si="4"/>
        <v>0</v>
      </c>
    </row>
    <row r="34" spans="1:11" x14ac:dyDescent="0.25">
      <c r="A34" s="2">
        <v>31</v>
      </c>
      <c r="B34" s="2" t="s">
        <v>1</v>
      </c>
      <c r="C34" s="2" t="s">
        <v>8</v>
      </c>
      <c r="D34" s="2" t="s">
        <v>306</v>
      </c>
      <c r="E34" s="2">
        <v>0.57140000000000002</v>
      </c>
      <c r="F34" s="2">
        <v>596</v>
      </c>
      <c r="G34" s="2">
        <f t="shared" si="0"/>
        <v>0</v>
      </c>
      <c r="H34" s="2">
        <f t="shared" si="1"/>
        <v>0</v>
      </c>
      <c r="I34" s="2">
        <f t="shared" si="2"/>
        <v>0</v>
      </c>
      <c r="J34" s="2">
        <f t="shared" si="3"/>
        <v>0</v>
      </c>
      <c r="K34" s="2">
        <f t="shared" si="4"/>
        <v>0</v>
      </c>
    </row>
    <row r="35" spans="1:11" x14ac:dyDescent="0.25">
      <c r="A35" s="2">
        <v>32</v>
      </c>
      <c r="B35" s="2" t="s">
        <v>1</v>
      </c>
      <c r="C35" s="2" t="s">
        <v>10</v>
      </c>
      <c r="D35" s="2" t="s">
        <v>307</v>
      </c>
      <c r="E35" s="2">
        <v>0.33539999999999998</v>
      </c>
      <c r="F35" s="2">
        <v>9638</v>
      </c>
      <c r="G35" s="2">
        <f t="shared" si="0"/>
        <v>0</v>
      </c>
      <c r="H35" s="2">
        <f t="shared" si="1"/>
        <v>0</v>
      </c>
      <c r="I35" s="2">
        <f t="shared" si="2"/>
        <v>0</v>
      </c>
      <c r="J35" s="2">
        <f t="shared" si="3"/>
        <v>0</v>
      </c>
      <c r="K35" s="2">
        <f t="shared" si="4"/>
        <v>0</v>
      </c>
    </row>
    <row r="36" spans="1:11" x14ac:dyDescent="0.25">
      <c r="A36" s="2">
        <v>33</v>
      </c>
      <c r="B36" s="2" t="s">
        <v>1</v>
      </c>
      <c r="C36" s="2" t="s">
        <v>10</v>
      </c>
      <c r="D36" s="2" t="s">
        <v>308</v>
      </c>
      <c r="E36" s="2">
        <v>0.57909999999999995</v>
      </c>
      <c r="F36" s="2">
        <v>288</v>
      </c>
      <c r="G36" s="2">
        <f t="shared" si="0"/>
        <v>0</v>
      </c>
      <c r="H36" s="2">
        <f t="shared" si="1"/>
        <v>0</v>
      </c>
      <c r="I36" s="2">
        <f t="shared" si="2"/>
        <v>0</v>
      </c>
      <c r="J36" s="2">
        <f t="shared" si="3"/>
        <v>0</v>
      </c>
      <c r="K36" s="2">
        <f t="shared" si="4"/>
        <v>0</v>
      </c>
    </row>
    <row r="37" spans="1:11" x14ac:dyDescent="0.25">
      <c r="A37" s="2">
        <v>34</v>
      </c>
      <c r="B37" s="2" t="s">
        <v>1</v>
      </c>
      <c r="C37" s="2" t="s">
        <v>10</v>
      </c>
      <c r="D37" s="2" t="s">
        <v>274</v>
      </c>
      <c r="E37" s="2">
        <v>0.85219999999999996</v>
      </c>
      <c r="F37" s="2">
        <v>323</v>
      </c>
      <c r="G37" s="2">
        <f t="shared" si="0"/>
        <v>0</v>
      </c>
      <c r="H37" s="2">
        <f t="shared" si="1"/>
        <v>0</v>
      </c>
      <c r="I37" s="2">
        <f t="shared" si="2"/>
        <v>0</v>
      </c>
      <c r="J37" s="2">
        <f t="shared" si="3"/>
        <v>0</v>
      </c>
      <c r="K37" s="2">
        <f t="shared" si="4"/>
        <v>0</v>
      </c>
    </row>
    <row r="38" spans="1:11" x14ac:dyDescent="0.25">
      <c r="A38" s="2">
        <v>35</v>
      </c>
      <c r="B38" s="2" t="s">
        <v>1</v>
      </c>
      <c r="C38" s="2" t="s">
        <v>10</v>
      </c>
      <c r="D38" s="2" t="s">
        <v>282</v>
      </c>
      <c r="E38" s="2">
        <v>4.2200000000000001E-2</v>
      </c>
      <c r="F38" s="2">
        <v>305</v>
      </c>
      <c r="G38" s="2">
        <f t="shared" si="0"/>
        <v>1</v>
      </c>
      <c r="H38" s="2">
        <f t="shared" si="1"/>
        <v>1</v>
      </c>
      <c r="I38" s="2">
        <f t="shared" si="2"/>
        <v>1</v>
      </c>
      <c r="J38" s="2">
        <f t="shared" si="3"/>
        <v>0</v>
      </c>
      <c r="K38" s="2">
        <f t="shared" si="4"/>
        <v>0</v>
      </c>
    </row>
    <row r="39" spans="1:11" x14ac:dyDescent="0.25">
      <c r="A39" s="2">
        <v>36</v>
      </c>
      <c r="B39" s="2" t="s">
        <v>1</v>
      </c>
      <c r="C39" s="2" t="s">
        <v>10</v>
      </c>
      <c r="D39" s="2" t="s">
        <v>309</v>
      </c>
      <c r="E39" s="2">
        <v>0.9597</v>
      </c>
      <c r="F39" s="2">
        <v>540</v>
      </c>
      <c r="G39" s="2">
        <f t="shared" si="0"/>
        <v>0</v>
      </c>
      <c r="H39" s="2">
        <f t="shared" si="1"/>
        <v>0</v>
      </c>
      <c r="I39" s="2">
        <f t="shared" si="2"/>
        <v>0</v>
      </c>
      <c r="J39" s="2">
        <f t="shared" si="3"/>
        <v>0</v>
      </c>
      <c r="K39" s="2">
        <f t="shared" si="4"/>
        <v>0</v>
      </c>
    </row>
    <row r="40" spans="1:11" x14ac:dyDescent="0.25">
      <c r="A40" s="2">
        <v>37</v>
      </c>
      <c r="B40" s="2" t="s">
        <v>1</v>
      </c>
      <c r="C40" s="2" t="s">
        <v>10</v>
      </c>
      <c r="D40" s="2" t="s">
        <v>310</v>
      </c>
      <c r="E40" s="2">
        <v>0.69310000000000005</v>
      </c>
      <c r="F40" s="2">
        <v>90</v>
      </c>
      <c r="G40" s="2">
        <f t="shared" si="0"/>
        <v>0</v>
      </c>
      <c r="H40" s="2">
        <f t="shared" si="1"/>
        <v>0</v>
      </c>
      <c r="I40" s="2">
        <f t="shared" si="2"/>
        <v>0</v>
      </c>
      <c r="J40" s="2">
        <f t="shared" si="3"/>
        <v>0</v>
      </c>
      <c r="K40" s="2">
        <f t="shared" si="4"/>
        <v>0</v>
      </c>
    </row>
    <row r="41" spans="1:11" x14ac:dyDescent="0.25">
      <c r="A41" s="2">
        <v>38</v>
      </c>
      <c r="B41" s="2" t="s">
        <v>1</v>
      </c>
      <c r="C41" s="2" t="s">
        <v>12</v>
      </c>
      <c r="D41" s="2" t="s">
        <v>311</v>
      </c>
      <c r="E41" s="2">
        <v>0.19189999999999999</v>
      </c>
      <c r="F41" s="2">
        <v>3868</v>
      </c>
      <c r="G41" s="2">
        <f t="shared" si="0"/>
        <v>1</v>
      </c>
      <c r="H41" s="2">
        <f t="shared" si="1"/>
        <v>1</v>
      </c>
      <c r="I41" s="2">
        <f t="shared" si="2"/>
        <v>0</v>
      </c>
      <c r="J41" s="2">
        <f t="shared" si="3"/>
        <v>0</v>
      </c>
      <c r="K41" s="2">
        <f t="shared" si="4"/>
        <v>0</v>
      </c>
    </row>
    <row r="42" spans="1:11" x14ac:dyDescent="0.25">
      <c r="A42" s="2">
        <v>39</v>
      </c>
      <c r="B42" s="2" t="s">
        <v>1</v>
      </c>
      <c r="C42" s="2" t="s">
        <v>12</v>
      </c>
      <c r="D42" s="2" t="s">
        <v>312</v>
      </c>
      <c r="E42" s="2">
        <v>0.43630000000000002</v>
      </c>
      <c r="F42" s="2">
        <v>1323</v>
      </c>
      <c r="G42" s="2">
        <f t="shared" si="0"/>
        <v>0</v>
      </c>
      <c r="H42" s="2">
        <f t="shared" si="1"/>
        <v>0</v>
      </c>
      <c r="I42" s="2">
        <f t="shared" si="2"/>
        <v>0</v>
      </c>
      <c r="J42" s="2">
        <f t="shared" si="3"/>
        <v>0</v>
      </c>
      <c r="K42" s="2">
        <f t="shared" si="4"/>
        <v>0</v>
      </c>
    </row>
    <row r="43" spans="1:11" x14ac:dyDescent="0.25">
      <c r="A43" s="2">
        <v>40</v>
      </c>
      <c r="B43" s="2" t="s">
        <v>1</v>
      </c>
      <c r="C43" s="2" t="s">
        <v>12</v>
      </c>
      <c r="D43" s="2" t="s">
        <v>282</v>
      </c>
      <c r="E43" s="2">
        <v>0.1046</v>
      </c>
      <c r="F43" s="2">
        <v>3877</v>
      </c>
      <c r="G43" s="2">
        <f t="shared" si="0"/>
        <v>1</v>
      </c>
      <c r="H43" s="2">
        <f t="shared" si="1"/>
        <v>1</v>
      </c>
      <c r="I43" s="2">
        <f t="shared" si="2"/>
        <v>0</v>
      </c>
      <c r="J43" s="2">
        <f t="shared" si="3"/>
        <v>0</v>
      </c>
      <c r="K43" s="2">
        <f t="shared" si="4"/>
        <v>0</v>
      </c>
    </row>
    <row r="44" spans="1:11" x14ac:dyDescent="0.25">
      <c r="A44" s="2">
        <v>41</v>
      </c>
      <c r="B44" s="2" t="s">
        <v>1</v>
      </c>
      <c r="C44" s="2" t="s">
        <v>12</v>
      </c>
      <c r="D44" s="2" t="s">
        <v>313</v>
      </c>
      <c r="E44" s="2">
        <v>0.36359999999999998</v>
      </c>
      <c r="F44" s="2">
        <v>1371</v>
      </c>
      <c r="G44" s="2">
        <f t="shared" si="0"/>
        <v>0</v>
      </c>
      <c r="H44" s="2">
        <f t="shared" si="1"/>
        <v>0</v>
      </c>
      <c r="I44" s="2">
        <f t="shared" si="2"/>
        <v>0</v>
      </c>
      <c r="J44" s="2">
        <f t="shared" si="3"/>
        <v>0</v>
      </c>
      <c r="K44" s="2">
        <f t="shared" si="4"/>
        <v>0</v>
      </c>
    </row>
    <row r="45" spans="1:11" x14ac:dyDescent="0.25">
      <c r="A45" s="2">
        <v>42</v>
      </c>
      <c r="B45" s="2" t="s">
        <v>1</v>
      </c>
      <c r="C45" s="2" t="s">
        <v>12</v>
      </c>
      <c r="D45" s="2" t="s">
        <v>314</v>
      </c>
      <c r="E45" s="2">
        <v>0.187</v>
      </c>
      <c r="F45" s="2">
        <v>745</v>
      </c>
      <c r="G45" s="2">
        <f t="shared" si="0"/>
        <v>1</v>
      </c>
      <c r="H45" s="2">
        <f t="shared" si="1"/>
        <v>1</v>
      </c>
      <c r="I45" s="2">
        <f t="shared" si="2"/>
        <v>0</v>
      </c>
      <c r="J45" s="2">
        <f t="shared" si="3"/>
        <v>0</v>
      </c>
      <c r="K45" s="2">
        <f t="shared" si="4"/>
        <v>0</v>
      </c>
    </row>
    <row r="46" spans="1:11" x14ac:dyDescent="0.25">
      <c r="A46" s="15">
        <v>43</v>
      </c>
      <c r="B46" s="15" t="s">
        <v>14</v>
      </c>
      <c r="C46" s="15" t="s">
        <v>15</v>
      </c>
      <c r="D46" s="15" t="s">
        <v>315</v>
      </c>
      <c r="E46" s="15">
        <v>6.8199999999999997E-2</v>
      </c>
      <c r="F46" s="15">
        <v>5127</v>
      </c>
      <c r="G46" s="15">
        <f t="shared" si="0"/>
        <v>1</v>
      </c>
      <c r="H46" s="15">
        <f t="shared" si="1"/>
        <v>1</v>
      </c>
      <c r="I46" s="15">
        <f t="shared" si="2"/>
        <v>1</v>
      </c>
      <c r="J46" s="15">
        <f t="shared" si="3"/>
        <v>0</v>
      </c>
      <c r="K46" s="15">
        <f t="shared" si="4"/>
        <v>0</v>
      </c>
    </row>
    <row r="47" spans="1:11" x14ac:dyDescent="0.25">
      <c r="A47" s="2">
        <v>44</v>
      </c>
      <c r="B47" s="2" t="s">
        <v>14</v>
      </c>
      <c r="C47" s="2" t="s">
        <v>15</v>
      </c>
      <c r="D47" s="2" t="s">
        <v>316</v>
      </c>
      <c r="E47" s="2">
        <v>0.72789999999999999</v>
      </c>
      <c r="F47" s="2">
        <v>3874</v>
      </c>
      <c r="G47" s="2">
        <f t="shared" si="0"/>
        <v>0</v>
      </c>
      <c r="H47" s="2">
        <f t="shared" si="1"/>
        <v>0</v>
      </c>
      <c r="I47" s="2">
        <f t="shared" si="2"/>
        <v>0</v>
      </c>
      <c r="J47" s="2">
        <f t="shared" si="3"/>
        <v>0</v>
      </c>
      <c r="K47" s="2">
        <f t="shared" si="4"/>
        <v>0</v>
      </c>
    </row>
    <row r="48" spans="1:11" x14ac:dyDescent="0.25">
      <c r="A48" s="2">
        <v>45</v>
      </c>
      <c r="B48" s="2" t="s">
        <v>14</v>
      </c>
      <c r="C48" s="2" t="s">
        <v>15</v>
      </c>
      <c r="D48" s="2" t="s">
        <v>317</v>
      </c>
      <c r="E48" s="2">
        <v>0.54049999999999998</v>
      </c>
      <c r="F48" s="2">
        <v>724</v>
      </c>
      <c r="G48" s="2">
        <f t="shared" si="0"/>
        <v>0</v>
      </c>
      <c r="H48" s="2">
        <f t="shared" si="1"/>
        <v>0</v>
      </c>
      <c r="I48" s="2">
        <f t="shared" si="2"/>
        <v>0</v>
      </c>
      <c r="J48" s="2">
        <f t="shared" si="3"/>
        <v>0</v>
      </c>
      <c r="K48" s="2">
        <f t="shared" si="4"/>
        <v>0</v>
      </c>
    </row>
    <row r="49" spans="1:11" x14ac:dyDescent="0.25">
      <c r="A49" s="2">
        <v>46</v>
      </c>
      <c r="B49" s="2" t="s">
        <v>14</v>
      </c>
      <c r="C49" s="2" t="s">
        <v>15</v>
      </c>
      <c r="D49" s="2" t="s">
        <v>318</v>
      </c>
      <c r="E49" s="2">
        <v>0.2364</v>
      </c>
      <c r="F49" s="2">
        <v>1039</v>
      </c>
      <c r="G49" s="2">
        <f t="shared" si="0"/>
        <v>1</v>
      </c>
      <c r="H49" s="2">
        <f t="shared" si="1"/>
        <v>0</v>
      </c>
      <c r="I49" s="2">
        <f t="shared" si="2"/>
        <v>0</v>
      </c>
      <c r="J49" s="2">
        <f t="shared" si="3"/>
        <v>0</v>
      </c>
      <c r="K49" s="2">
        <f t="shared" si="4"/>
        <v>0</v>
      </c>
    </row>
    <row r="50" spans="1:11" x14ac:dyDescent="0.25">
      <c r="A50" s="2">
        <v>47</v>
      </c>
      <c r="B50" s="2" t="s">
        <v>14</v>
      </c>
      <c r="C50" s="2" t="s">
        <v>15</v>
      </c>
      <c r="D50" s="2" t="s">
        <v>282</v>
      </c>
      <c r="E50" s="2">
        <v>0.56889999999999996</v>
      </c>
      <c r="F50" s="2">
        <v>420</v>
      </c>
      <c r="G50" s="2">
        <f t="shared" si="0"/>
        <v>0</v>
      </c>
      <c r="H50" s="2">
        <f t="shared" si="1"/>
        <v>0</v>
      </c>
      <c r="I50" s="2">
        <f t="shared" si="2"/>
        <v>0</v>
      </c>
      <c r="J50" s="2">
        <f t="shared" si="3"/>
        <v>0</v>
      </c>
      <c r="K50" s="2">
        <f t="shared" si="4"/>
        <v>0</v>
      </c>
    </row>
    <row r="51" spans="1:11" x14ac:dyDescent="0.25">
      <c r="A51" s="2">
        <v>48</v>
      </c>
      <c r="B51" s="2" t="s">
        <v>14</v>
      </c>
      <c r="C51" s="2" t="s">
        <v>17</v>
      </c>
      <c r="D51" s="2" t="s">
        <v>282</v>
      </c>
      <c r="E51" s="2">
        <v>0.98270000000000002</v>
      </c>
      <c r="F51" s="2">
        <v>2862</v>
      </c>
      <c r="G51" s="2">
        <f t="shared" si="0"/>
        <v>0</v>
      </c>
      <c r="H51" s="2">
        <f t="shared" si="1"/>
        <v>0</v>
      </c>
      <c r="I51" s="2">
        <f t="shared" si="2"/>
        <v>0</v>
      </c>
      <c r="J51" s="2">
        <f t="shared" si="3"/>
        <v>0</v>
      </c>
      <c r="K51" s="2">
        <f t="shared" si="4"/>
        <v>0</v>
      </c>
    </row>
    <row r="52" spans="1:11" x14ac:dyDescent="0.25">
      <c r="A52" s="15">
        <v>49</v>
      </c>
      <c r="B52" s="15" t="s">
        <v>14</v>
      </c>
      <c r="C52" s="15" t="s">
        <v>17</v>
      </c>
      <c r="D52" s="15" t="s">
        <v>319</v>
      </c>
      <c r="E52" s="15">
        <v>6.1999999999999998E-3</v>
      </c>
      <c r="F52" s="15">
        <v>7535</v>
      </c>
      <c r="G52" s="15">
        <f t="shared" si="0"/>
        <v>1</v>
      </c>
      <c r="H52" s="15">
        <f t="shared" si="1"/>
        <v>1</v>
      </c>
      <c r="I52" s="15">
        <f t="shared" si="2"/>
        <v>1</v>
      </c>
      <c r="J52" s="15">
        <f t="shared" si="3"/>
        <v>1</v>
      </c>
      <c r="K52" s="15">
        <f t="shared" si="4"/>
        <v>0</v>
      </c>
    </row>
    <row r="53" spans="1:11" x14ac:dyDescent="0.25">
      <c r="A53" s="2">
        <v>50</v>
      </c>
      <c r="B53" s="2" t="s">
        <v>14</v>
      </c>
      <c r="C53" s="2" t="s">
        <v>17</v>
      </c>
      <c r="D53" s="2" t="s">
        <v>320</v>
      </c>
      <c r="E53" s="2">
        <v>0.65649999999999997</v>
      </c>
      <c r="F53" s="2">
        <v>155</v>
      </c>
      <c r="G53" s="2">
        <f t="shared" si="0"/>
        <v>0</v>
      </c>
      <c r="H53" s="2">
        <f t="shared" si="1"/>
        <v>0</v>
      </c>
      <c r="I53" s="2">
        <f t="shared" si="2"/>
        <v>0</v>
      </c>
      <c r="J53" s="2">
        <f t="shared" si="3"/>
        <v>0</v>
      </c>
      <c r="K53" s="2">
        <f t="shared" si="4"/>
        <v>0</v>
      </c>
    </row>
    <row r="54" spans="1:11" x14ac:dyDescent="0.25">
      <c r="A54" s="2">
        <v>51</v>
      </c>
      <c r="B54" s="2" t="s">
        <v>14</v>
      </c>
      <c r="C54" s="2" t="s">
        <v>17</v>
      </c>
      <c r="D54" s="2" t="s">
        <v>321</v>
      </c>
      <c r="E54" s="2">
        <v>0.27110000000000001</v>
      </c>
      <c r="F54" s="2">
        <v>307</v>
      </c>
      <c r="G54" s="2">
        <f t="shared" si="0"/>
        <v>1</v>
      </c>
      <c r="H54" s="2">
        <f t="shared" si="1"/>
        <v>0</v>
      </c>
      <c r="I54" s="2">
        <f t="shared" si="2"/>
        <v>0</v>
      </c>
      <c r="J54" s="2">
        <f t="shared" si="3"/>
        <v>0</v>
      </c>
      <c r="K54" s="2">
        <f t="shared" si="4"/>
        <v>0</v>
      </c>
    </row>
    <row r="55" spans="1:11" x14ac:dyDescent="0.25">
      <c r="A55" s="2">
        <v>52</v>
      </c>
      <c r="B55" s="2" t="s">
        <v>14</v>
      </c>
      <c r="C55" s="2" t="s">
        <v>17</v>
      </c>
      <c r="D55" s="2" t="s">
        <v>322</v>
      </c>
      <c r="E55" s="2">
        <v>0.81469999999999998</v>
      </c>
      <c r="F55" s="2">
        <v>222</v>
      </c>
      <c r="G55" s="2">
        <f t="shared" si="0"/>
        <v>0</v>
      </c>
      <c r="H55" s="2">
        <f t="shared" si="1"/>
        <v>0</v>
      </c>
      <c r="I55" s="2">
        <f t="shared" si="2"/>
        <v>0</v>
      </c>
      <c r="J55" s="2">
        <f t="shared" si="3"/>
        <v>0</v>
      </c>
      <c r="K55" s="2">
        <f t="shared" si="4"/>
        <v>0</v>
      </c>
    </row>
    <row r="56" spans="1:11" x14ac:dyDescent="0.25">
      <c r="A56" s="2">
        <v>53</v>
      </c>
      <c r="B56" s="2" t="s">
        <v>14</v>
      </c>
      <c r="C56" s="2" t="s">
        <v>17</v>
      </c>
      <c r="D56" s="2" t="s">
        <v>323</v>
      </c>
      <c r="E56" s="2">
        <v>0.38059999999999999</v>
      </c>
      <c r="F56" s="2">
        <v>103</v>
      </c>
      <c r="G56" s="2">
        <f t="shared" si="0"/>
        <v>0</v>
      </c>
      <c r="H56" s="2">
        <f t="shared" si="1"/>
        <v>0</v>
      </c>
      <c r="I56" s="2">
        <f t="shared" si="2"/>
        <v>0</v>
      </c>
      <c r="J56" s="2">
        <f t="shared" si="3"/>
        <v>0</v>
      </c>
      <c r="K56" s="2">
        <f t="shared" si="4"/>
        <v>0</v>
      </c>
    </row>
    <row r="57" spans="1:11" x14ac:dyDescent="0.25">
      <c r="A57" s="2">
        <v>54</v>
      </c>
      <c r="B57" s="2" t="s">
        <v>14</v>
      </c>
      <c r="C57" s="2" t="s">
        <v>19</v>
      </c>
      <c r="D57" s="2" t="s">
        <v>282</v>
      </c>
      <c r="E57" s="2">
        <v>0.99029999999999996</v>
      </c>
      <c r="F57" s="2">
        <v>2668</v>
      </c>
      <c r="G57" s="2">
        <f t="shared" si="0"/>
        <v>0</v>
      </c>
      <c r="H57" s="2">
        <f t="shared" si="1"/>
        <v>0</v>
      </c>
      <c r="I57" s="2">
        <f t="shared" si="2"/>
        <v>0</v>
      </c>
      <c r="J57" s="2">
        <f t="shared" si="3"/>
        <v>0</v>
      </c>
      <c r="K57" s="2">
        <f t="shared" si="4"/>
        <v>0</v>
      </c>
    </row>
    <row r="58" spans="1:11" x14ac:dyDescent="0.25">
      <c r="A58" s="2">
        <v>55</v>
      </c>
      <c r="B58" s="2" t="s">
        <v>14</v>
      </c>
      <c r="C58" s="2" t="s">
        <v>19</v>
      </c>
      <c r="D58" s="2" t="s">
        <v>324</v>
      </c>
      <c r="E58" s="2">
        <v>0.69589999999999996</v>
      </c>
      <c r="F58" s="2">
        <v>6386</v>
      </c>
      <c r="G58" s="2">
        <f t="shared" si="0"/>
        <v>0</v>
      </c>
      <c r="H58" s="2">
        <f t="shared" si="1"/>
        <v>0</v>
      </c>
      <c r="I58" s="2">
        <f t="shared" si="2"/>
        <v>0</v>
      </c>
      <c r="J58" s="2">
        <f t="shared" si="3"/>
        <v>0</v>
      </c>
      <c r="K58" s="2">
        <f t="shared" si="4"/>
        <v>0</v>
      </c>
    </row>
    <row r="59" spans="1:11" x14ac:dyDescent="0.25">
      <c r="A59" s="2">
        <v>56</v>
      </c>
      <c r="B59" s="2" t="s">
        <v>14</v>
      </c>
      <c r="C59" s="2" t="s">
        <v>19</v>
      </c>
      <c r="D59" s="2" t="s">
        <v>325</v>
      </c>
      <c r="E59" s="2">
        <v>0.93710000000000004</v>
      </c>
      <c r="F59" s="2">
        <v>246</v>
      </c>
      <c r="G59" s="2">
        <f t="shared" si="0"/>
        <v>0</v>
      </c>
      <c r="H59" s="2">
        <f t="shared" si="1"/>
        <v>0</v>
      </c>
      <c r="I59" s="2">
        <f t="shared" si="2"/>
        <v>0</v>
      </c>
      <c r="J59" s="2">
        <f t="shared" si="3"/>
        <v>0</v>
      </c>
      <c r="K59" s="2">
        <f t="shared" si="4"/>
        <v>0</v>
      </c>
    </row>
    <row r="60" spans="1:11" x14ac:dyDescent="0.25">
      <c r="A60" s="2">
        <v>57</v>
      </c>
      <c r="B60" s="2" t="s">
        <v>14</v>
      </c>
      <c r="C60" s="2" t="s">
        <v>19</v>
      </c>
      <c r="D60" s="2" t="s">
        <v>326</v>
      </c>
      <c r="E60" s="2">
        <v>0.18690000000000001</v>
      </c>
      <c r="F60" s="2">
        <v>1328</v>
      </c>
      <c r="G60" s="2">
        <f t="shared" si="0"/>
        <v>1</v>
      </c>
      <c r="H60" s="2">
        <f t="shared" si="1"/>
        <v>1</v>
      </c>
      <c r="I60" s="2">
        <f t="shared" si="2"/>
        <v>0</v>
      </c>
      <c r="J60" s="2">
        <f t="shared" si="3"/>
        <v>0</v>
      </c>
      <c r="K60" s="2">
        <f t="shared" si="4"/>
        <v>0</v>
      </c>
    </row>
    <row r="61" spans="1:11" x14ac:dyDescent="0.25">
      <c r="A61" s="2">
        <v>58</v>
      </c>
      <c r="B61" s="2" t="s">
        <v>14</v>
      </c>
      <c r="C61" s="2" t="s">
        <v>19</v>
      </c>
      <c r="D61" s="2" t="s">
        <v>327</v>
      </c>
      <c r="E61" s="2">
        <v>0.63859999999999995</v>
      </c>
      <c r="F61" s="2">
        <v>359</v>
      </c>
      <c r="G61" s="2">
        <f t="shared" si="0"/>
        <v>0</v>
      </c>
      <c r="H61" s="2">
        <f t="shared" si="1"/>
        <v>0</v>
      </c>
      <c r="I61" s="2">
        <f t="shared" si="2"/>
        <v>0</v>
      </c>
      <c r="J61" s="2">
        <f t="shared" si="3"/>
        <v>0</v>
      </c>
      <c r="K61" s="2">
        <f t="shared" si="4"/>
        <v>0</v>
      </c>
    </row>
    <row r="62" spans="1:11" x14ac:dyDescent="0.25">
      <c r="A62" s="15">
        <v>59</v>
      </c>
      <c r="B62" s="15" t="s">
        <v>14</v>
      </c>
      <c r="C62" s="15" t="s">
        <v>19</v>
      </c>
      <c r="D62" s="15" t="s">
        <v>328</v>
      </c>
      <c r="E62" s="15">
        <v>4.2299999999999997E-2</v>
      </c>
      <c r="F62" s="15">
        <v>197</v>
      </c>
      <c r="G62" s="15">
        <f t="shared" si="0"/>
        <v>1</v>
      </c>
      <c r="H62" s="15">
        <f t="shared" si="1"/>
        <v>1</v>
      </c>
      <c r="I62" s="15">
        <f t="shared" si="2"/>
        <v>1</v>
      </c>
      <c r="J62" s="15">
        <f t="shared" si="3"/>
        <v>0</v>
      </c>
      <c r="K62" s="15">
        <f t="shared" si="4"/>
        <v>0</v>
      </c>
    </row>
    <row r="63" spans="1:11" x14ac:dyDescent="0.25">
      <c r="A63" s="2">
        <v>60</v>
      </c>
      <c r="B63" s="2" t="s">
        <v>14</v>
      </c>
      <c r="C63" s="2" t="s">
        <v>21</v>
      </c>
      <c r="D63" s="2" t="s">
        <v>329</v>
      </c>
      <c r="E63" s="2">
        <v>0.99719999999999998</v>
      </c>
      <c r="F63" s="2">
        <v>3732</v>
      </c>
      <c r="G63" s="2">
        <f t="shared" si="0"/>
        <v>0</v>
      </c>
      <c r="H63" s="2">
        <f t="shared" si="1"/>
        <v>0</v>
      </c>
      <c r="I63" s="2">
        <f t="shared" si="2"/>
        <v>0</v>
      </c>
      <c r="J63" s="2">
        <f t="shared" si="3"/>
        <v>0</v>
      </c>
      <c r="K63" s="2">
        <f t="shared" si="4"/>
        <v>0</v>
      </c>
    </row>
    <row r="64" spans="1:11" x14ac:dyDescent="0.25">
      <c r="A64" s="2">
        <v>61</v>
      </c>
      <c r="B64" s="2" t="s">
        <v>14</v>
      </c>
      <c r="C64" s="2" t="s">
        <v>21</v>
      </c>
      <c r="D64" s="2" t="s">
        <v>330</v>
      </c>
      <c r="E64" s="2">
        <v>0.83079999999999998</v>
      </c>
      <c r="F64" s="2">
        <v>285</v>
      </c>
      <c r="G64" s="2">
        <f t="shared" si="0"/>
        <v>0</v>
      </c>
      <c r="H64" s="2">
        <f t="shared" si="1"/>
        <v>0</v>
      </c>
      <c r="I64" s="2">
        <f t="shared" si="2"/>
        <v>0</v>
      </c>
      <c r="J64" s="2">
        <f t="shared" si="3"/>
        <v>0</v>
      </c>
      <c r="K64" s="2">
        <f t="shared" si="4"/>
        <v>0</v>
      </c>
    </row>
    <row r="65" spans="1:11" x14ac:dyDescent="0.25">
      <c r="A65" s="2">
        <v>62</v>
      </c>
      <c r="B65" s="2" t="s">
        <v>14</v>
      </c>
      <c r="C65" s="2" t="s">
        <v>21</v>
      </c>
      <c r="D65" s="2" t="s">
        <v>331</v>
      </c>
      <c r="E65" s="2">
        <v>0.1928</v>
      </c>
      <c r="F65" s="2">
        <v>3265</v>
      </c>
      <c r="G65" s="2">
        <f t="shared" si="0"/>
        <v>1</v>
      </c>
      <c r="H65" s="2">
        <f t="shared" si="1"/>
        <v>1</v>
      </c>
      <c r="I65" s="2">
        <f t="shared" si="2"/>
        <v>0</v>
      </c>
      <c r="J65" s="2">
        <f t="shared" si="3"/>
        <v>0</v>
      </c>
      <c r="K65" s="2">
        <f t="shared" si="4"/>
        <v>0</v>
      </c>
    </row>
    <row r="66" spans="1:11" x14ac:dyDescent="0.25">
      <c r="A66" s="15">
        <v>63</v>
      </c>
      <c r="B66" s="15" t="s">
        <v>14</v>
      </c>
      <c r="C66" s="15" t="s">
        <v>21</v>
      </c>
      <c r="D66" s="15" t="s">
        <v>332</v>
      </c>
      <c r="E66" s="15">
        <v>4.3299999999999998E-2</v>
      </c>
      <c r="F66" s="15">
        <v>2292</v>
      </c>
      <c r="G66" s="15">
        <f t="shared" si="0"/>
        <v>1</v>
      </c>
      <c r="H66" s="15">
        <f t="shared" si="1"/>
        <v>1</v>
      </c>
      <c r="I66" s="15">
        <f t="shared" si="2"/>
        <v>1</v>
      </c>
      <c r="J66" s="15">
        <f t="shared" si="3"/>
        <v>0</v>
      </c>
      <c r="K66" s="15">
        <f t="shared" si="4"/>
        <v>0</v>
      </c>
    </row>
    <row r="67" spans="1:11" x14ac:dyDescent="0.25">
      <c r="A67" s="2">
        <v>64</v>
      </c>
      <c r="B67" s="2" t="s">
        <v>14</v>
      </c>
      <c r="C67" s="2" t="s">
        <v>21</v>
      </c>
      <c r="D67" s="2" t="s">
        <v>333</v>
      </c>
      <c r="E67" s="2">
        <v>0.29289999999999999</v>
      </c>
      <c r="F67" s="2">
        <v>1075</v>
      </c>
      <c r="G67" s="2">
        <f t="shared" si="0"/>
        <v>1</v>
      </c>
      <c r="H67" s="2">
        <f t="shared" si="1"/>
        <v>0</v>
      </c>
      <c r="I67" s="2">
        <f t="shared" si="2"/>
        <v>0</v>
      </c>
      <c r="J67" s="2">
        <f t="shared" si="3"/>
        <v>0</v>
      </c>
      <c r="K67" s="2">
        <f t="shared" si="4"/>
        <v>0</v>
      </c>
    </row>
    <row r="68" spans="1:11" x14ac:dyDescent="0.25">
      <c r="A68" s="2">
        <v>65</v>
      </c>
      <c r="B68" s="2" t="s">
        <v>14</v>
      </c>
      <c r="C68" s="2" t="s">
        <v>21</v>
      </c>
      <c r="D68" s="2" t="s">
        <v>282</v>
      </c>
      <c r="E68" s="2">
        <v>0.89970000000000006</v>
      </c>
      <c r="F68" s="2">
        <v>535</v>
      </c>
      <c r="G68" s="2">
        <f t="shared" si="0"/>
        <v>0</v>
      </c>
      <c r="H68" s="2">
        <f t="shared" si="1"/>
        <v>0</v>
      </c>
      <c r="I68" s="2">
        <f t="shared" si="2"/>
        <v>0</v>
      </c>
      <c r="J68" s="2">
        <f t="shared" si="3"/>
        <v>0</v>
      </c>
      <c r="K68" s="2">
        <f t="shared" si="4"/>
        <v>0</v>
      </c>
    </row>
    <row r="69" spans="1:11" x14ac:dyDescent="0.25">
      <c r="A69" s="2">
        <v>66</v>
      </c>
      <c r="B69" s="2" t="s">
        <v>14</v>
      </c>
      <c r="C69" s="2" t="s">
        <v>23</v>
      </c>
      <c r="D69" s="2" t="s">
        <v>334</v>
      </c>
      <c r="E69" s="2">
        <v>0.36559999999999998</v>
      </c>
      <c r="F69" s="2">
        <v>1403</v>
      </c>
      <c r="G69" s="2">
        <f t="shared" ref="G69:G132" si="5">IF(E69&lt;0.3,1,0)</f>
        <v>0</v>
      </c>
      <c r="H69" s="2">
        <f t="shared" ref="H69:H132" si="6">IF(E69&lt;0.2,1,0)</f>
        <v>0</v>
      </c>
      <c r="I69" s="2">
        <f t="shared" ref="I69:I132" si="7">IF(E69&lt;0.1,1,0)</f>
        <v>0</v>
      </c>
      <c r="J69" s="2">
        <f t="shared" ref="J69:J132" si="8">IF(E69&lt;0.01,1,0)</f>
        <v>0</v>
      </c>
      <c r="K69" s="2">
        <f t="shared" ref="K69:K132" si="9">IF(E69&lt;0.001,1,0)</f>
        <v>0</v>
      </c>
    </row>
    <row r="70" spans="1:11" x14ac:dyDescent="0.25">
      <c r="A70" s="2">
        <v>67</v>
      </c>
      <c r="B70" s="2" t="s">
        <v>14</v>
      </c>
      <c r="C70" s="2" t="s">
        <v>23</v>
      </c>
      <c r="D70" s="2" t="s">
        <v>335</v>
      </c>
      <c r="E70" s="2">
        <v>0.53339999999999999</v>
      </c>
      <c r="F70" s="2">
        <v>1911</v>
      </c>
      <c r="G70" s="2">
        <f t="shared" si="5"/>
        <v>0</v>
      </c>
      <c r="H70" s="2">
        <f t="shared" si="6"/>
        <v>0</v>
      </c>
      <c r="I70" s="2">
        <f t="shared" si="7"/>
        <v>0</v>
      </c>
      <c r="J70" s="2">
        <f t="shared" si="8"/>
        <v>0</v>
      </c>
      <c r="K70" s="2">
        <f t="shared" si="9"/>
        <v>0</v>
      </c>
    </row>
    <row r="71" spans="1:11" x14ac:dyDescent="0.25">
      <c r="A71" s="2">
        <v>68</v>
      </c>
      <c r="B71" s="2" t="s">
        <v>14</v>
      </c>
      <c r="C71" s="2" t="s">
        <v>23</v>
      </c>
      <c r="D71" s="2" t="s">
        <v>336</v>
      </c>
      <c r="E71" s="2">
        <v>0.1105</v>
      </c>
      <c r="F71" s="2">
        <v>4755</v>
      </c>
      <c r="G71" s="2">
        <f t="shared" si="5"/>
        <v>1</v>
      </c>
      <c r="H71" s="2">
        <f t="shared" si="6"/>
        <v>1</v>
      </c>
      <c r="I71" s="2">
        <f t="shared" si="7"/>
        <v>0</v>
      </c>
      <c r="J71" s="2">
        <f t="shared" si="8"/>
        <v>0</v>
      </c>
      <c r="K71" s="2">
        <f t="shared" si="9"/>
        <v>0</v>
      </c>
    </row>
    <row r="72" spans="1:11" x14ac:dyDescent="0.25">
      <c r="A72" s="2">
        <v>69</v>
      </c>
      <c r="B72" s="2" t="s">
        <v>14</v>
      </c>
      <c r="C72" s="2" t="s">
        <v>23</v>
      </c>
      <c r="D72" s="2" t="s">
        <v>337</v>
      </c>
      <c r="E72" s="2">
        <v>0.50290000000000001</v>
      </c>
      <c r="F72" s="2">
        <v>1457</v>
      </c>
      <c r="G72" s="2">
        <f t="shared" si="5"/>
        <v>0</v>
      </c>
      <c r="H72" s="2">
        <f t="shared" si="6"/>
        <v>0</v>
      </c>
      <c r="I72" s="2">
        <f t="shared" si="7"/>
        <v>0</v>
      </c>
      <c r="J72" s="2">
        <f t="shared" si="8"/>
        <v>0</v>
      </c>
      <c r="K72" s="2">
        <f t="shared" si="9"/>
        <v>0</v>
      </c>
    </row>
    <row r="73" spans="1:11" x14ac:dyDescent="0.25">
      <c r="A73" s="2">
        <v>70</v>
      </c>
      <c r="B73" s="2" t="s">
        <v>14</v>
      </c>
      <c r="C73" s="2" t="s">
        <v>23</v>
      </c>
      <c r="D73" s="2" t="s">
        <v>338</v>
      </c>
      <c r="E73" s="2">
        <v>0.67400000000000004</v>
      </c>
      <c r="F73" s="2">
        <v>1163</v>
      </c>
      <c r="G73" s="2">
        <f t="shared" si="5"/>
        <v>0</v>
      </c>
      <c r="H73" s="2">
        <f t="shared" si="6"/>
        <v>0</v>
      </c>
      <c r="I73" s="2">
        <f t="shared" si="7"/>
        <v>0</v>
      </c>
      <c r="J73" s="2">
        <f t="shared" si="8"/>
        <v>0</v>
      </c>
      <c r="K73" s="2">
        <f t="shared" si="9"/>
        <v>0</v>
      </c>
    </row>
    <row r="74" spans="1:11" x14ac:dyDescent="0.25">
      <c r="A74" s="2">
        <v>71</v>
      </c>
      <c r="B74" s="2" t="s">
        <v>14</v>
      </c>
      <c r="C74" s="2" t="s">
        <v>23</v>
      </c>
      <c r="D74" s="2" t="s">
        <v>282</v>
      </c>
      <c r="E74" s="2">
        <v>0.94259999999999999</v>
      </c>
      <c r="F74" s="2">
        <v>495</v>
      </c>
      <c r="G74" s="2">
        <f t="shared" si="5"/>
        <v>0</v>
      </c>
      <c r="H74" s="2">
        <f t="shared" si="6"/>
        <v>0</v>
      </c>
      <c r="I74" s="2">
        <f t="shared" si="7"/>
        <v>0</v>
      </c>
      <c r="J74" s="2">
        <f t="shared" si="8"/>
        <v>0</v>
      </c>
      <c r="K74" s="2">
        <f t="shared" si="9"/>
        <v>0</v>
      </c>
    </row>
    <row r="75" spans="1:11" x14ac:dyDescent="0.25">
      <c r="A75" s="2">
        <v>72</v>
      </c>
      <c r="B75" s="2" t="s">
        <v>14</v>
      </c>
      <c r="C75" s="2" t="s">
        <v>25</v>
      </c>
      <c r="D75" s="2" t="s">
        <v>0</v>
      </c>
      <c r="E75" s="2">
        <v>0.3523</v>
      </c>
      <c r="F75" s="2">
        <v>8044</v>
      </c>
      <c r="G75" s="2">
        <f t="shared" si="5"/>
        <v>0</v>
      </c>
      <c r="H75" s="2">
        <f t="shared" si="6"/>
        <v>0</v>
      </c>
      <c r="I75" s="2">
        <f t="shared" si="7"/>
        <v>0</v>
      </c>
      <c r="J75" s="2">
        <f t="shared" si="8"/>
        <v>0</v>
      </c>
      <c r="K75" s="2">
        <f t="shared" si="9"/>
        <v>0</v>
      </c>
    </row>
    <row r="76" spans="1:11" x14ac:dyDescent="0.25">
      <c r="A76" s="2">
        <v>73</v>
      </c>
      <c r="B76" s="2" t="s">
        <v>14</v>
      </c>
      <c r="C76" s="2" t="s">
        <v>25</v>
      </c>
      <c r="D76" s="2" t="s">
        <v>339</v>
      </c>
      <c r="E76" s="2">
        <v>0.76700000000000002</v>
      </c>
      <c r="F76" s="2">
        <v>2770</v>
      </c>
      <c r="G76" s="2">
        <f t="shared" si="5"/>
        <v>0</v>
      </c>
      <c r="H76" s="2">
        <f t="shared" si="6"/>
        <v>0</v>
      </c>
      <c r="I76" s="2">
        <f t="shared" si="7"/>
        <v>0</v>
      </c>
      <c r="J76" s="2">
        <f t="shared" si="8"/>
        <v>0</v>
      </c>
      <c r="K76" s="2">
        <f t="shared" si="9"/>
        <v>0</v>
      </c>
    </row>
    <row r="77" spans="1:11" x14ac:dyDescent="0.25">
      <c r="A77" s="2">
        <v>74</v>
      </c>
      <c r="B77" s="2" t="s">
        <v>14</v>
      </c>
      <c r="C77" s="2" t="s">
        <v>25</v>
      </c>
      <c r="D77" s="2" t="s">
        <v>282</v>
      </c>
      <c r="E77" s="2">
        <v>0.81069999999999998</v>
      </c>
      <c r="F77" s="2">
        <v>370</v>
      </c>
      <c r="G77" s="2">
        <f t="shared" si="5"/>
        <v>0</v>
      </c>
      <c r="H77" s="2">
        <f t="shared" si="6"/>
        <v>0</v>
      </c>
      <c r="I77" s="2">
        <f t="shared" si="7"/>
        <v>0</v>
      </c>
      <c r="J77" s="2">
        <f t="shared" si="8"/>
        <v>0</v>
      </c>
      <c r="K77" s="2">
        <f t="shared" si="9"/>
        <v>0</v>
      </c>
    </row>
    <row r="78" spans="1:11" x14ac:dyDescent="0.25">
      <c r="A78" s="2">
        <v>75</v>
      </c>
      <c r="B78" s="2" t="s">
        <v>14</v>
      </c>
      <c r="C78" s="2" t="s">
        <v>27</v>
      </c>
      <c r="D78" s="2" t="s">
        <v>0</v>
      </c>
      <c r="E78" s="2">
        <v>0.14660000000000001</v>
      </c>
      <c r="F78" s="2">
        <v>7567</v>
      </c>
      <c r="G78" s="2">
        <f t="shared" si="5"/>
        <v>1</v>
      </c>
      <c r="H78" s="2">
        <f t="shared" si="6"/>
        <v>1</v>
      </c>
      <c r="I78" s="2">
        <f t="shared" si="7"/>
        <v>0</v>
      </c>
      <c r="J78" s="2">
        <f t="shared" si="8"/>
        <v>0</v>
      </c>
      <c r="K78" s="2">
        <f t="shared" si="9"/>
        <v>0</v>
      </c>
    </row>
    <row r="79" spans="1:11" x14ac:dyDescent="0.25">
      <c r="A79" s="2">
        <v>76</v>
      </c>
      <c r="B79" s="2" t="s">
        <v>14</v>
      </c>
      <c r="C79" s="2" t="s">
        <v>27</v>
      </c>
      <c r="D79" s="2" t="s">
        <v>339</v>
      </c>
      <c r="E79" s="2">
        <v>0.8669</v>
      </c>
      <c r="F79" s="2">
        <v>3274</v>
      </c>
      <c r="G79" s="2">
        <f t="shared" si="5"/>
        <v>0</v>
      </c>
      <c r="H79" s="2">
        <f t="shared" si="6"/>
        <v>0</v>
      </c>
      <c r="I79" s="2">
        <f t="shared" si="7"/>
        <v>0</v>
      </c>
      <c r="J79" s="2">
        <f t="shared" si="8"/>
        <v>0</v>
      </c>
      <c r="K79" s="2">
        <f t="shared" si="9"/>
        <v>0</v>
      </c>
    </row>
    <row r="80" spans="1:11" x14ac:dyDescent="0.25">
      <c r="A80" s="2">
        <v>77</v>
      </c>
      <c r="B80" s="2" t="s">
        <v>14</v>
      </c>
      <c r="C80" s="2" t="s">
        <v>27</v>
      </c>
      <c r="D80" s="2" t="s">
        <v>282</v>
      </c>
      <c r="E80" s="2">
        <v>0.45529999999999998</v>
      </c>
      <c r="F80" s="2">
        <v>343</v>
      </c>
      <c r="G80" s="2">
        <f t="shared" si="5"/>
        <v>0</v>
      </c>
      <c r="H80" s="2">
        <f t="shared" si="6"/>
        <v>0</v>
      </c>
      <c r="I80" s="2">
        <f t="shared" si="7"/>
        <v>0</v>
      </c>
      <c r="J80" s="2">
        <f t="shared" si="8"/>
        <v>0</v>
      </c>
      <c r="K80" s="2">
        <f t="shared" si="9"/>
        <v>0</v>
      </c>
    </row>
    <row r="81" spans="1:11" x14ac:dyDescent="0.25">
      <c r="A81" s="2">
        <v>78</v>
      </c>
      <c r="B81" s="2" t="s">
        <v>14</v>
      </c>
      <c r="C81" s="2" t="s">
        <v>29</v>
      </c>
      <c r="D81" s="2" t="s">
        <v>282</v>
      </c>
      <c r="E81" s="2">
        <v>1</v>
      </c>
      <c r="F81" s="2">
        <v>5826</v>
      </c>
      <c r="G81" s="2">
        <f t="shared" si="5"/>
        <v>0</v>
      </c>
      <c r="H81" s="2">
        <f t="shared" si="6"/>
        <v>0</v>
      </c>
      <c r="I81" s="2">
        <f t="shared" si="7"/>
        <v>0</v>
      </c>
      <c r="J81" s="2">
        <f t="shared" si="8"/>
        <v>0</v>
      </c>
      <c r="K81" s="2">
        <f t="shared" si="9"/>
        <v>0</v>
      </c>
    </row>
    <row r="82" spans="1:11" x14ac:dyDescent="0.25">
      <c r="A82" s="2">
        <v>79</v>
      </c>
      <c r="B82" s="2" t="s">
        <v>14</v>
      </c>
      <c r="C82" s="2" t="s">
        <v>29</v>
      </c>
      <c r="D82" s="2" t="s">
        <v>339</v>
      </c>
      <c r="E82" s="2">
        <v>0.29670000000000002</v>
      </c>
      <c r="F82" s="2">
        <v>571</v>
      </c>
      <c r="G82" s="2">
        <f t="shared" si="5"/>
        <v>1</v>
      </c>
      <c r="H82" s="2">
        <f t="shared" si="6"/>
        <v>0</v>
      </c>
      <c r="I82" s="2">
        <f t="shared" si="7"/>
        <v>0</v>
      </c>
      <c r="J82" s="2">
        <f t="shared" si="8"/>
        <v>0</v>
      </c>
      <c r="K82" s="2">
        <f t="shared" si="9"/>
        <v>0</v>
      </c>
    </row>
    <row r="83" spans="1:11" x14ac:dyDescent="0.25">
      <c r="A83" s="15">
        <v>80</v>
      </c>
      <c r="B83" s="15" t="s">
        <v>14</v>
      </c>
      <c r="C83" s="15" t="s">
        <v>29</v>
      </c>
      <c r="D83" s="15" t="s">
        <v>0</v>
      </c>
      <c r="E83" s="15">
        <v>0</v>
      </c>
      <c r="F83" s="15">
        <v>4787</v>
      </c>
      <c r="G83" s="15">
        <f t="shared" si="5"/>
        <v>1</v>
      </c>
      <c r="H83" s="15">
        <f t="shared" si="6"/>
        <v>1</v>
      </c>
      <c r="I83" s="15">
        <f t="shared" si="7"/>
        <v>1</v>
      </c>
      <c r="J83" s="15">
        <f t="shared" si="8"/>
        <v>1</v>
      </c>
      <c r="K83" s="15">
        <f t="shared" si="9"/>
        <v>1</v>
      </c>
    </row>
    <row r="84" spans="1:11" x14ac:dyDescent="0.25">
      <c r="A84" s="2">
        <v>81</v>
      </c>
      <c r="B84" s="2" t="s">
        <v>14</v>
      </c>
      <c r="C84" s="2" t="s">
        <v>31</v>
      </c>
      <c r="D84" s="2" t="s">
        <v>340</v>
      </c>
      <c r="E84" s="2">
        <v>0.73860000000000003</v>
      </c>
      <c r="F84" s="2">
        <v>3282</v>
      </c>
      <c r="G84" s="2">
        <f t="shared" si="5"/>
        <v>0</v>
      </c>
      <c r="H84" s="2">
        <f t="shared" si="6"/>
        <v>0</v>
      </c>
      <c r="I84" s="2">
        <f t="shared" si="7"/>
        <v>0</v>
      </c>
      <c r="J84" s="2">
        <f t="shared" si="8"/>
        <v>0</v>
      </c>
      <c r="K84" s="2">
        <f t="shared" si="9"/>
        <v>0</v>
      </c>
    </row>
    <row r="85" spans="1:11" x14ac:dyDescent="0.25">
      <c r="A85" s="2">
        <v>82</v>
      </c>
      <c r="B85" s="2" t="s">
        <v>14</v>
      </c>
      <c r="C85" s="2" t="s">
        <v>31</v>
      </c>
      <c r="D85" s="2" t="s">
        <v>341</v>
      </c>
      <c r="E85" s="2">
        <v>0.65249999999999997</v>
      </c>
      <c r="F85" s="2">
        <v>1940</v>
      </c>
      <c r="G85" s="2">
        <f t="shared" si="5"/>
        <v>0</v>
      </c>
      <c r="H85" s="2">
        <f t="shared" si="6"/>
        <v>0</v>
      </c>
      <c r="I85" s="2">
        <f t="shared" si="7"/>
        <v>0</v>
      </c>
      <c r="J85" s="2">
        <f t="shared" si="8"/>
        <v>0</v>
      </c>
      <c r="K85" s="2">
        <f t="shared" si="9"/>
        <v>0</v>
      </c>
    </row>
    <row r="86" spans="1:11" x14ac:dyDescent="0.25">
      <c r="A86" s="2">
        <v>83</v>
      </c>
      <c r="B86" s="2" t="s">
        <v>14</v>
      </c>
      <c r="C86" s="2" t="s">
        <v>31</v>
      </c>
      <c r="D86" s="2" t="s">
        <v>342</v>
      </c>
      <c r="E86" s="2">
        <v>0.4128</v>
      </c>
      <c r="F86" s="2">
        <v>4435</v>
      </c>
      <c r="G86" s="2">
        <f t="shared" si="5"/>
        <v>0</v>
      </c>
      <c r="H86" s="2">
        <f t="shared" si="6"/>
        <v>0</v>
      </c>
      <c r="I86" s="2">
        <f t="shared" si="7"/>
        <v>0</v>
      </c>
      <c r="J86" s="2">
        <f t="shared" si="8"/>
        <v>0</v>
      </c>
      <c r="K86" s="2">
        <f t="shared" si="9"/>
        <v>0</v>
      </c>
    </row>
    <row r="87" spans="1:11" x14ac:dyDescent="0.25">
      <c r="A87" s="2">
        <v>84</v>
      </c>
      <c r="B87" s="2" t="s">
        <v>14</v>
      </c>
      <c r="C87" s="2" t="s">
        <v>31</v>
      </c>
      <c r="D87" s="2" t="s">
        <v>343</v>
      </c>
      <c r="E87" s="2">
        <v>0.92969999999999997</v>
      </c>
      <c r="F87" s="2">
        <v>1075</v>
      </c>
      <c r="G87" s="2">
        <f t="shared" si="5"/>
        <v>0</v>
      </c>
      <c r="H87" s="2">
        <f t="shared" si="6"/>
        <v>0</v>
      </c>
      <c r="I87" s="2">
        <f t="shared" si="7"/>
        <v>0</v>
      </c>
      <c r="J87" s="2">
        <f t="shared" si="8"/>
        <v>0</v>
      </c>
      <c r="K87" s="2">
        <f t="shared" si="9"/>
        <v>0</v>
      </c>
    </row>
    <row r="88" spans="1:11" x14ac:dyDescent="0.25">
      <c r="A88" s="2">
        <v>85</v>
      </c>
      <c r="B88" s="2" t="s">
        <v>14</v>
      </c>
      <c r="C88" s="2" t="s">
        <v>31</v>
      </c>
      <c r="D88" s="2" t="s">
        <v>344</v>
      </c>
      <c r="E88" s="2">
        <v>0.66520000000000001</v>
      </c>
      <c r="F88" s="2">
        <v>135</v>
      </c>
      <c r="G88" s="2">
        <f t="shared" si="5"/>
        <v>0</v>
      </c>
      <c r="H88" s="2">
        <f t="shared" si="6"/>
        <v>0</v>
      </c>
      <c r="I88" s="2">
        <f t="shared" si="7"/>
        <v>0</v>
      </c>
      <c r="J88" s="2">
        <f t="shared" si="8"/>
        <v>0</v>
      </c>
      <c r="K88" s="2">
        <f t="shared" si="9"/>
        <v>0</v>
      </c>
    </row>
    <row r="89" spans="1:11" x14ac:dyDescent="0.25">
      <c r="A89" s="2">
        <v>86</v>
      </c>
      <c r="B89" s="2" t="s">
        <v>14</v>
      </c>
      <c r="C89" s="2" t="s">
        <v>31</v>
      </c>
      <c r="D89" s="2" t="s">
        <v>282</v>
      </c>
      <c r="E89" s="2">
        <v>0.23760000000000001</v>
      </c>
      <c r="F89" s="2">
        <v>317</v>
      </c>
      <c r="G89" s="2">
        <f t="shared" si="5"/>
        <v>1</v>
      </c>
      <c r="H89" s="2">
        <f t="shared" si="6"/>
        <v>0</v>
      </c>
      <c r="I89" s="2">
        <f t="shared" si="7"/>
        <v>0</v>
      </c>
      <c r="J89" s="2">
        <f t="shared" si="8"/>
        <v>0</v>
      </c>
      <c r="K89" s="2">
        <f t="shared" si="9"/>
        <v>0</v>
      </c>
    </row>
    <row r="90" spans="1:11" x14ac:dyDescent="0.25">
      <c r="A90" s="2">
        <v>87</v>
      </c>
      <c r="B90" s="2" t="s">
        <v>14</v>
      </c>
      <c r="C90" s="2" t="s">
        <v>33</v>
      </c>
      <c r="D90" s="2" t="s">
        <v>345</v>
      </c>
      <c r="E90" s="2">
        <v>0.88060000000000005</v>
      </c>
      <c r="F90" s="2">
        <v>4205</v>
      </c>
      <c r="G90" s="2">
        <f t="shared" si="5"/>
        <v>0</v>
      </c>
      <c r="H90" s="2">
        <f t="shared" si="6"/>
        <v>0</v>
      </c>
      <c r="I90" s="2">
        <f t="shared" si="7"/>
        <v>0</v>
      </c>
      <c r="J90" s="2">
        <f t="shared" si="8"/>
        <v>0</v>
      </c>
      <c r="K90" s="2">
        <f t="shared" si="9"/>
        <v>0</v>
      </c>
    </row>
    <row r="91" spans="1:11" x14ac:dyDescent="0.25">
      <c r="A91" s="2">
        <v>88</v>
      </c>
      <c r="B91" s="2" t="s">
        <v>14</v>
      </c>
      <c r="C91" s="2" t="s">
        <v>33</v>
      </c>
      <c r="D91" s="2" t="s">
        <v>346</v>
      </c>
      <c r="E91" s="2">
        <v>0.90669999999999995</v>
      </c>
      <c r="F91" s="2">
        <v>318</v>
      </c>
      <c r="G91" s="2">
        <f t="shared" si="5"/>
        <v>0</v>
      </c>
      <c r="H91" s="2">
        <f t="shared" si="6"/>
        <v>0</v>
      </c>
      <c r="I91" s="2">
        <f t="shared" si="7"/>
        <v>0</v>
      </c>
      <c r="J91" s="2">
        <f t="shared" si="8"/>
        <v>0</v>
      </c>
      <c r="K91" s="2">
        <f t="shared" si="9"/>
        <v>0</v>
      </c>
    </row>
    <row r="92" spans="1:11" x14ac:dyDescent="0.25">
      <c r="A92" s="15">
        <v>89</v>
      </c>
      <c r="B92" s="15" t="s">
        <v>14</v>
      </c>
      <c r="C92" s="15" t="s">
        <v>33</v>
      </c>
      <c r="D92" s="15" t="s">
        <v>347</v>
      </c>
      <c r="E92" s="15">
        <v>7.1000000000000004E-3</v>
      </c>
      <c r="F92" s="15">
        <v>2775</v>
      </c>
      <c r="G92" s="15">
        <f t="shared" si="5"/>
        <v>1</v>
      </c>
      <c r="H92" s="15">
        <f t="shared" si="6"/>
        <v>1</v>
      </c>
      <c r="I92" s="15">
        <f t="shared" si="7"/>
        <v>1</v>
      </c>
      <c r="J92" s="15">
        <f t="shared" si="8"/>
        <v>1</v>
      </c>
      <c r="K92" s="15">
        <f t="shared" si="9"/>
        <v>0</v>
      </c>
    </row>
    <row r="93" spans="1:11" x14ac:dyDescent="0.25">
      <c r="A93" s="2">
        <v>90</v>
      </c>
      <c r="B93" s="2" t="s">
        <v>14</v>
      </c>
      <c r="C93" s="2" t="s">
        <v>33</v>
      </c>
      <c r="D93" s="2" t="s">
        <v>348</v>
      </c>
      <c r="E93" s="2">
        <v>0.42249999999999999</v>
      </c>
      <c r="F93" s="2">
        <v>2334</v>
      </c>
      <c r="G93" s="2">
        <f t="shared" si="5"/>
        <v>0</v>
      </c>
      <c r="H93" s="2">
        <f t="shared" si="6"/>
        <v>0</v>
      </c>
      <c r="I93" s="2">
        <f t="shared" si="7"/>
        <v>0</v>
      </c>
      <c r="J93" s="2">
        <f t="shared" si="8"/>
        <v>0</v>
      </c>
      <c r="K93" s="2">
        <f t="shared" si="9"/>
        <v>0</v>
      </c>
    </row>
    <row r="94" spans="1:11" x14ac:dyDescent="0.25">
      <c r="A94" s="2">
        <v>91</v>
      </c>
      <c r="B94" s="2" t="s">
        <v>14</v>
      </c>
      <c r="C94" s="2" t="s">
        <v>33</v>
      </c>
      <c r="D94" s="2" t="s">
        <v>349</v>
      </c>
      <c r="E94" s="2">
        <v>0.1963</v>
      </c>
      <c r="F94" s="2">
        <v>1184</v>
      </c>
      <c r="G94" s="2">
        <f t="shared" si="5"/>
        <v>1</v>
      </c>
      <c r="H94" s="2">
        <f t="shared" si="6"/>
        <v>1</v>
      </c>
      <c r="I94" s="2">
        <f t="shared" si="7"/>
        <v>0</v>
      </c>
      <c r="J94" s="2">
        <f t="shared" si="8"/>
        <v>0</v>
      </c>
      <c r="K94" s="2">
        <f t="shared" si="9"/>
        <v>0</v>
      </c>
    </row>
    <row r="95" spans="1:11" x14ac:dyDescent="0.25">
      <c r="A95" s="2">
        <v>92</v>
      </c>
      <c r="B95" s="2" t="s">
        <v>14</v>
      </c>
      <c r="C95" s="2" t="s">
        <v>33</v>
      </c>
      <c r="D95" s="2" t="s">
        <v>282</v>
      </c>
      <c r="E95" s="2">
        <v>0.93200000000000005</v>
      </c>
      <c r="F95" s="2">
        <v>368</v>
      </c>
      <c r="G95" s="2">
        <f t="shared" si="5"/>
        <v>0</v>
      </c>
      <c r="H95" s="2">
        <f t="shared" si="6"/>
        <v>0</v>
      </c>
      <c r="I95" s="2">
        <f t="shared" si="7"/>
        <v>0</v>
      </c>
      <c r="J95" s="2">
        <f t="shared" si="8"/>
        <v>0</v>
      </c>
      <c r="K95" s="2">
        <f t="shared" si="9"/>
        <v>0</v>
      </c>
    </row>
    <row r="96" spans="1:11" x14ac:dyDescent="0.25">
      <c r="A96" s="2">
        <v>93</v>
      </c>
      <c r="B96" s="2" t="s">
        <v>14</v>
      </c>
      <c r="C96" s="2" t="s">
        <v>35</v>
      </c>
      <c r="D96" s="2" t="s">
        <v>346</v>
      </c>
      <c r="E96" s="2">
        <v>0.71140000000000003</v>
      </c>
      <c r="F96" s="2">
        <v>4923</v>
      </c>
      <c r="G96" s="2">
        <f t="shared" si="5"/>
        <v>0</v>
      </c>
      <c r="H96" s="2">
        <f t="shared" si="6"/>
        <v>0</v>
      </c>
      <c r="I96" s="2">
        <f t="shared" si="7"/>
        <v>0</v>
      </c>
      <c r="J96" s="2">
        <f t="shared" si="8"/>
        <v>0</v>
      </c>
      <c r="K96" s="2">
        <f t="shared" si="9"/>
        <v>0</v>
      </c>
    </row>
    <row r="97" spans="1:11" x14ac:dyDescent="0.25">
      <c r="A97" s="2">
        <v>94</v>
      </c>
      <c r="B97" s="2" t="s">
        <v>14</v>
      </c>
      <c r="C97" s="2" t="s">
        <v>35</v>
      </c>
      <c r="D97" s="2" t="s">
        <v>349</v>
      </c>
      <c r="E97" s="2">
        <v>0.15279999999999999</v>
      </c>
      <c r="F97" s="2">
        <v>4421</v>
      </c>
      <c r="G97" s="2">
        <f t="shared" si="5"/>
        <v>1</v>
      </c>
      <c r="H97" s="2">
        <f t="shared" si="6"/>
        <v>1</v>
      </c>
      <c r="I97" s="2">
        <f t="shared" si="7"/>
        <v>0</v>
      </c>
      <c r="J97" s="2">
        <f t="shared" si="8"/>
        <v>0</v>
      </c>
      <c r="K97" s="2">
        <f t="shared" si="9"/>
        <v>0</v>
      </c>
    </row>
    <row r="98" spans="1:11" x14ac:dyDescent="0.25">
      <c r="A98" s="2">
        <v>95</v>
      </c>
      <c r="B98" s="2" t="s">
        <v>14</v>
      </c>
      <c r="C98" s="2" t="s">
        <v>35</v>
      </c>
      <c r="D98" s="2" t="s">
        <v>348</v>
      </c>
      <c r="E98" s="2">
        <v>0.94510000000000005</v>
      </c>
      <c r="F98" s="2">
        <v>57</v>
      </c>
      <c r="G98" s="2">
        <f t="shared" si="5"/>
        <v>0</v>
      </c>
      <c r="H98" s="2">
        <f t="shared" si="6"/>
        <v>0</v>
      </c>
      <c r="I98" s="2">
        <f t="shared" si="7"/>
        <v>0</v>
      </c>
      <c r="J98" s="2">
        <f t="shared" si="8"/>
        <v>0</v>
      </c>
      <c r="K98" s="2">
        <f t="shared" si="9"/>
        <v>0</v>
      </c>
    </row>
    <row r="99" spans="1:11" x14ac:dyDescent="0.25">
      <c r="A99" s="2">
        <v>96</v>
      </c>
      <c r="B99" s="2" t="s">
        <v>14</v>
      </c>
      <c r="C99" s="2" t="s">
        <v>35</v>
      </c>
      <c r="D99" s="2" t="s">
        <v>347</v>
      </c>
      <c r="E99" s="2">
        <v>0.99229999999999996</v>
      </c>
      <c r="F99" s="2">
        <v>921</v>
      </c>
      <c r="G99" s="2">
        <f t="shared" si="5"/>
        <v>0</v>
      </c>
      <c r="H99" s="2">
        <f t="shared" si="6"/>
        <v>0</v>
      </c>
      <c r="I99" s="2">
        <f t="shared" si="7"/>
        <v>0</v>
      </c>
      <c r="J99" s="2">
        <f t="shared" si="8"/>
        <v>0</v>
      </c>
      <c r="K99" s="2">
        <f t="shared" si="9"/>
        <v>0</v>
      </c>
    </row>
    <row r="100" spans="1:11" x14ac:dyDescent="0.25">
      <c r="A100" s="2">
        <v>97</v>
      </c>
      <c r="B100" s="2" t="s">
        <v>14</v>
      </c>
      <c r="C100" s="2" t="s">
        <v>35</v>
      </c>
      <c r="D100" s="2" t="s">
        <v>345</v>
      </c>
      <c r="E100" s="2">
        <v>0.12640000000000001</v>
      </c>
      <c r="F100" s="2">
        <v>500</v>
      </c>
      <c r="G100" s="2">
        <f t="shared" si="5"/>
        <v>1</v>
      </c>
      <c r="H100" s="2">
        <f t="shared" si="6"/>
        <v>1</v>
      </c>
      <c r="I100" s="2">
        <f t="shared" si="7"/>
        <v>0</v>
      </c>
      <c r="J100" s="2">
        <f t="shared" si="8"/>
        <v>0</v>
      </c>
      <c r="K100" s="2">
        <f t="shared" si="9"/>
        <v>0</v>
      </c>
    </row>
    <row r="101" spans="1:11" x14ac:dyDescent="0.25">
      <c r="A101" s="2">
        <v>98</v>
      </c>
      <c r="B101" s="2" t="s">
        <v>14</v>
      </c>
      <c r="C101" s="2" t="s">
        <v>35</v>
      </c>
      <c r="D101" s="2" t="s">
        <v>282</v>
      </c>
      <c r="E101" s="2">
        <v>0.77890000000000004</v>
      </c>
      <c r="F101" s="2">
        <v>362</v>
      </c>
      <c r="G101" s="2">
        <f t="shared" si="5"/>
        <v>0</v>
      </c>
      <c r="H101" s="2">
        <f t="shared" si="6"/>
        <v>0</v>
      </c>
      <c r="I101" s="2">
        <f t="shared" si="7"/>
        <v>0</v>
      </c>
      <c r="J101" s="2">
        <f t="shared" si="8"/>
        <v>0</v>
      </c>
      <c r="K101" s="2">
        <f t="shared" si="9"/>
        <v>0</v>
      </c>
    </row>
    <row r="102" spans="1:11" x14ac:dyDescent="0.25">
      <c r="A102" s="2">
        <v>99</v>
      </c>
      <c r="B102" s="2" t="s">
        <v>14</v>
      </c>
      <c r="C102" s="2" t="s">
        <v>37</v>
      </c>
      <c r="D102" s="2" t="s">
        <v>348</v>
      </c>
      <c r="E102" s="2">
        <v>0.19409999999999999</v>
      </c>
      <c r="F102" s="2">
        <v>10194</v>
      </c>
      <c r="G102" s="2">
        <f t="shared" si="5"/>
        <v>1</v>
      </c>
      <c r="H102" s="2">
        <f t="shared" si="6"/>
        <v>1</v>
      </c>
      <c r="I102" s="2">
        <f t="shared" si="7"/>
        <v>0</v>
      </c>
      <c r="J102" s="2">
        <f t="shared" si="8"/>
        <v>0</v>
      </c>
      <c r="K102" s="2">
        <f t="shared" si="9"/>
        <v>0</v>
      </c>
    </row>
    <row r="103" spans="1:11" x14ac:dyDescent="0.25">
      <c r="A103" s="2">
        <v>100</v>
      </c>
      <c r="B103" s="2" t="s">
        <v>14</v>
      </c>
      <c r="C103" s="2" t="s">
        <v>37</v>
      </c>
      <c r="D103" s="2" t="s">
        <v>345</v>
      </c>
      <c r="E103" s="2">
        <v>0.97560000000000002</v>
      </c>
      <c r="F103" s="2">
        <v>453</v>
      </c>
      <c r="G103" s="2">
        <f t="shared" si="5"/>
        <v>0</v>
      </c>
      <c r="H103" s="2">
        <f t="shared" si="6"/>
        <v>0</v>
      </c>
      <c r="I103" s="2">
        <f t="shared" si="7"/>
        <v>0</v>
      </c>
      <c r="J103" s="2">
        <f t="shared" si="8"/>
        <v>0</v>
      </c>
      <c r="K103" s="2">
        <f t="shared" si="9"/>
        <v>0</v>
      </c>
    </row>
    <row r="104" spans="1:11" x14ac:dyDescent="0.25">
      <c r="A104" s="2">
        <v>101</v>
      </c>
      <c r="B104" s="2" t="s">
        <v>14</v>
      </c>
      <c r="C104" s="2" t="s">
        <v>37</v>
      </c>
      <c r="D104" s="2" t="s">
        <v>282</v>
      </c>
      <c r="E104" s="2">
        <v>0.60740000000000005</v>
      </c>
      <c r="F104" s="2">
        <v>327</v>
      </c>
      <c r="G104" s="2">
        <f t="shared" si="5"/>
        <v>0</v>
      </c>
      <c r="H104" s="2">
        <f t="shared" si="6"/>
        <v>0</v>
      </c>
      <c r="I104" s="2">
        <f t="shared" si="7"/>
        <v>0</v>
      </c>
      <c r="J104" s="2">
        <f t="shared" si="8"/>
        <v>0</v>
      </c>
      <c r="K104" s="2">
        <f t="shared" si="9"/>
        <v>0</v>
      </c>
    </row>
    <row r="105" spans="1:11" x14ac:dyDescent="0.25">
      <c r="A105" s="2">
        <v>102</v>
      </c>
      <c r="B105" s="2" t="s">
        <v>14</v>
      </c>
      <c r="C105" s="2" t="s">
        <v>37</v>
      </c>
      <c r="D105" s="2" t="s">
        <v>347</v>
      </c>
      <c r="E105" s="2">
        <v>0.18060000000000001</v>
      </c>
      <c r="F105" s="2">
        <v>132</v>
      </c>
      <c r="G105" s="2">
        <f t="shared" si="5"/>
        <v>1</v>
      </c>
      <c r="H105" s="2">
        <f t="shared" si="6"/>
        <v>1</v>
      </c>
      <c r="I105" s="2">
        <f t="shared" si="7"/>
        <v>0</v>
      </c>
      <c r="J105" s="2">
        <f t="shared" si="8"/>
        <v>0</v>
      </c>
      <c r="K105" s="2">
        <f t="shared" si="9"/>
        <v>0</v>
      </c>
    </row>
    <row r="106" spans="1:11" x14ac:dyDescent="0.25">
      <c r="A106" s="2">
        <v>103</v>
      </c>
      <c r="B106" s="2" t="s">
        <v>14</v>
      </c>
      <c r="C106" s="2" t="s">
        <v>37</v>
      </c>
      <c r="D106" s="2" t="s">
        <v>349</v>
      </c>
      <c r="E106" s="2">
        <v>0.2828</v>
      </c>
      <c r="F106" s="2">
        <v>47</v>
      </c>
      <c r="G106" s="2">
        <f t="shared" si="5"/>
        <v>1</v>
      </c>
      <c r="H106" s="2">
        <f t="shared" si="6"/>
        <v>0</v>
      </c>
      <c r="I106" s="2">
        <f t="shared" si="7"/>
        <v>0</v>
      </c>
      <c r="J106" s="2">
        <f t="shared" si="8"/>
        <v>0</v>
      </c>
      <c r="K106" s="2">
        <f t="shared" si="9"/>
        <v>0</v>
      </c>
    </row>
    <row r="107" spans="1:11" x14ac:dyDescent="0.25">
      <c r="A107" s="2">
        <v>104</v>
      </c>
      <c r="B107" s="2" t="s">
        <v>14</v>
      </c>
      <c r="C107" s="2" t="s">
        <v>37</v>
      </c>
      <c r="D107" s="2" t="s">
        <v>346</v>
      </c>
      <c r="E107" s="2">
        <v>0.77380000000000004</v>
      </c>
      <c r="F107" s="2">
        <v>31</v>
      </c>
      <c r="G107" s="2">
        <f t="shared" si="5"/>
        <v>0</v>
      </c>
      <c r="H107" s="2">
        <f t="shared" si="6"/>
        <v>0</v>
      </c>
      <c r="I107" s="2">
        <f t="shared" si="7"/>
        <v>0</v>
      </c>
      <c r="J107" s="2">
        <f t="shared" si="8"/>
        <v>0</v>
      </c>
      <c r="K107" s="2">
        <f t="shared" si="9"/>
        <v>0</v>
      </c>
    </row>
    <row r="108" spans="1:11" x14ac:dyDescent="0.25">
      <c r="A108" s="2">
        <v>105</v>
      </c>
      <c r="B108" s="2" t="s">
        <v>14</v>
      </c>
      <c r="C108" s="2" t="s">
        <v>39</v>
      </c>
      <c r="D108" s="2" t="s">
        <v>348</v>
      </c>
      <c r="E108" s="2">
        <v>0.96530000000000005</v>
      </c>
      <c r="F108" s="2">
        <v>3848</v>
      </c>
      <c r="G108" s="2">
        <f t="shared" si="5"/>
        <v>0</v>
      </c>
      <c r="H108" s="2">
        <f t="shared" si="6"/>
        <v>0</v>
      </c>
      <c r="I108" s="2">
        <f t="shared" si="7"/>
        <v>0</v>
      </c>
      <c r="J108" s="2">
        <f t="shared" si="8"/>
        <v>0</v>
      </c>
      <c r="K108" s="2">
        <f t="shared" si="9"/>
        <v>0</v>
      </c>
    </row>
    <row r="109" spans="1:11" x14ac:dyDescent="0.25">
      <c r="A109" s="15">
        <v>106</v>
      </c>
      <c r="B109" s="15" t="s">
        <v>14</v>
      </c>
      <c r="C109" s="15" t="s">
        <v>39</v>
      </c>
      <c r="D109" s="15" t="s">
        <v>349</v>
      </c>
      <c r="E109" s="15">
        <v>4.41E-2</v>
      </c>
      <c r="F109" s="15">
        <v>2141</v>
      </c>
      <c r="G109" s="15">
        <f t="shared" si="5"/>
        <v>1</v>
      </c>
      <c r="H109" s="15">
        <f t="shared" si="6"/>
        <v>1</v>
      </c>
      <c r="I109" s="15">
        <f t="shared" si="7"/>
        <v>1</v>
      </c>
      <c r="J109" s="15">
        <f t="shared" si="8"/>
        <v>0</v>
      </c>
      <c r="K109" s="15">
        <f t="shared" si="9"/>
        <v>0</v>
      </c>
    </row>
    <row r="110" spans="1:11" x14ac:dyDescent="0.25">
      <c r="A110" s="2">
        <v>107</v>
      </c>
      <c r="B110" s="2" t="s">
        <v>14</v>
      </c>
      <c r="C110" s="2" t="s">
        <v>39</v>
      </c>
      <c r="D110" s="2" t="s">
        <v>346</v>
      </c>
      <c r="E110" s="2">
        <v>0.69810000000000005</v>
      </c>
      <c r="F110" s="2">
        <v>1374</v>
      </c>
      <c r="G110" s="2">
        <f t="shared" si="5"/>
        <v>0</v>
      </c>
      <c r="H110" s="2">
        <f t="shared" si="6"/>
        <v>0</v>
      </c>
      <c r="I110" s="2">
        <f t="shared" si="7"/>
        <v>0</v>
      </c>
      <c r="J110" s="2">
        <f t="shared" si="8"/>
        <v>0</v>
      </c>
      <c r="K110" s="2">
        <f t="shared" si="9"/>
        <v>0</v>
      </c>
    </row>
    <row r="111" spans="1:11" x14ac:dyDescent="0.25">
      <c r="A111" s="2">
        <v>108</v>
      </c>
      <c r="B111" s="2" t="s">
        <v>14</v>
      </c>
      <c r="C111" s="2" t="s">
        <v>39</v>
      </c>
      <c r="D111" s="2" t="s">
        <v>345</v>
      </c>
      <c r="E111" s="2">
        <v>0.2223</v>
      </c>
      <c r="F111" s="2">
        <v>1696</v>
      </c>
      <c r="G111" s="2">
        <f t="shared" si="5"/>
        <v>1</v>
      </c>
      <c r="H111" s="2">
        <f t="shared" si="6"/>
        <v>0</v>
      </c>
      <c r="I111" s="2">
        <f t="shared" si="7"/>
        <v>0</v>
      </c>
      <c r="J111" s="2">
        <f t="shared" si="8"/>
        <v>0</v>
      </c>
      <c r="K111" s="2">
        <f t="shared" si="9"/>
        <v>0</v>
      </c>
    </row>
    <row r="112" spans="1:11" x14ac:dyDescent="0.25">
      <c r="A112" s="2">
        <v>109</v>
      </c>
      <c r="B112" s="2" t="s">
        <v>14</v>
      </c>
      <c r="C112" s="2" t="s">
        <v>39</v>
      </c>
      <c r="D112" s="2" t="s">
        <v>347</v>
      </c>
      <c r="E112" s="2">
        <v>0.65769999999999995</v>
      </c>
      <c r="F112" s="2">
        <v>1740</v>
      </c>
      <c r="G112" s="2">
        <f t="shared" si="5"/>
        <v>0</v>
      </c>
      <c r="H112" s="2">
        <f t="shared" si="6"/>
        <v>0</v>
      </c>
      <c r="I112" s="2">
        <f t="shared" si="7"/>
        <v>0</v>
      </c>
      <c r="J112" s="2">
        <f t="shared" si="8"/>
        <v>0</v>
      </c>
      <c r="K112" s="2">
        <f t="shared" si="9"/>
        <v>0</v>
      </c>
    </row>
    <row r="113" spans="1:11" x14ac:dyDescent="0.25">
      <c r="A113" s="2">
        <v>110</v>
      </c>
      <c r="B113" s="2" t="s">
        <v>14</v>
      </c>
      <c r="C113" s="2" t="s">
        <v>39</v>
      </c>
      <c r="D113" s="2" t="s">
        <v>282</v>
      </c>
      <c r="E113" s="2">
        <v>0.69350000000000001</v>
      </c>
      <c r="F113" s="2">
        <v>385</v>
      </c>
      <c r="G113" s="2">
        <f t="shared" si="5"/>
        <v>0</v>
      </c>
      <c r="H113" s="2">
        <f t="shared" si="6"/>
        <v>0</v>
      </c>
      <c r="I113" s="2">
        <f t="shared" si="7"/>
        <v>0</v>
      </c>
      <c r="J113" s="2">
        <f t="shared" si="8"/>
        <v>0</v>
      </c>
      <c r="K113" s="2">
        <f t="shared" si="9"/>
        <v>0</v>
      </c>
    </row>
    <row r="114" spans="1:11" x14ac:dyDescent="0.25">
      <c r="A114" s="2">
        <v>111</v>
      </c>
      <c r="B114" s="2" t="s">
        <v>14</v>
      </c>
      <c r="C114" s="2" t="s">
        <v>41</v>
      </c>
      <c r="D114" s="2" t="s">
        <v>346</v>
      </c>
      <c r="E114" s="2">
        <v>0.31879999999999997</v>
      </c>
      <c r="F114" s="2">
        <v>6073</v>
      </c>
      <c r="G114" s="2">
        <f t="shared" si="5"/>
        <v>0</v>
      </c>
      <c r="H114" s="2">
        <f t="shared" si="6"/>
        <v>0</v>
      </c>
      <c r="I114" s="2">
        <f t="shared" si="7"/>
        <v>0</v>
      </c>
      <c r="J114" s="2">
        <f t="shared" si="8"/>
        <v>0</v>
      </c>
      <c r="K114" s="2">
        <f t="shared" si="9"/>
        <v>0</v>
      </c>
    </row>
    <row r="115" spans="1:11" x14ac:dyDescent="0.25">
      <c r="A115" s="2">
        <v>112</v>
      </c>
      <c r="B115" s="2" t="s">
        <v>14</v>
      </c>
      <c r="C115" s="2" t="s">
        <v>41</v>
      </c>
      <c r="D115" s="2" t="s">
        <v>345</v>
      </c>
      <c r="E115" s="2">
        <v>0.87670000000000003</v>
      </c>
      <c r="F115" s="2">
        <v>1000</v>
      </c>
      <c r="G115" s="2">
        <f t="shared" si="5"/>
        <v>0</v>
      </c>
      <c r="H115" s="2">
        <f t="shared" si="6"/>
        <v>0</v>
      </c>
      <c r="I115" s="2">
        <f t="shared" si="7"/>
        <v>0</v>
      </c>
      <c r="J115" s="2">
        <f t="shared" si="8"/>
        <v>0</v>
      </c>
      <c r="K115" s="2">
        <f t="shared" si="9"/>
        <v>0</v>
      </c>
    </row>
    <row r="116" spans="1:11" x14ac:dyDescent="0.25">
      <c r="A116" s="2">
        <v>113</v>
      </c>
      <c r="B116" s="2" t="s">
        <v>14</v>
      </c>
      <c r="C116" s="2" t="s">
        <v>41</v>
      </c>
      <c r="D116" s="2" t="s">
        <v>349</v>
      </c>
      <c r="E116" s="2">
        <v>0.4914</v>
      </c>
      <c r="F116" s="2">
        <v>990</v>
      </c>
      <c r="G116" s="2">
        <f t="shared" si="5"/>
        <v>0</v>
      </c>
      <c r="H116" s="2">
        <f t="shared" si="6"/>
        <v>0</v>
      </c>
      <c r="I116" s="2">
        <f t="shared" si="7"/>
        <v>0</v>
      </c>
      <c r="J116" s="2">
        <f t="shared" si="8"/>
        <v>0</v>
      </c>
      <c r="K116" s="2">
        <f t="shared" si="9"/>
        <v>0</v>
      </c>
    </row>
    <row r="117" spans="1:11" x14ac:dyDescent="0.25">
      <c r="A117" s="2">
        <v>114</v>
      </c>
      <c r="B117" s="2" t="s">
        <v>14</v>
      </c>
      <c r="C117" s="2" t="s">
        <v>41</v>
      </c>
      <c r="D117" s="2" t="s">
        <v>348</v>
      </c>
      <c r="E117" s="2">
        <v>0.60960000000000003</v>
      </c>
      <c r="F117" s="2">
        <v>1988</v>
      </c>
      <c r="G117" s="2">
        <f t="shared" si="5"/>
        <v>0</v>
      </c>
      <c r="H117" s="2">
        <f t="shared" si="6"/>
        <v>0</v>
      </c>
      <c r="I117" s="2">
        <f t="shared" si="7"/>
        <v>0</v>
      </c>
      <c r="J117" s="2">
        <f t="shared" si="8"/>
        <v>0</v>
      </c>
      <c r="K117" s="2">
        <f t="shared" si="9"/>
        <v>0</v>
      </c>
    </row>
    <row r="118" spans="1:11" x14ac:dyDescent="0.25">
      <c r="A118" s="2">
        <v>115</v>
      </c>
      <c r="B118" s="2" t="s">
        <v>14</v>
      </c>
      <c r="C118" s="2" t="s">
        <v>41</v>
      </c>
      <c r="D118" s="2" t="s">
        <v>347</v>
      </c>
      <c r="E118" s="2">
        <v>0.65580000000000005</v>
      </c>
      <c r="F118" s="2">
        <v>732</v>
      </c>
      <c r="G118" s="2">
        <f t="shared" si="5"/>
        <v>0</v>
      </c>
      <c r="H118" s="2">
        <f t="shared" si="6"/>
        <v>0</v>
      </c>
      <c r="I118" s="2">
        <f t="shared" si="7"/>
        <v>0</v>
      </c>
      <c r="J118" s="2">
        <f t="shared" si="8"/>
        <v>0</v>
      </c>
      <c r="K118" s="2">
        <f t="shared" si="9"/>
        <v>0</v>
      </c>
    </row>
    <row r="119" spans="1:11" x14ac:dyDescent="0.25">
      <c r="A119" s="2">
        <v>116</v>
      </c>
      <c r="B119" s="2" t="s">
        <v>14</v>
      </c>
      <c r="C119" s="2" t="s">
        <v>41</v>
      </c>
      <c r="D119" s="2" t="s">
        <v>282</v>
      </c>
      <c r="E119" s="2">
        <v>0.75670000000000004</v>
      </c>
      <c r="F119" s="2">
        <v>401</v>
      </c>
      <c r="G119" s="2">
        <f t="shared" si="5"/>
        <v>0</v>
      </c>
      <c r="H119" s="2">
        <f t="shared" si="6"/>
        <v>0</v>
      </c>
      <c r="I119" s="2">
        <f t="shared" si="7"/>
        <v>0</v>
      </c>
      <c r="J119" s="2">
        <f t="shared" si="8"/>
        <v>0</v>
      </c>
      <c r="K119" s="2">
        <f t="shared" si="9"/>
        <v>0</v>
      </c>
    </row>
    <row r="120" spans="1:11" x14ac:dyDescent="0.25">
      <c r="A120" s="2">
        <v>117</v>
      </c>
      <c r="B120" s="2" t="s">
        <v>14</v>
      </c>
      <c r="C120" s="2" t="s">
        <v>43</v>
      </c>
      <c r="D120" s="2" t="s">
        <v>339</v>
      </c>
      <c r="E120" s="2">
        <v>0.44059999999999999</v>
      </c>
      <c r="F120" s="2">
        <v>2354</v>
      </c>
      <c r="G120" s="2">
        <f t="shared" si="5"/>
        <v>0</v>
      </c>
      <c r="H120" s="2">
        <f t="shared" si="6"/>
        <v>0</v>
      </c>
      <c r="I120" s="2">
        <f t="shared" si="7"/>
        <v>0</v>
      </c>
      <c r="J120" s="2">
        <f t="shared" si="8"/>
        <v>0</v>
      </c>
      <c r="K120" s="2">
        <f t="shared" si="9"/>
        <v>0</v>
      </c>
    </row>
    <row r="121" spans="1:11" x14ac:dyDescent="0.25">
      <c r="A121" s="2">
        <v>118</v>
      </c>
      <c r="B121" s="2" t="s">
        <v>14</v>
      </c>
      <c r="C121" s="2" t="s">
        <v>43</v>
      </c>
      <c r="D121" s="2" t="s">
        <v>0</v>
      </c>
      <c r="E121" s="2">
        <v>0.21329999999999999</v>
      </c>
      <c r="F121" s="2">
        <v>8350</v>
      </c>
      <c r="G121" s="2">
        <f t="shared" si="5"/>
        <v>1</v>
      </c>
      <c r="H121" s="2">
        <f t="shared" si="6"/>
        <v>0</v>
      </c>
      <c r="I121" s="2">
        <f t="shared" si="7"/>
        <v>0</v>
      </c>
      <c r="J121" s="2">
        <f t="shared" si="8"/>
        <v>0</v>
      </c>
      <c r="K121" s="2">
        <f t="shared" si="9"/>
        <v>0</v>
      </c>
    </row>
    <row r="122" spans="1:11" x14ac:dyDescent="0.25">
      <c r="A122" s="2">
        <v>119</v>
      </c>
      <c r="B122" s="2" t="s">
        <v>14</v>
      </c>
      <c r="C122" s="2" t="s">
        <v>43</v>
      </c>
      <c r="D122" s="2" t="s">
        <v>282</v>
      </c>
      <c r="E122" s="2">
        <v>0.84950000000000003</v>
      </c>
      <c r="F122" s="2">
        <v>480</v>
      </c>
      <c r="G122" s="2">
        <f t="shared" si="5"/>
        <v>0</v>
      </c>
      <c r="H122" s="2">
        <f t="shared" si="6"/>
        <v>0</v>
      </c>
      <c r="I122" s="2">
        <f t="shared" si="7"/>
        <v>0</v>
      </c>
      <c r="J122" s="2">
        <f t="shared" si="8"/>
        <v>0</v>
      </c>
      <c r="K122" s="2">
        <f t="shared" si="9"/>
        <v>0</v>
      </c>
    </row>
    <row r="123" spans="1:11" x14ac:dyDescent="0.25">
      <c r="A123" s="2">
        <v>120</v>
      </c>
      <c r="B123" s="2" t="s">
        <v>14</v>
      </c>
      <c r="C123" s="2" t="s">
        <v>45</v>
      </c>
      <c r="D123" s="2" t="s">
        <v>350</v>
      </c>
      <c r="E123" s="2">
        <v>0.1273</v>
      </c>
      <c r="F123" s="2">
        <v>1025</v>
      </c>
      <c r="G123" s="2">
        <f t="shared" si="5"/>
        <v>1</v>
      </c>
      <c r="H123" s="2">
        <f t="shared" si="6"/>
        <v>1</v>
      </c>
      <c r="I123" s="2">
        <f t="shared" si="7"/>
        <v>0</v>
      </c>
      <c r="J123" s="2">
        <f t="shared" si="8"/>
        <v>0</v>
      </c>
      <c r="K123" s="2">
        <f t="shared" si="9"/>
        <v>0</v>
      </c>
    </row>
    <row r="124" spans="1:11" x14ac:dyDescent="0.25">
      <c r="A124" s="2">
        <v>121</v>
      </c>
      <c r="B124" s="2" t="s">
        <v>14</v>
      </c>
      <c r="C124" s="2" t="s">
        <v>45</v>
      </c>
      <c r="D124" s="2" t="s">
        <v>351</v>
      </c>
      <c r="E124" s="2">
        <v>0.39489999999999997</v>
      </c>
      <c r="F124" s="2">
        <v>9497</v>
      </c>
      <c r="G124" s="2">
        <f t="shared" si="5"/>
        <v>0</v>
      </c>
      <c r="H124" s="2">
        <f t="shared" si="6"/>
        <v>0</v>
      </c>
      <c r="I124" s="2">
        <f t="shared" si="7"/>
        <v>0</v>
      </c>
      <c r="J124" s="2">
        <f t="shared" si="8"/>
        <v>0</v>
      </c>
      <c r="K124" s="2">
        <f t="shared" si="9"/>
        <v>0</v>
      </c>
    </row>
    <row r="125" spans="1:11" x14ac:dyDescent="0.25">
      <c r="A125" s="2">
        <v>122</v>
      </c>
      <c r="B125" s="2" t="s">
        <v>14</v>
      </c>
      <c r="C125" s="2" t="s">
        <v>45</v>
      </c>
      <c r="D125" s="2" t="s">
        <v>352</v>
      </c>
      <c r="E125" s="2">
        <v>0.4269</v>
      </c>
      <c r="F125" s="2">
        <v>251</v>
      </c>
      <c r="G125" s="2">
        <f t="shared" si="5"/>
        <v>0</v>
      </c>
      <c r="H125" s="2">
        <f t="shared" si="6"/>
        <v>0</v>
      </c>
      <c r="I125" s="2">
        <f t="shared" si="7"/>
        <v>0</v>
      </c>
      <c r="J125" s="2">
        <f t="shared" si="8"/>
        <v>0</v>
      </c>
      <c r="K125" s="2">
        <f t="shared" si="9"/>
        <v>0</v>
      </c>
    </row>
    <row r="126" spans="1:11" x14ac:dyDescent="0.25">
      <c r="A126" s="2">
        <v>123</v>
      </c>
      <c r="B126" s="2" t="s">
        <v>14</v>
      </c>
      <c r="C126" s="2" t="s">
        <v>45</v>
      </c>
      <c r="D126" s="2" t="s">
        <v>282</v>
      </c>
      <c r="E126" s="2">
        <v>0.9234</v>
      </c>
      <c r="F126" s="2">
        <v>411</v>
      </c>
      <c r="G126" s="2">
        <f t="shared" si="5"/>
        <v>0</v>
      </c>
      <c r="H126" s="2">
        <f t="shared" si="6"/>
        <v>0</v>
      </c>
      <c r="I126" s="2">
        <f t="shared" si="7"/>
        <v>0</v>
      </c>
      <c r="J126" s="2">
        <f t="shared" si="8"/>
        <v>0</v>
      </c>
      <c r="K126" s="2">
        <f t="shared" si="9"/>
        <v>0</v>
      </c>
    </row>
    <row r="127" spans="1:11" x14ac:dyDescent="0.25">
      <c r="A127" s="2">
        <v>124</v>
      </c>
      <c r="B127" s="2" t="s">
        <v>14</v>
      </c>
      <c r="C127" s="2" t="s">
        <v>47</v>
      </c>
      <c r="D127" s="2" t="s">
        <v>282</v>
      </c>
      <c r="E127" s="2">
        <v>0.39889999999999998</v>
      </c>
      <c r="F127" s="2">
        <v>1883</v>
      </c>
      <c r="G127" s="2">
        <f t="shared" si="5"/>
        <v>0</v>
      </c>
      <c r="H127" s="2">
        <f t="shared" si="6"/>
        <v>0</v>
      </c>
      <c r="I127" s="2">
        <f t="shared" si="7"/>
        <v>0</v>
      </c>
      <c r="J127" s="2">
        <f t="shared" si="8"/>
        <v>0</v>
      </c>
      <c r="K127" s="2">
        <f t="shared" si="9"/>
        <v>0</v>
      </c>
    </row>
    <row r="128" spans="1:11" x14ac:dyDescent="0.25">
      <c r="A128" s="2">
        <v>125</v>
      </c>
      <c r="B128" s="2" t="s">
        <v>14</v>
      </c>
      <c r="C128" s="2" t="s">
        <v>47</v>
      </c>
      <c r="D128" s="2" t="s">
        <v>0</v>
      </c>
      <c r="E128" s="2">
        <v>0.73750000000000004</v>
      </c>
      <c r="F128" s="2">
        <v>8592</v>
      </c>
      <c r="G128" s="2">
        <f t="shared" si="5"/>
        <v>0</v>
      </c>
      <c r="H128" s="2">
        <f t="shared" si="6"/>
        <v>0</v>
      </c>
      <c r="I128" s="2">
        <f t="shared" si="7"/>
        <v>0</v>
      </c>
      <c r="J128" s="2">
        <f t="shared" si="8"/>
        <v>0</v>
      </c>
      <c r="K128" s="2">
        <f t="shared" si="9"/>
        <v>0</v>
      </c>
    </row>
    <row r="129" spans="1:11" x14ac:dyDescent="0.25">
      <c r="A129" s="2">
        <v>126</v>
      </c>
      <c r="B129" s="2" t="s">
        <v>14</v>
      </c>
      <c r="C129" s="2" t="s">
        <v>47</v>
      </c>
      <c r="D129" s="2" t="s">
        <v>353</v>
      </c>
      <c r="E129" s="2">
        <v>0.8589</v>
      </c>
      <c r="F129" s="2">
        <v>429</v>
      </c>
      <c r="G129" s="2">
        <f t="shared" si="5"/>
        <v>0</v>
      </c>
      <c r="H129" s="2">
        <f t="shared" si="6"/>
        <v>0</v>
      </c>
      <c r="I129" s="2">
        <f t="shared" si="7"/>
        <v>0</v>
      </c>
      <c r="J129" s="2">
        <f t="shared" si="8"/>
        <v>0</v>
      </c>
      <c r="K129" s="2">
        <f t="shared" si="9"/>
        <v>0</v>
      </c>
    </row>
    <row r="130" spans="1:11" x14ac:dyDescent="0.25">
      <c r="A130" s="2">
        <v>127</v>
      </c>
      <c r="B130" s="2" t="s">
        <v>14</v>
      </c>
      <c r="C130" s="2" t="s">
        <v>47</v>
      </c>
      <c r="D130" s="2" t="s">
        <v>354</v>
      </c>
      <c r="E130" s="2">
        <v>0.46160000000000001</v>
      </c>
      <c r="F130" s="2">
        <v>29</v>
      </c>
      <c r="G130" s="2">
        <f t="shared" si="5"/>
        <v>0</v>
      </c>
      <c r="H130" s="2">
        <f t="shared" si="6"/>
        <v>0</v>
      </c>
      <c r="I130" s="2">
        <f t="shared" si="7"/>
        <v>0</v>
      </c>
      <c r="J130" s="2">
        <f t="shared" si="8"/>
        <v>0</v>
      </c>
      <c r="K130" s="2">
        <f t="shared" si="9"/>
        <v>0</v>
      </c>
    </row>
    <row r="131" spans="1:11" x14ac:dyDescent="0.25">
      <c r="A131" s="2">
        <v>128</v>
      </c>
      <c r="B131" s="2" t="s">
        <v>14</v>
      </c>
      <c r="C131" s="2" t="s">
        <v>47</v>
      </c>
      <c r="D131" s="2" t="s">
        <v>355</v>
      </c>
      <c r="E131" s="2">
        <v>0.23050000000000001</v>
      </c>
      <c r="F131" s="2">
        <v>203</v>
      </c>
      <c r="G131" s="2">
        <f t="shared" si="5"/>
        <v>1</v>
      </c>
      <c r="H131" s="2">
        <f t="shared" si="6"/>
        <v>0</v>
      </c>
      <c r="I131" s="2">
        <f t="shared" si="7"/>
        <v>0</v>
      </c>
      <c r="J131" s="2">
        <f t="shared" si="8"/>
        <v>0</v>
      </c>
      <c r="K131" s="2">
        <f t="shared" si="9"/>
        <v>0</v>
      </c>
    </row>
    <row r="132" spans="1:11" x14ac:dyDescent="0.25">
      <c r="A132" s="2">
        <v>129</v>
      </c>
      <c r="B132" s="2" t="s">
        <v>14</v>
      </c>
      <c r="C132" s="2" t="s">
        <v>47</v>
      </c>
      <c r="D132" s="2" t="s">
        <v>356</v>
      </c>
      <c r="E132" s="2">
        <v>0.13420000000000001</v>
      </c>
      <c r="F132" s="2">
        <v>38</v>
      </c>
      <c r="G132" s="2">
        <f t="shared" si="5"/>
        <v>1</v>
      </c>
      <c r="H132" s="2">
        <f t="shared" si="6"/>
        <v>1</v>
      </c>
      <c r="I132" s="2">
        <f t="shared" si="7"/>
        <v>0</v>
      </c>
      <c r="J132" s="2">
        <f t="shared" si="8"/>
        <v>0</v>
      </c>
      <c r="K132" s="2">
        <f t="shared" si="9"/>
        <v>0</v>
      </c>
    </row>
    <row r="133" spans="1:11" x14ac:dyDescent="0.25">
      <c r="A133" s="2">
        <v>130</v>
      </c>
      <c r="B133" s="2" t="s">
        <v>14</v>
      </c>
      <c r="C133" s="2" t="s">
        <v>47</v>
      </c>
      <c r="D133" s="2" t="s">
        <v>357</v>
      </c>
      <c r="E133" s="2">
        <v>0.83940000000000003</v>
      </c>
      <c r="F133" s="2">
        <v>10</v>
      </c>
      <c r="G133" s="2">
        <f t="shared" ref="G133:G198" si="10">IF(E133&lt;0.3,1,0)</f>
        <v>0</v>
      </c>
      <c r="H133" s="2">
        <f t="shared" ref="H133:H198" si="11">IF(E133&lt;0.2,1,0)</f>
        <v>0</v>
      </c>
      <c r="I133" s="2">
        <f t="shared" ref="I133:I198" si="12">IF(E133&lt;0.1,1,0)</f>
        <v>0</v>
      </c>
      <c r="J133" s="2">
        <f t="shared" ref="J133:J198" si="13">IF(E133&lt;0.01,1,0)</f>
        <v>0</v>
      </c>
      <c r="K133" s="2">
        <f t="shared" ref="K133:K198" si="14">IF(E133&lt;0.001,1,0)</f>
        <v>0</v>
      </c>
    </row>
    <row r="134" spans="1:11" x14ac:dyDescent="0.25">
      <c r="A134" s="2">
        <v>131</v>
      </c>
      <c r="B134" s="2" t="s">
        <v>14</v>
      </c>
      <c r="C134" s="2" t="s">
        <v>49</v>
      </c>
      <c r="D134" s="2" t="s">
        <v>282</v>
      </c>
      <c r="E134" s="2">
        <v>0.51349999999999996</v>
      </c>
      <c r="F134" s="2">
        <v>5657</v>
      </c>
      <c r="G134" s="2">
        <f t="shared" si="10"/>
        <v>0</v>
      </c>
      <c r="H134" s="2">
        <f t="shared" si="11"/>
        <v>0</v>
      </c>
      <c r="I134" s="2">
        <f t="shared" si="12"/>
        <v>0</v>
      </c>
      <c r="J134" s="2">
        <f t="shared" si="13"/>
        <v>0</v>
      </c>
      <c r="K134" s="2">
        <f t="shared" si="14"/>
        <v>0</v>
      </c>
    </row>
    <row r="135" spans="1:11" x14ac:dyDescent="0.25">
      <c r="A135" s="15">
        <v>132</v>
      </c>
      <c r="B135" s="15" t="s">
        <v>14</v>
      </c>
      <c r="C135" s="15" t="s">
        <v>49</v>
      </c>
      <c r="D135" s="15" t="s">
        <v>339</v>
      </c>
      <c r="E135" s="15">
        <v>8.0299999999999996E-2</v>
      </c>
      <c r="F135" s="15">
        <v>3199</v>
      </c>
      <c r="G135" s="15">
        <f t="shared" si="10"/>
        <v>1</v>
      </c>
      <c r="H135" s="15">
        <f t="shared" si="11"/>
        <v>1</v>
      </c>
      <c r="I135" s="15">
        <f t="shared" si="12"/>
        <v>1</v>
      </c>
      <c r="J135" s="15">
        <f t="shared" si="13"/>
        <v>0</v>
      </c>
      <c r="K135" s="15">
        <f t="shared" si="14"/>
        <v>0</v>
      </c>
    </row>
    <row r="136" spans="1:11" x14ac:dyDescent="0.25">
      <c r="A136" s="2">
        <v>133</v>
      </c>
      <c r="B136" s="2" t="s">
        <v>14</v>
      </c>
      <c r="C136" s="2" t="s">
        <v>49</v>
      </c>
      <c r="D136" s="2" t="s">
        <v>0</v>
      </c>
      <c r="E136" s="2">
        <v>0.7419</v>
      </c>
      <c r="F136" s="2">
        <v>2328</v>
      </c>
      <c r="G136" s="2">
        <f t="shared" si="10"/>
        <v>0</v>
      </c>
      <c r="H136" s="2">
        <f t="shared" si="11"/>
        <v>0</v>
      </c>
      <c r="I136" s="2">
        <f t="shared" si="12"/>
        <v>0</v>
      </c>
      <c r="J136" s="2">
        <f t="shared" si="13"/>
        <v>0</v>
      </c>
      <c r="K136" s="2">
        <f t="shared" si="14"/>
        <v>0</v>
      </c>
    </row>
    <row r="137" spans="1:11" x14ac:dyDescent="0.25">
      <c r="A137" s="2">
        <v>134</v>
      </c>
      <c r="B137" s="2" t="s">
        <v>14</v>
      </c>
      <c r="C137" s="2" t="s">
        <v>51</v>
      </c>
      <c r="D137" s="2" t="s">
        <v>346</v>
      </c>
      <c r="E137" s="2">
        <v>0.54500000000000004</v>
      </c>
      <c r="F137" s="2">
        <v>10138</v>
      </c>
      <c r="G137" s="2">
        <f t="shared" si="10"/>
        <v>0</v>
      </c>
      <c r="H137" s="2">
        <f t="shared" si="11"/>
        <v>0</v>
      </c>
      <c r="I137" s="2">
        <f t="shared" si="12"/>
        <v>0</v>
      </c>
      <c r="J137" s="2">
        <f t="shared" si="13"/>
        <v>0</v>
      </c>
      <c r="K137" s="2">
        <f t="shared" si="14"/>
        <v>0</v>
      </c>
    </row>
    <row r="138" spans="1:11" x14ac:dyDescent="0.25">
      <c r="A138" s="2">
        <v>135</v>
      </c>
      <c r="B138" s="2" t="s">
        <v>14</v>
      </c>
      <c r="C138" s="2" t="s">
        <v>51</v>
      </c>
      <c r="D138" s="2" t="s">
        <v>349</v>
      </c>
      <c r="E138" s="2">
        <v>0.97640000000000005</v>
      </c>
      <c r="F138" s="2">
        <v>418</v>
      </c>
      <c r="G138" s="2">
        <f t="shared" si="10"/>
        <v>0</v>
      </c>
      <c r="H138" s="2">
        <f t="shared" si="11"/>
        <v>0</v>
      </c>
      <c r="I138" s="2">
        <f t="shared" si="12"/>
        <v>0</v>
      </c>
      <c r="J138" s="2">
        <f t="shared" si="13"/>
        <v>0</v>
      </c>
      <c r="K138" s="2">
        <f t="shared" si="14"/>
        <v>0</v>
      </c>
    </row>
    <row r="139" spans="1:11" x14ac:dyDescent="0.25">
      <c r="A139" s="2">
        <v>136</v>
      </c>
      <c r="B139" s="2" t="s">
        <v>14</v>
      </c>
      <c r="C139" s="2" t="s">
        <v>51</v>
      </c>
      <c r="D139" s="2" t="s">
        <v>282</v>
      </c>
      <c r="E139" s="2">
        <v>0.75170000000000003</v>
      </c>
      <c r="F139" s="2">
        <v>314</v>
      </c>
      <c r="G139" s="2">
        <f t="shared" si="10"/>
        <v>0</v>
      </c>
      <c r="H139" s="2">
        <f t="shared" si="11"/>
        <v>0</v>
      </c>
      <c r="I139" s="2">
        <f t="shared" si="12"/>
        <v>0</v>
      </c>
      <c r="J139" s="2">
        <f t="shared" si="13"/>
        <v>0</v>
      </c>
      <c r="K139" s="2">
        <f t="shared" si="14"/>
        <v>0</v>
      </c>
    </row>
    <row r="140" spans="1:11" x14ac:dyDescent="0.25">
      <c r="A140" s="2">
        <v>137</v>
      </c>
      <c r="B140" s="2" t="s">
        <v>14</v>
      </c>
      <c r="C140" s="2" t="s">
        <v>51</v>
      </c>
      <c r="D140" s="2" t="s">
        <v>347</v>
      </c>
      <c r="E140" s="2">
        <v>0.37580000000000002</v>
      </c>
      <c r="F140" s="2">
        <v>104</v>
      </c>
      <c r="G140" s="2">
        <f t="shared" si="10"/>
        <v>0</v>
      </c>
      <c r="H140" s="2">
        <f t="shared" si="11"/>
        <v>0</v>
      </c>
      <c r="I140" s="2">
        <f t="shared" si="12"/>
        <v>0</v>
      </c>
      <c r="J140" s="2">
        <f t="shared" si="13"/>
        <v>0</v>
      </c>
      <c r="K140" s="2">
        <f t="shared" si="14"/>
        <v>0</v>
      </c>
    </row>
    <row r="141" spans="1:11" x14ac:dyDescent="0.25">
      <c r="A141" s="2">
        <v>138</v>
      </c>
      <c r="B141" s="2" t="s">
        <v>14</v>
      </c>
      <c r="C141" s="2" t="s">
        <v>51</v>
      </c>
      <c r="D141" s="2" t="s">
        <v>348</v>
      </c>
      <c r="E141" s="2">
        <v>0.57520000000000004</v>
      </c>
      <c r="F141" s="2">
        <v>160</v>
      </c>
      <c r="G141" s="2">
        <f t="shared" si="10"/>
        <v>0</v>
      </c>
      <c r="H141" s="2">
        <f t="shared" si="11"/>
        <v>0</v>
      </c>
      <c r="I141" s="2">
        <f t="shared" si="12"/>
        <v>0</v>
      </c>
      <c r="J141" s="2">
        <f t="shared" si="13"/>
        <v>0</v>
      </c>
      <c r="K141" s="2">
        <f t="shared" si="14"/>
        <v>0</v>
      </c>
    </row>
    <row r="142" spans="1:11" x14ac:dyDescent="0.25">
      <c r="A142" s="2">
        <v>139</v>
      </c>
      <c r="B142" s="2" t="s">
        <v>14</v>
      </c>
      <c r="C142" s="2" t="s">
        <v>51</v>
      </c>
      <c r="D142" s="2" t="s">
        <v>345</v>
      </c>
      <c r="E142" s="2">
        <v>0.49070000000000003</v>
      </c>
      <c r="F142" s="2">
        <v>50</v>
      </c>
      <c r="G142" s="2">
        <f t="shared" si="10"/>
        <v>0</v>
      </c>
      <c r="H142" s="2">
        <f t="shared" si="11"/>
        <v>0</v>
      </c>
      <c r="I142" s="2">
        <f t="shared" si="12"/>
        <v>0</v>
      </c>
      <c r="J142" s="2">
        <f t="shared" si="13"/>
        <v>0</v>
      </c>
      <c r="K142" s="2">
        <f t="shared" si="14"/>
        <v>0</v>
      </c>
    </row>
    <row r="143" spans="1:11" x14ac:dyDescent="0.25">
      <c r="A143" s="2">
        <v>140</v>
      </c>
      <c r="B143" s="2" t="s">
        <v>14</v>
      </c>
      <c r="C143" s="2" t="s">
        <v>53</v>
      </c>
      <c r="D143" s="2" t="s">
        <v>0</v>
      </c>
      <c r="E143" s="2">
        <v>0.54049999999999998</v>
      </c>
      <c r="F143" s="2">
        <v>7148</v>
      </c>
      <c r="G143" s="2">
        <f t="shared" ref="G143:G150" si="15">IF(E143&lt;0.3,1,0)</f>
        <v>0</v>
      </c>
      <c r="H143" s="2">
        <f t="shared" ref="H143:H150" si="16">IF(E143&lt;0.2,1,0)</f>
        <v>0</v>
      </c>
      <c r="I143" s="2">
        <f t="shared" ref="I143:I150" si="17">IF(E143&lt;0.1,1,0)</f>
        <v>0</v>
      </c>
      <c r="J143" s="2">
        <f t="shared" ref="J143:J150" si="18">IF(E143&lt;0.01,1,0)</f>
        <v>0</v>
      </c>
      <c r="K143" s="2">
        <f t="shared" ref="K143:K150" si="19">IF(E143&lt;0.001,1,0)</f>
        <v>0</v>
      </c>
    </row>
    <row r="144" spans="1:11" x14ac:dyDescent="0.25">
      <c r="A144" s="2">
        <v>141</v>
      </c>
      <c r="B144" s="2" t="s">
        <v>14</v>
      </c>
      <c r="C144" s="2" t="s">
        <v>53</v>
      </c>
      <c r="D144" s="2" t="s">
        <v>339</v>
      </c>
      <c r="E144" s="2">
        <v>0.47710000000000002</v>
      </c>
      <c r="F144" s="2">
        <v>3554</v>
      </c>
      <c r="G144" s="2">
        <f t="shared" si="15"/>
        <v>0</v>
      </c>
      <c r="H144" s="2">
        <f t="shared" si="16"/>
        <v>0</v>
      </c>
      <c r="I144" s="2">
        <f t="shared" si="17"/>
        <v>0</v>
      </c>
      <c r="J144" s="2">
        <f t="shared" si="18"/>
        <v>0</v>
      </c>
      <c r="K144" s="2">
        <f t="shared" si="19"/>
        <v>0</v>
      </c>
    </row>
    <row r="145" spans="1:11" x14ac:dyDescent="0.25">
      <c r="A145" s="2">
        <v>142</v>
      </c>
      <c r="B145" s="2" t="s">
        <v>14</v>
      </c>
      <c r="C145" s="2" t="s">
        <v>53</v>
      </c>
      <c r="D145" s="2" t="s">
        <v>282</v>
      </c>
      <c r="E145" s="2">
        <v>0.86580000000000001</v>
      </c>
      <c r="F145" s="2">
        <v>482</v>
      </c>
      <c r="G145" s="2">
        <f t="shared" si="15"/>
        <v>0</v>
      </c>
      <c r="H145" s="2">
        <f t="shared" si="16"/>
        <v>0</v>
      </c>
      <c r="I145" s="2">
        <f t="shared" si="17"/>
        <v>0</v>
      </c>
      <c r="J145" s="2">
        <f t="shared" si="18"/>
        <v>0</v>
      </c>
      <c r="K145" s="2">
        <f t="shared" si="19"/>
        <v>0</v>
      </c>
    </row>
    <row r="146" spans="1:11" x14ac:dyDescent="0.25">
      <c r="A146" s="2">
        <v>143</v>
      </c>
      <c r="B146" s="2" t="s">
        <v>14</v>
      </c>
      <c r="C146" s="2" t="s">
        <v>55</v>
      </c>
      <c r="D146" s="2" t="s">
        <v>358</v>
      </c>
      <c r="E146" s="2">
        <v>0.93159999999999998</v>
      </c>
      <c r="F146" s="2">
        <v>3050</v>
      </c>
      <c r="G146" s="2">
        <f t="shared" si="15"/>
        <v>0</v>
      </c>
      <c r="H146" s="2">
        <f t="shared" si="16"/>
        <v>0</v>
      </c>
      <c r="I146" s="2">
        <f t="shared" si="17"/>
        <v>0</v>
      </c>
      <c r="J146" s="2">
        <f t="shared" si="18"/>
        <v>0</v>
      </c>
      <c r="K146" s="2">
        <f t="shared" si="19"/>
        <v>0</v>
      </c>
    </row>
    <row r="147" spans="1:11" x14ac:dyDescent="0.25">
      <c r="A147" s="2">
        <v>144</v>
      </c>
      <c r="B147" s="2" t="s">
        <v>14</v>
      </c>
      <c r="C147" s="2" t="s">
        <v>55</v>
      </c>
      <c r="D147" s="2" t="s">
        <v>359</v>
      </c>
      <c r="E147" s="2">
        <v>0.97489999999999999</v>
      </c>
      <c r="F147" s="2">
        <v>1370</v>
      </c>
      <c r="G147" s="2">
        <f t="shared" si="15"/>
        <v>0</v>
      </c>
      <c r="H147" s="2">
        <f t="shared" si="16"/>
        <v>0</v>
      </c>
      <c r="I147" s="2">
        <f t="shared" si="17"/>
        <v>0</v>
      </c>
      <c r="J147" s="2">
        <f t="shared" si="18"/>
        <v>0</v>
      </c>
      <c r="K147" s="2">
        <f t="shared" si="19"/>
        <v>0</v>
      </c>
    </row>
    <row r="148" spans="1:11" x14ac:dyDescent="0.25">
      <c r="A148" s="2">
        <v>145</v>
      </c>
      <c r="B148" s="2" t="s">
        <v>14</v>
      </c>
      <c r="C148" s="2" t="s">
        <v>55</v>
      </c>
      <c r="D148" s="2" t="s">
        <v>360</v>
      </c>
      <c r="E148" s="2">
        <v>0.88749999999999996</v>
      </c>
      <c r="F148" s="2">
        <v>2361</v>
      </c>
      <c r="G148" s="2">
        <f t="shared" si="15"/>
        <v>0</v>
      </c>
      <c r="H148" s="2">
        <f t="shared" si="16"/>
        <v>0</v>
      </c>
      <c r="I148" s="2">
        <f t="shared" si="17"/>
        <v>0</v>
      </c>
      <c r="J148" s="2">
        <f t="shared" si="18"/>
        <v>0</v>
      </c>
      <c r="K148" s="2">
        <f t="shared" si="19"/>
        <v>0</v>
      </c>
    </row>
    <row r="149" spans="1:11" x14ac:dyDescent="0.25">
      <c r="A149" s="15">
        <v>146</v>
      </c>
      <c r="B149" s="15" t="s">
        <v>14</v>
      </c>
      <c r="C149" s="15" t="s">
        <v>55</v>
      </c>
      <c r="D149" s="15" t="s">
        <v>361</v>
      </c>
      <c r="E149" s="15">
        <v>8.3900000000000002E-2</v>
      </c>
      <c r="F149" s="15">
        <v>4031</v>
      </c>
      <c r="G149" s="15">
        <f t="shared" si="15"/>
        <v>1</v>
      </c>
      <c r="H149" s="15">
        <f t="shared" si="16"/>
        <v>1</v>
      </c>
      <c r="I149" s="15">
        <f t="shared" si="17"/>
        <v>1</v>
      </c>
      <c r="J149" s="15">
        <f t="shared" si="18"/>
        <v>0</v>
      </c>
      <c r="K149" s="15">
        <f t="shared" si="19"/>
        <v>0</v>
      </c>
    </row>
    <row r="150" spans="1:11" x14ac:dyDescent="0.25">
      <c r="A150" s="2">
        <v>147</v>
      </c>
      <c r="B150" s="2" t="s">
        <v>14</v>
      </c>
      <c r="C150" s="2" t="s">
        <v>55</v>
      </c>
      <c r="D150" s="2" t="s">
        <v>282</v>
      </c>
      <c r="E150" s="2">
        <v>0.49869999999999998</v>
      </c>
      <c r="F150" s="2">
        <v>372</v>
      </c>
      <c r="G150" s="2">
        <f t="shared" si="15"/>
        <v>0</v>
      </c>
      <c r="H150" s="2">
        <f t="shared" si="16"/>
        <v>0</v>
      </c>
      <c r="I150" s="2">
        <f t="shared" si="17"/>
        <v>0</v>
      </c>
      <c r="J150" s="2">
        <f t="shared" si="18"/>
        <v>0</v>
      </c>
      <c r="K150" s="2">
        <f t="shared" si="19"/>
        <v>0</v>
      </c>
    </row>
    <row r="151" spans="1:11" x14ac:dyDescent="0.25">
      <c r="A151" s="2">
        <v>148</v>
      </c>
      <c r="B151" s="2" t="s">
        <v>57</v>
      </c>
      <c r="C151" s="2" t="s">
        <v>58</v>
      </c>
      <c r="D151" s="2" t="s">
        <v>282</v>
      </c>
      <c r="E151" s="2">
        <v>1</v>
      </c>
      <c r="F151" s="2">
        <v>7798</v>
      </c>
      <c r="G151" s="2">
        <f t="shared" si="10"/>
        <v>0</v>
      </c>
      <c r="H151" s="2">
        <f t="shared" si="11"/>
        <v>0</v>
      </c>
      <c r="I151" s="2">
        <f t="shared" si="12"/>
        <v>0</v>
      </c>
      <c r="J151" s="2">
        <f t="shared" si="13"/>
        <v>0</v>
      </c>
      <c r="K151" s="2">
        <f t="shared" si="14"/>
        <v>0</v>
      </c>
    </row>
    <row r="152" spans="1:11" x14ac:dyDescent="0.25">
      <c r="A152" s="2">
        <v>149</v>
      </c>
      <c r="B152" s="2" t="s">
        <v>57</v>
      </c>
      <c r="C152" s="2" t="s">
        <v>58</v>
      </c>
      <c r="D152" s="2" t="s">
        <v>362</v>
      </c>
      <c r="E152" s="2">
        <v>0.12230000000000001</v>
      </c>
      <c r="F152" s="2">
        <v>140</v>
      </c>
      <c r="G152" s="2">
        <f t="shared" si="10"/>
        <v>1</v>
      </c>
      <c r="H152" s="2">
        <f t="shared" si="11"/>
        <v>1</v>
      </c>
      <c r="I152" s="2">
        <f t="shared" si="12"/>
        <v>0</v>
      </c>
      <c r="J152" s="2">
        <f t="shared" si="13"/>
        <v>0</v>
      </c>
      <c r="K152" s="2">
        <f t="shared" si="14"/>
        <v>0</v>
      </c>
    </row>
    <row r="153" spans="1:11" x14ac:dyDescent="0.25">
      <c r="A153" s="15">
        <v>150</v>
      </c>
      <c r="B153" s="15" t="s">
        <v>57</v>
      </c>
      <c r="C153" s="15" t="s">
        <v>58</v>
      </c>
      <c r="D153" s="16">
        <v>44563</v>
      </c>
      <c r="E153" s="15">
        <v>4.0000000000000002E-4</v>
      </c>
      <c r="F153" s="15">
        <v>1118</v>
      </c>
      <c r="G153" s="15">
        <f t="shared" si="10"/>
        <v>1</v>
      </c>
      <c r="H153" s="15">
        <f t="shared" si="11"/>
        <v>1</v>
      </c>
      <c r="I153" s="15">
        <f t="shared" si="12"/>
        <v>1</v>
      </c>
      <c r="J153" s="15">
        <f t="shared" si="13"/>
        <v>1</v>
      </c>
      <c r="K153" s="15">
        <f t="shared" si="14"/>
        <v>1</v>
      </c>
    </row>
    <row r="154" spans="1:11" x14ac:dyDescent="0.25">
      <c r="A154" s="15">
        <v>151</v>
      </c>
      <c r="B154" s="15" t="s">
        <v>57</v>
      </c>
      <c r="C154" s="15" t="s">
        <v>58</v>
      </c>
      <c r="D154" s="15" t="s">
        <v>363</v>
      </c>
      <c r="E154" s="15">
        <v>5.28E-2</v>
      </c>
      <c r="F154" s="15">
        <v>665</v>
      </c>
      <c r="G154" s="15">
        <f t="shared" si="10"/>
        <v>1</v>
      </c>
      <c r="H154" s="15">
        <f t="shared" si="11"/>
        <v>1</v>
      </c>
      <c r="I154" s="15">
        <f t="shared" si="12"/>
        <v>1</v>
      </c>
      <c r="J154" s="15">
        <f t="shared" si="13"/>
        <v>0</v>
      </c>
      <c r="K154" s="15">
        <f t="shared" si="14"/>
        <v>0</v>
      </c>
    </row>
    <row r="155" spans="1:11" x14ac:dyDescent="0.25">
      <c r="A155" s="2">
        <v>152</v>
      </c>
      <c r="B155" s="2" t="s">
        <v>57</v>
      </c>
      <c r="C155" s="2" t="s">
        <v>58</v>
      </c>
      <c r="D155" s="2">
        <v>1</v>
      </c>
      <c r="E155" s="2">
        <v>0.48430000000000001</v>
      </c>
      <c r="F155" s="2">
        <v>696</v>
      </c>
      <c r="G155" s="2">
        <f t="shared" si="10"/>
        <v>0</v>
      </c>
      <c r="H155" s="2">
        <f t="shared" si="11"/>
        <v>0</v>
      </c>
      <c r="I155" s="2">
        <f t="shared" si="12"/>
        <v>0</v>
      </c>
      <c r="J155" s="2">
        <f t="shared" si="13"/>
        <v>0</v>
      </c>
      <c r="K155" s="2">
        <f t="shared" si="14"/>
        <v>0</v>
      </c>
    </row>
    <row r="156" spans="1:11" x14ac:dyDescent="0.25">
      <c r="A156" s="15">
        <v>153</v>
      </c>
      <c r="B156" s="15" t="s">
        <v>57</v>
      </c>
      <c r="C156" s="15" t="s">
        <v>58</v>
      </c>
      <c r="D156" s="16">
        <v>44595</v>
      </c>
      <c r="E156" s="15">
        <v>4.02E-2</v>
      </c>
      <c r="F156" s="15">
        <v>542</v>
      </c>
      <c r="G156" s="15">
        <f t="shared" si="10"/>
        <v>1</v>
      </c>
      <c r="H156" s="15">
        <f t="shared" si="11"/>
        <v>1</v>
      </c>
      <c r="I156" s="15">
        <f t="shared" si="12"/>
        <v>1</v>
      </c>
      <c r="J156" s="15">
        <f t="shared" si="13"/>
        <v>0</v>
      </c>
      <c r="K156" s="15">
        <f t="shared" si="14"/>
        <v>0</v>
      </c>
    </row>
    <row r="157" spans="1:11" x14ac:dyDescent="0.25">
      <c r="A157" s="2">
        <v>154</v>
      </c>
      <c r="B157" s="2" t="s">
        <v>57</v>
      </c>
      <c r="C157" s="2" t="s">
        <v>58</v>
      </c>
      <c r="D157" s="17">
        <v>44624</v>
      </c>
      <c r="E157" s="2">
        <v>0.36349999999999999</v>
      </c>
      <c r="F157" s="2">
        <v>225</v>
      </c>
      <c r="G157" s="2">
        <f t="shared" si="10"/>
        <v>0</v>
      </c>
      <c r="H157" s="2">
        <f t="shared" si="11"/>
        <v>0</v>
      </c>
      <c r="I157" s="2">
        <f t="shared" si="12"/>
        <v>0</v>
      </c>
      <c r="J157" s="2">
        <f t="shared" si="13"/>
        <v>0</v>
      </c>
      <c r="K157" s="2">
        <f t="shared" si="14"/>
        <v>0</v>
      </c>
    </row>
    <row r="158" spans="1:11" s="14" customFormat="1" x14ac:dyDescent="0.25">
      <c r="A158" s="2">
        <v>155</v>
      </c>
      <c r="B158" s="2" t="s">
        <v>57</v>
      </c>
      <c r="C158" s="18" t="s">
        <v>60</v>
      </c>
      <c r="D158" s="18" t="s">
        <v>339</v>
      </c>
      <c r="E158" s="18">
        <v>0.98660000000000003</v>
      </c>
      <c r="F158" s="18">
        <v>4866</v>
      </c>
      <c r="G158" s="18">
        <f t="shared" si="10"/>
        <v>0</v>
      </c>
      <c r="H158" s="18">
        <f t="shared" si="11"/>
        <v>0</v>
      </c>
      <c r="I158" s="18">
        <f t="shared" si="12"/>
        <v>0</v>
      </c>
      <c r="J158" s="18">
        <f t="shared" si="13"/>
        <v>0</v>
      </c>
      <c r="K158" s="18">
        <f t="shared" si="14"/>
        <v>0</v>
      </c>
    </row>
    <row r="159" spans="1:11" s="14" customFormat="1" x14ac:dyDescent="0.25">
      <c r="A159" s="15">
        <v>156</v>
      </c>
      <c r="B159" s="15" t="s">
        <v>57</v>
      </c>
      <c r="C159" s="19" t="s">
        <v>60</v>
      </c>
      <c r="D159" s="19" t="s">
        <v>0</v>
      </c>
      <c r="E159" s="19">
        <v>3.6200000000000003E-2</v>
      </c>
      <c r="F159" s="19">
        <v>6318</v>
      </c>
      <c r="G159" s="19">
        <f t="shared" si="10"/>
        <v>1</v>
      </c>
      <c r="H159" s="19">
        <f t="shared" si="11"/>
        <v>1</v>
      </c>
      <c r="I159" s="19">
        <f t="shared" si="12"/>
        <v>1</v>
      </c>
      <c r="J159" s="19">
        <f t="shared" si="13"/>
        <v>0</v>
      </c>
      <c r="K159" s="19">
        <f t="shared" si="14"/>
        <v>0</v>
      </c>
    </row>
    <row r="160" spans="1:11" x14ac:dyDescent="0.25">
      <c r="A160" s="2">
        <v>157</v>
      </c>
      <c r="B160" s="2" t="s">
        <v>57</v>
      </c>
      <c r="C160" s="2" t="s">
        <v>62</v>
      </c>
      <c r="D160" s="2" t="s">
        <v>0</v>
      </c>
      <c r="E160" s="2">
        <v>0.83630000000000004</v>
      </c>
      <c r="F160" s="2">
        <v>8321</v>
      </c>
      <c r="G160" s="2">
        <f t="shared" si="10"/>
        <v>0</v>
      </c>
      <c r="H160" s="2">
        <f t="shared" si="11"/>
        <v>0</v>
      </c>
      <c r="I160" s="2">
        <f t="shared" si="12"/>
        <v>0</v>
      </c>
      <c r="J160" s="2">
        <f t="shared" si="13"/>
        <v>0</v>
      </c>
      <c r="K160" s="2">
        <f t="shared" si="14"/>
        <v>0</v>
      </c>
    </row>
    <row r="161" spans="1:11" x14ac:dyDescent="0.25">
      <c r="A161" s="2">
        <v>158</v>
      </c>
      <c r="B161" s="2" t="s">
        <v>57</v>
      </c>
      <c r="C161" s="2" t="s">
        <v>62</v>
      </c>
      <c r="D161" s="2" t="s">
        <v>339</v>
      </c>
      <c r="E161" s="2">
        <v>0.15429999999999999</v>
      </c>
      <c r="F161" s="2">
        <v>2863</v>
      </c>
      <c r="G161" s="2">
        <f t="shared" si="10"/>
        <v>1</v>
      </c>
      <c r="H161" s="2">
        <f t="shared" si="11"/>
        <v>1</v>
      </c>
      <c r="I161" s="2">
        <f t="shared" si="12"/>
        <v>0</v>
      </c>
      <c r="J161" s="2">
        <f t="shared" si="13"/>
        <v>0</v>
      </c>
      <c r="K161" s="2">
        <f t="shared" si="14"/>
        <v>0</v>
      </c>
    </row>
    <row r="162" spans="1:11" x14ac:dyDescent="0.25">
      <c r="A162" s="2">
        <v>159</v>
      </c>
      <c r="B162" s="2" t="s">
        <v>57</v>
      </c>
      <c r="C162" s="2" t="s">
        <v>64</v>
      </c>
      <c r="D162" s="2" t="s">
        <v>348</v>
      </c>
      <c r="E162" s="2">
        <v>0.22700000000000001</v>
      </c>
      <c r="F162" s="2">
        <v>1140</v>
      </c>
      <c r="G162" s="2">
        <f t="shared" si="10"/>
        <v>1</v>
      </c>
      <c r="H162" s="2">
        <f t="shared" si="11"/>
        <v>0</v>
      </c>
      <c r="I162" s="2">
        <f t="shared" si="12"/>
        <v>0</v>
      </c>
      <c r="J162" s="2">
        <f t="shared" si="13"/>
        <v>0</v>
      </c>
      <c r="K162" s="2">
        <f t="shared" si="14"/>
        <v>0</v>
      </c>
    </row>
    <row r="163" spans="1:11" x14ac:dyDescent="0.25">
      <c r="A163" s="15">
        <v>160</v>
      </c>
      <c r="B163" s="15" t="s">
        <v>57</v>
      </c>
      <c r="C163" s="15" t="s">
        <v>64</v>
      </c>
      <c r="D163" s="15" t="s">
        <v>349</v>
      </c>
      <c r="E163" s="15">
        <v>8.72E-2</v>
      </c>
      <c r="F163" s="15">
        <v>2716</v>
      </c>
      <c r="G163" s="15">
        <f t="shared" si="10"/>
        <v>1</v>
      </c>
      <c r="H163" s="15">
        <f t="shared" si="11"/>
        <v>1</v>
      </c>
      <c r="I163" s="15">
        <f t="shared" si="12"/>
        <v>1</v>
      </c>
      <c r="J163" s="15">
        <f t="shared" si="13"/>
        <v>0</v>
      </c>
      <c r="K163" s="15">
        <f t="shared" si="14"/>
        <v>0</v>
      </c>
    </row>
    <row r="164" spans="1:11" x14ac:dyDescent="0.25">
      <c r="A164" s="2">
        <v>161</v>
      </c>
      <c r="B164" s="2" t="s">
        <v>57</v>
      </c>
      <c r="C164" s="2" t="s">
        <v>64</v>
      </c>
      <c r="D164" s="2" t="s">
        <v>346</v>
      </c>
      <c r="E164" s="2">
        <v>0.96830000000000005</v>
      </c>
      <c r="F164" s="2">
        <v>2584</v>
      </c>
      <c r="G164" s="2">
        <f t="shared" si="10"/>
        <v>0</v>
      </c>
      <c r="H164" s="2">
        <f t="shared" si="11"/>
        <v>0</v>
      </c>
      <c r="I164" s="2">
        <f t="shared" si="12"/>
        <v>0</v>
      </c>
      <c r="J164" s="2">
        <f t="shared" si="13"/>
        <v>0</v>
      </c>
      <c r="K164" s="2">
        <f t="shared" si="14"/>
        <v>0</v>
      </c>
    </row>
    <row r="165" spans="1:11" x14ac:dyDescent="0.25">
      <c r="A165" s="2">
        <v>162</v>
      </c>
      <c r="B165" s="2" t="s">
        <v>57</v>
      </c>
      <c r="C165" s="2" t="s">
        <v>64</v>
      </c>
      <c r="D165" s="2" t="s">
        <v>345</v>
      </c>
      <c r="E165" s="2">
        <v>0.40529999999999999</v>
      </c>
      <c r="F165" s="2">
        <v>2052</v>
      </c>
      <c r="G165" s="2">
        <f t="shared" si="10"/>
        <v>0</v>
      </c>
      <c r="H165" s="2">
        <f t="shared" si="11"/>
        <v>0</v>
      </c>
      <c r="I165" s="2">
        <f t="shared" si="12"/>
        <v>0</v>
      </c>
      <c r="J165" s="2">
        <f t="shared" si="13"/>
        <v>0</v>
      </c>
      <c r="K165" s="2">
        <f t="shared" si="14"/>
        <v>0</v>
      </c>
    </row>
    <row r="166" spans="1:11" x14ac:dyDescent="0.25">
      <c r="A166" s="2">
        <v>163</v>
      </c>
      <c r="B166" s="2" t="s">
        <v>57</v>
      </c>
      <c r="C166" s="2" t="s">
        <v>64</v>
      </c>
      <c r="D166" s="2" t="s">
        <v>347</v>
      </c>
      <c r="E166" s="2">
        <v>0.71140000000000003</v>
      </c>
      <c r="F166" s="2">
        <v>2371</v>
      </c>
      <c r="G166" s="2">
        <f t="shared" si="10"/>
        <v>0</v>
      </c>
      <c r="H166" s="2">
        <f t="shared" si="11"/>
        <v>0</v>
      </c>
      <c r="I166" s="2">
        <f t="shared" si="12"/>
        <v>0</v>
      </c>
      <c r="J166" s="2">
        <f t="shared" si="13"/>
        <v>0</v>
      </c>
      <c r="K166" s="2">
        <f t="shared" si="14"/>
        <v>0</v>
      </c>
    </row>
    <row r="167" spans="1:11" x14ac:dyDescent="0.25">
      <c r="A167" s="2">
        <v>164</v>
      </c>
      <c r="B167" s="2" t="s">
        <v>57</v>
      </c>
      <c r="C167" s="2" t="s">
        <v>64</v>
      </c>
      <c r="D167" s="2" t="s">
        <v>282</v>
      </c>
      <c r="E167" s="2">
        <v>0.73440000000000005</v>
      </c>
      <c r="F167" s="2">
        <v>321</v>
      </c>
      <c r="G167" s="2">
        <f t="shared" si="10"/>
        <v>0</v>
      </c>
      <c r="H167" s="2">
        <f t="shared" si="11"/>
        <v>0</v>
      </c>
      <c r="I167" s="2">
        <f t="shared" si="12"/>
        <v>0</v>
      </c>
      <c r="J167" s="2">
        <f t="shared" si="13"/>
        <v>0</v>
      </c>
      <c r="K167" s="2">
        <f t="shared" si="14"/>
        <v>0</v>
      </c>
    </row>
    <row r="168" spans="1:11" x14ac:dyDescent="0.25">
      <c r="A168" s="2">
        <v>165</v>
      </c>
      <c r="B168" s="2" t="s">
        <v>57</v>
      </c>
      <c r="C168" s="2" t="s">
        <v>66</v>
      </c>
      <c r="D168" s="2" t="s">
        <v>0</v>
      </c>
      <c r="E168" s="2">
        <v>0.47989999999999999</v>
      </c>
      <c r="F168" s="2">
        <v>10690</v>
      </c>
      <c r="G168" s="2">
        <f t="shared" si="10"/>
        <v>0</v>
      </c>
      <c r="H168" s="2">
        <f t="shared" si="11"/>
        <v>0</v>
      </c>
      <c r="I168" s="2">
        <f t="shared" si="12"/>
        <v>0</v>
      </c>
      <c r="J168" s="2">
        <f t="shared" si="13"/>
        <v>0</v>
      </c>
      <c r="K168" s="2">
        <f t="shared" si="14"/>
        <v>0</v>
      </c>
    </row>
    <row r="169" spans="1:11" x14ac:dyDescent="0.25">
      <c r="A169" s="2">
        <v>166</v>
      </c>
      <c r="B169" s="2" t="s">
        <v>57</v>
      </c>
      <c r="C169" s="2" t="s">
        <v>66</v>
      </c>
      <c r="D169" s="2" t="s">
        <v>339</v>
      </c>
      <c r="E169" s="2">
        <v>0.13730000000000001</v>
      </c>
      <c r="F169" s="2">
        <v>494</v>
      </c>
      <c r="G169" s="2">
        <f t="shared" si="10"/>
        <v>1</v>
      </c>
      <c r="H169" s="2">
        <f t="shared" si="11"/>
        <v>1</v>
      </c>
      <c r="I169" s="2">
        <f t="shared" si="12"/>
        <v>0</v>
      </c>
      <c r="J169" s="2">
        <f t="shared" si="13"/>
        <v>0</v>
      </c>
      <c r="K169" s="2">
        <f t="shared" si="14"/>
        <v>0</v>
      </c>
    </row>
    <row r="170" spans="1:11" x14ac:dyDescent="0.25">
      <c r="A170" s="2">
        <v>167</v>
      </c>
      <c r="B170" s="2" t="s">
        <v>57</v>
      </c>
      <c r="C170" s="2" t="s">
        <v>68</v>
      </c>
      <c r="D170" s="2" t="s">
        <v>0</v>
      </c>
      <c r="E170" s="2">
        <v>0.93079999999999996</v>
      </c>
      <c r="F170" s="2">
        <v>6759</v>
      </c>
      <c r="G170" s="2">
        <f t="shared" si="10"/>
        <v>0</v>
      </c>
      <c r="H170" s="2">
        <f t="shared" si="11"/>
        <v>0</v>
      </c>
      <c r="I170" s="2">
        <f t="shared" si="12"/>
        <v>0</v>
      </c>
      <c r="J170" s="2">
        <f t="shared" si="13"/>
        <v>0</v>
      </c>
      <c r="K170" s="2">
        <f t="shared" si="14"/>
        <v>0</v>
      </c>
    </row>
    <row r="171" spans="1:11" x14ac:dyDescent="0.25">
      <c r="A171" s="2">
        <v>168</v>
      </c>
      <c r="B171" s="2" t="s">
        <v>57</v>
      </c>
      <c r="C171" s="2" t="s">
        <v>68</v>
      </c>
      <c r="D171" s="2" t="s">
        <v>339</v>
      </c>
      <c r="E171" s="2">
        <v>0.1643</v>
      </c>
      <c r="F171" s="2">
        <v>4425</v>
      </c>
      <c r="G171" s="2">
        <f t="shared" si="10"/>
        <v>1</v>
      </c>
      <c r="H171" s="2">
        <f t="shared" si="11"/>
        <v>1</v>
      </c>
      <c r="I171" s="2">
        <f t="shared" si="12"/>
        <v>0</v>
      </c>
      <c r="J171" s="2">
        <f t="shared" si="13"/>
        <v>0</v>
      </c>
      <c r="K171" s="2">
        <f t="shared" si="14"/>
        <v>0</v>
      </c>
    </row>
    <row r="172" spans="1:11" x14ac:dyDescent="0.25">
      <c r="A172" s="2">
        <v>169</v>
      </c>
      <c r="B172" s="2" t="s">
        <v>57</v>
      </c>
      <c r="C172" s="2" t="s">
        <v>70</v>
      </c>
      <c r="D172" s="2" t="s">
        <v>0</v>
      </c>
      <c r="E172" s="2">
        <v>0.74460000000000004</v>
      </c>
      <c r="F172" s="2">
        <v>7961</v>
      </c>
      <c r="G172" s="2">
        <f t="shared" si="10"/>
        <v>0</v>
      </c>
      <c r="H172" s="2">
        <f t="shared" si="11"/>
        <v>0</v>
      </c>
      <c r="I172" s="2">
        <f t="shared" si="12"/>
        <v>0</v>
      </c>
      <c r="J172" s="2">
        <f t="shared" si="13"/>
        <v>0</v>
      </c>
      <c r="K172" s="2">
        <f t="shared" si="14"/>
        <v>0</v>
      </c>
    </row>
    <row r="173" spans="1:11" x14ac:dyDescent="0.25">
      <c r="A173" s="15">
        <v>170</v>
      </c>
      <c r="B173" s="15" t="s">
        <v>57</v>
      </c>
      <c r="C173" s="15" t="s">
        <v>70</v>
      </c>
      <c r="D173" s="15" t="s">
        <v>339</v>
      </c>
      <c r="E173" s="15">
        <v>1.8599999999999998E-2</v>
      </c>
      <c r="F173" s="15">
        <v>3223</v>
      </c>
      <c r="G173" s="15">
        <f t="shared" si="10"/>
        <v>1</v>
      </c>
      <c r="H173" s="15">
        <f t="shared" si="11"/>
        <v>1</v>
      </c>
      <c r="I173" s="15">
        <f t="shared" si="12"/>
        <v>1</v>
      </c>
      <c r="J173" s="15">
        <f t="shared" si="13"/>
        <v>0</v>
      </c>
      <c r="K173" s="15">
        <f t="shared" si="14"/>
        <v>0</v>
      </c>
    </row>
    <row r="174" spans="1:11" x14ac:dyDescent="0.25">
      <c r="A174" s="2">
        <v>171</v>
      </c>
      <c r="B174" s="2" t="s">
        <v>57</v>
      </c>
      <c r="C174" s="2" t="s">
        <v>72</v>
      </c>
      <c r="D174" s="2" t="s">
        <v>0</v>
      </c>
      <c r="E174" s="2">
        <v>0.96009999999999995</v>
      </c>
      <c r="F174" s="2">
        <v>7630</v>
      </c>
      <c r="G174" s="2">
        <f t="shared" si="10"/>
        <v>0</v>
      </c>
      <c r="H174" s="2">
        <f t="shared" si="11"/>
        <v>0</v>
      </c>
      <c r="I174" s="2">
        <f t="shared" si="12"/>
        <v>0</v>
      </c>
      <c r="J174" s="2">
        <f t="shared" si="13"/>
        <v>0</v>
      </c>
      <c r="K174" s="2">
        <f t="shared" si="14"/>
        <v>0</v>
      </c>
    </row>
    <row r="175" spans="1:11" x14ac:dyDescent="0.25">
      <c r="A175" s="15">
        <v>172</v>
      </c>
      <c r="B175" s="15" t="s">
        <v>57</v>
      </c>
      <c r="C175" s="15" t="s">
        <v>72</v>
      </c>
      <c r="D175" s="15" t="s">
        <v>339</v>
      </c>
      <c r="E175" s="15">
        <v>2.6800000000000001E-2</v>
      </c>
      <c r="F175" s="15">
        <v>3554</v>
      </c>
      <c r="G175" s="15">
        <f t="shared" si="10"/>
        <v>1</v>
      </c>
      <c r="H175" s="15">
        <f t="shared" si="11"/>
        <v>1</v>
      </c>
      <c r="I175" s="15">
        <f t="shared" si="12"/>
        <v>1</v>
      </c>
      <c r="J175" s="15">
        <f t="shared" si="13"/>
        <v>0</v>
      </c>
      <c r="K175" s="15">
        <f t="shared" si="14"/>
        <v>0</v>
      </c>
    </row>
    <row r="176" spans="1:11" x14ac:dyDescent="0.25">
      <c r="A176" s="2">
        <v>173</v>
      </c>
      <c r="B176" s="2" t="s">
        <v>57</v>
      </c>
      <c r="C176" s="2" t="s">
        <v>74</v>
      </c>
      <c r="D176" s="2" t="s">
        <v>282</v>
      </c>
      <c r="E176" s="2">
        <v>0.89070000000000005</v>
      </c>
      <c r="F176" s="2">
        <v>8094</v>
      </c>
      <c r="G176" s="2">
        <f t="shared" si="10"/>
        <v>0</v>
      </c>
      <c r="H176" s="2">
        <f t="shared" si="11"/>
        <v>0</v>
      </c>
      <c r="I176" s="2">
        <f t="shared" si="12"/>
        <v>0</v>
      </c>
      <c r="J176" s="2">
        <f t="shared" si="13"/>
        <v>0</v>
      </c>
      <c r="K176" s="2">
        <f t="shared" si="14"/>
        <v>0</v>
      </c>
    </row>
    <row r="177" spans="1:11" x14ac:dyDescent="0.25">
      <c r="A177" s="15">
        <v>174</v>
      </c>
      <c r="B177" s="15" t="s">
        <v>57</v>
      </c>
      <c r="C177" s="15" t="s">
        <v>74</v>
      </c>
      <c r="D177" s="15" t="s">
        <v>0</v>
      </c>
      <c r="E177" s="15">
        <v>1.2E-2</v>
      </c>
      <c r="F177" s="15">
        <v>2593</v>
      </c>
      <c r="G177" s="15">
        <f t="shared" si="10"/>
        <v>1</v>
      </c>
      <c r="H177" s="15">
        <f t="shared" si="11"/>
        <v>1</v>
      </c>
      <c r="I177" s="15">
        <f t="shared" si="12"/>
        <v>1</v>
      </c>
      <c r="J177" s="15">
        <f t="shared" si="13"/>
        <v>0</v>
      </c>
      <c r="K177" s="15">
        <f t="shared" si="14"/>
        <v>0</v>
      </c>
    </row>
    <row r="178" spans="1:11" x14ac:dyDescent="0.25">
      <c r="A178" s="2">
        <v>175</v>
      </c>
      <c r="B178" s="2" t="s">
        <v>57</v>
      </c>
      <c r="C178" s="2" t="s">
        <v>74</v>
      </c>
      <c r="D178" s="2" t="s">
        <v>339</v>
      </c>
      <c r="E178" s="2">
        <v>0.52749999999999997</v>
      </c>
      <c r="F178" s="2">
        <v>497</v>
      </c>
      <c r="G178" s="2">
        <f t="shared" si="10"/>
        <v>0</v>
      </c>
      <c r="H178" s="2">
        <f t="shared" si="11"/>
        <v>0</v>
      </c>
      <c r="I178" s="2">
        <f t="shared" si="12"/>
        <v>0</v>
      </c>
      <c r="J178" s="2">
        <f t="shared" si="13"/>
        <v>0</v>
      </c>
      <c r="K178" s="2">
        <f t="shared" si="14"/>
        <v>0</v>
      </c>
    </row>
    <row r="179" spans="1:11" x14ac:dyDescent="0.25">
      <c r="A179" s="2">
        <v>176</v>
      </c>
      <c r="B179" s="2" t="s">
        <v>57</v>
      </c>
      <c r="C179" s="2" t="s">
        <v>76</v>
      </c>
      <c r="D179" s="2" t="s">
        <v>282</v>
      </c>
      <c r="E179" s="2">
        <v>0.89070000000000005</v>
      </c>
      <c r="F179" s="2">
        <v>8094</v>
      </c>
      <c r="G179" s="2">
        <f t="shared" si="10"/>
        <v>0</v>
      </c>
      <c r="H179" s="2">
        <f t="shared" si="11"/>
        <v>0</v>
      </c>
      <c r="I179" s="2">
        <f t="shared" si="12"/>
        <v>0</v>
      </c>
      <c r="J179" s="2">
        <f t="shared" si="13"/>
        <v>0</v>
      </c>
      <c r="K179" s="2">
        <f t="shared" si="14"/>
        <v>0</v>
      </c>
    </row>
    <row r="180" spans="1:11" x14ac:dyDescent="0.25">
      <c r="A180" s="15">
        <v>177</v>
      </c>
      <c r="B180" s="15" t="s">
        <v>57</v>
      </c>
      <c r="C180" s="15" t="s">
        <v>76</v>
      </c>
      <c r="D180" s="15" t="s">
        <v>0</v>
      </c>
      <c r="E180" s="15">
        <v>7.4099999999999999E-2</v>
      </c>
      <c r="F180" s="15">
        <v>2672</v>
      </c>
      <c r="G180" s="15">
        <f t="shared" si="10"/>
        <v>1</v>
      </c>
      <c r="H180" s="15">
        <f t="shared" si="11"/>
        <v>1</v>
      </c>
      <c r="I180" s="15">
        <f t="shared" si="12"/>
        <v>1</v>
      </c>
      <c r="J180" s="15">
        <f t="shared" si="13"/>
        <v>0</v>
      </c>
      <c r="K180" s="15">
        <f t="shared" si="14"/>
        <v>0</v>
      </c>
    </row>
    <row r="181" spans="1:11" x14ac:dyDescent="0.25">
      <c r="A181" s="2">
        <v>178</v>
      </c>
      <c r="B181" s="2" t="s">
        <v>57</v>
      </c>
      <c r="C181" s="2" t="s">
        <v>76</v>
      </c>
      <c r="D181" s="2" t="s">
        <v>339</v>
      </c>
      <c r="E181" s="2">
        <v>0.43490000000000001</v>
      </c>
      <c r="F181" s="2">
        <v>418</v>
      </c>
      <c r="G181" s="2">
        <f t="shared" si="10"/>
        <v>0</v>
      </c>
      <c r="H181" s="2">
        <f t="shared" si="11"/>
        <v>0</v>
      </c>
      <c r="I181" s="2">
        <f t="shared" si="12"/>
        <v>0</v>
      </c>
      <c r="J181" s="2">
        <f t="shared" si="13"/>
        <v>0</v>
      </c>
      <c r="K181" s="2">
        <f t="shared" si="14"/>
        <v>0</v>
      </c>
    </row>
    <row r="182" spans="1:11" x14ac:dyDescent="0.25">
      <c r="A182" s="2">
        <v>179</v>
      </c>
      <c r="B182" s="2" t="s">
        <v>57</v>
      </c>
      <c r="C182" s="2" t="s">
        <v>78</v>
      </c>
      <c r="D182" s="2" t="s">
        <v>282</v>
      </c>
      <c r="E182" s="2">
        <v>0.89070000000000005</v>
      </c>
      <c r="F182" s="2">
        <v>8094</v>
      </c>
      <c r="G182" s="2">
        <f t="shared" si="10"/>
        <v>0</v>
      </c>
      <c r="H182" s="2">
        <f t="shared" si="11"/>
        <v>0</v>
      </c>
      <c r="I182" s="2">
        <f t="shared" si="12"/>
        <v>0</v>
      </c>
      <c r="J182" s="2">
        <f t="shared" si="13"/>
        <v>0</v>
      </c>
      <c r="K182" s="2">
        <f t="shared" si="14"/>
        <v>0</v>
      </c>
    </row>
    <row r="183" spans="1:11" x14ac:dyDescent="0.25">
      <c r="A183" s="15">
        <v>180</v>
      </c>
      <c r="B183" s="15" t="s">
        <v>57</v>
      </c>
      <c r="C183" s="15" t="s">
        <v>78</v>
      </c>
      <c r="D183" s="15" t="s">
        <v>0</v>
      </c>
      <c r="E183" s="15">
        <v>2.1600000000000001E-2</v>
      </c>
      <c r="F183" s="15">
        <v>3063</v>
      </c>
      <c r="G183" s="15">
        <f t="shared" si="10"/>
        <v>1</v>
      </c>
      <c r="H183" s="15">
        <f t="shared" si="11"/>
        <v>1</v>
      </c>
      <c r="I183" s="15">
        <f t="shared" si="12"/>
        <v>1</v>
      </c>
      <c r="J183" s="15">
        <f t="shared" si="13"/>
        <v>0</v>
      </c>
      <c r="K183" s="15">
        <f t="shared" si="14"/>
        <v>0</v>
      </c>
    </row>
    <row r="184" spans="1:11" x14ac:dyDescent="0.25">
      <c r="A184" s="2">
        <v>181</v>
      </c>
      <c r="B184" s="2" t="s">
        <v>57</v>
      </c>
      <c r="C184" s="2" t="s">
        <v>78</v>
      </c>
      <c r="D184" s="2" t="s">
        <v>339</v>
      </c>
      <c r="E184" s="2">
        <v>0.1457</v>
      </c>
      <c r="F184" s="2">
        <v>27</v>
      </c>
      <c r="G184" s="2">
        <f t="shared" si="10"/>
        <v>1</v>
      </c>
      <c r="H184" s="2">
        <f t="shared" si="11"/>
        <v>1</v>
      </c>
      <c r="I184" s="2">
        <f t="shared" si="12"/>
        <v>0</v>
      </c>
      <c r="J184" s="2">
        <f t="shared" si="13"/>
        <v>0</v>
      </c>
      <c r="K184" s="2">
        <f t="shared" si="14"/>
        <v>0</v>
      </c>
    </row>
    <row r="185" spans="1:11" x14ac:dyDescent="0.25">
      <c r="A185" s="2">
        <v>182</v>
      </c>
      <c r="B185" s="2" t="s">
        <v>57</v>
      </c>
      <c r="C185" s="2" t="s">
        <v>80</v>
      </c>
      <c r="D185" s="2" t="s">
        <v>282</v>
      </c>
      <c r="E185" s="2">
        <v>0.89070000000000005</v>
      </c>
      <c r="F185" s="2">
        <v>8094</v>
      </c>
      <c r="G185" s="2">
        <f t="shared" si="10"/>
        <v>0</v>
      </c>
      <c r="H185" s="2">
        <f t="shared" si="11"/>
        <v>0</v>
      </c>
      <c r="I185" s="2">
        <f t="shared" si="12"/>
        <v>0</v>
      </c>
      <c r="J185" s="2">
        <f t="shared" si="13"/>
        <v>0</v>
      </c>
      <c r="K185" s="2">
        <f t="shared" si="14"/>
        <v>0</v>
      </c>
    </row>
    <row r="186" spans="1:11" x14ac:dyDescent="0.25">
      <c r="A186" s="15">
        <v>183</v>
      </c>
      <c r="B186" s="15" t="s">
        <v>57</v>
      </c>
      <c r="C186" s="15" t="s">
        <v>80</v>
      </c>
      <c r="D186" s="15" t="s">
        <v>0</v>
      </c>
      <c r="E186" s="15">
        <v>9.7000000000000003E-3</v>
      </c>
      <c r="F186" s="15">
        <v>2771</v>
      </c>
      <c r="G186" s="15">
        <f t="shared" si="10"/>
        <v>1</v>
      </c>
      <c r="H186" s="15">
        <f t="shared" si="11"/>
        <v>1</v>
      </c>
      <c r="I186" s="15">
        <f t="shared" si="12"/>
        <v>1</v>
      </c>
      <c r="J186" s="15">
        <f t="shared" si="13"/>
        <v>1</v>
      </c>
      <c r="K186" s="15">
        <f t="shared" si="14"/>
        <v>0</v>
      </c>
    </row>
    <row r="187" spans="1:11" x14ac:dyDescent="0.25">
      <c r="A187" s="2">
        <v>184</v>
      </c>
      <c r="B187" s="2" t="s">
        <v>57</v>
      </c>
      <c r="C187" s="2" t="s">
        <v>80</v>
      </c>
      <c r="D187" s="2" t="s">
        <v>339</v>
      </c>
      <c r="E187" s="2">
        <v>0.63239999999999996</v>
      </c>
      <c r="F187" s="2">
        <v>319</v>
      </c>
      <c r="G187" s="2">
        <f t="shared" si="10"/>
        <v>0</v>
      </c>
      <c r="H187" s="2">
        <f t="shared" si="11"/>
        <v>0</v>
      </c>
      <c r="I187" s="2">
        <f t="shared" si="12"/>
        <v>0</v>
      </c>
      <c r="J187" s="2">
        <f t="shared" si="13"/>
        <v>0</v>
      </c>
      <c r="K187" s="2">
        <f t="shared" si="14"/>
        <v>0</v>
      </c>
    </row>
    <row r="188" spans="1:11" x14ac:dyDescent="0.25">
      <c r="A188" s="2">
        <v>185</v>
      </c>
      <c r="B188" s="2" t="s">
        <v>57</v>
      </c>
      <c r="C188" s="2" t="s">
        <v>82</v>
      </c>
      <c r="D188" s="2" t="s">
        <v>282</v>
      </c>
      <c r="E188" s="2">
        <v>0.89070000000000005</v>
      </c>
      <c r="F188" s="2">
        <v>8094</v>
      </c>
      <c r="G188" s="2">
        <f t="shared" si="10"/>
        <v>0</v>
      </c>
      <c r="H188" s="2">
        <f t="shared" si="11"/>
        <v>0</v>
      </c>
      <c r="I188" s="2">
        <f t="shared" si="12"/>
        <v>0</v>
      </c>
      <c r="J188" s="2">
        <f t="shared" si="13"/>
        <v>0</v>
      </c>
      <c r="K188" s="2">
        <f t="shared" si="14"/>
        <v>0</v>
      </c>
    </row>
    <row r="189" spans="1:11" x14ac:dyDescent="0.25">
      <c r="A189" s="15">
        <v>186</v>
      </c>
      <c r="B189" s="15" t="s">
        <v>57</v>
      </c>
      <c r="C189" s="15" t="s">
        <v>82</v>
      </c>
      <c r="D189" s="15" t="s">
        <v>0</v>
      </c>
      <c r="E189" s="15">
        <v>2.5000000000000001E-2</v>
      </c>
      <c r="F189" s="15">
        <v>3035</v>
      </c>
      <c r="G189" s="15">
        <f t="shared" si="10"/>
        <v>1</v>
      </c>
      <c r="H189" s="15">
        <f t="shared" si="11"/>
        <v>1</v>
      </c>
      <c r="I189" s="15">
        <f t="shared" si="12"/>
        <v>1</v>
      </c>
      <c r="J189" s="15">
        <f t="shared" si="13"/>
        <v>0</v>
      </c>
      <c r="K189" s="15">
        <f t="shared" si="14"/>
        <v>0</v>
      </c>
    </row>
    <row r="190" spans="1:11" x14ac:dyDescent="0.25">
      <c r="A190" s="2">
        <v>187</v>
      </c>
      <c r="B190" s="2" t="s">
        <v>57</v>
      </c>
      <c r="C190" s="2" t="s">
        <v>82</v>
      </c>
      <c r="D190" s="2" t="s">
        <v>339</v>
      </c>
      <c r="E190" s="2">
        <v>0.76419999999999999</v>
      </c>
      <c r="F190" s="2">
        <v>55</v>
      </c>
      <c r="G190" s="2">
        <f t="shared" si="10"/>
        <v>0</v>
      </c>
      <c r="H190" s="2">
        <f t="shared" si="11"/>
        <v>0</v>
      </c>
      <c r="I190" s="2">
        <f t="shared" si="12"/>
        <v>0</v>
      </c>
      <c r="J190" s="2">
        <f t="shared" si="13"/>
        <v>0</v>
      </c>
      <c r="K190" s="2">
        <f t="shared" si="14"/>
        <v>0</v>
      </c>
    </row>
    <row r="191" spans="1:11" x14ac:dyDescent="0.25">
      <c r="A191" s="2">
        <v>188</v>
      </c>
      <c r="B191" s="2" t="s">
        <v>57</v>
      </c>
      <c r="C191" s="2" t="s">
        <v>84</v>
      </c>
      <c r="D191" s="2" t="s">
        <v>282</v>
      </c>
      <c r="E191" s="2">
        <v>0.89070000000000005</v>
      </c>
      <c r="F191" s="2">
        <v>8094</v>
      </c>
      <c r="G191" s="2">
        <f t="shared" si="10"/>
        <v>0</v>
      </c>
      <c r="H191" s="2">
        <f t="shared" si="11"/>
        <v>0</v>
      </c>
      <c r="I191" s="2">
        <f t="shared" si="12"/>
        <v>0</v>
      </c>
      <c r="J191" s="2">
        <f t="shared" si="13"/>
        <v>0</v>
      </c>
      <c r="K191" s="2">
        <f t="shared" si="14"/>
        <v>0</v>
      </c>
    </row>
    <row r="192" spans="1:11" x14ac:dyDescent="0.25">
      <c r="A192" s="15">
        <v>189</v>
      </c>
      <c r="B192" s="15" t="s">
        <v>57</v>
      </c>
      <c r="C192" s="15" t="s">
        <v>84</v>
      </c>
      <c r="D192" s="15" t="s">
        <v>0</v>
      </c>
      <c r="E192" s="15">
        <v>4.4499999999999998E-2</v>
      </c>
      <c r="F192" s="15">
        <v>2986</v>
      </c>
      <c r="G192" s="15">
        <f t="shared" si="10"/>
        <v>1</v>
      </c>
      <c r="H192" s="15">
        <f t="shared" si="11"/>
        <v>1</v>
      </c>
      <c r="I192" s="15">
        <f t="shared" si="12"/>
        <v>1</v>
      </c>
      <c r="J192" s="15">
        <f t="shared" si="13"/>
        <v>0</v>
      </c>
      <c r="K192" s="15">
        <f t="shared" si="14"/>
        <v>0</v>
      </c>
    </row>
    <row r="193" spans="1:11" x14ac:dyDescent="0.25">
      <c r="A193" s="2">
        <v>190</v>
      </c>
      <c r="B193" s="2" t="s">
        <v>57</v>
      </c>
      <c r="C193" s="2" t="s">
        <v>84</v>
      </c>
      <c r="D193" s="2" t="s">
        <v>339</v>
      </c>
      <c r="E193" s="2">
        <v>0.1721</v>
      </c>
      <c r="F193" s="2">
        <v>104</v>
      </c>
      <c r="G193" s="2">
        <f t="shared" si="10"/>
        <v>1</v>
      </c>
      <c r="H193" s="2">
        <f t="shared" si="11"/>
        <v>1</v>
      </c>
      <c r="I193" s="2">
        <f t="shared" si="12"/>
        <v>0</v>
      </c>
      <c r="J193" s="2">
        <f t="shared" si="13"/>
        <v>0</v>
      </c>
      <c r="K193" s="2">
        <f t="shared" si="14"/>
        <v>0</v>
      </c>
    </row>
    <row r="194" spans="1:11" x14ac:dyDescent="0.25">
      <c r="A194" s="2">
        <v>191</v>
      </c>
      <c r="B194" s="2" t="s">
        <v>57</v>
      </c>
      <c r="C194" s="2" t="s">
        <v>86</v>
      </c>
      <c r="D194" s="2" t="s">
        <v>282</v>
      </c>
      <c r="E194" s="2">
        <v>0.89070000000000005</v>
      </c>
      <c r="F194" s="2">
        <v>8094</v>
      </c>
      <c r="G194" s="2">
        <f t="shared" si="10"/>
        <v>0</v>
      </c>
      <c r="H194" s="2">
        <f t="shared" si="11"/>
        <v>0</v>
      </c>
      <c r="I194" s="2">
        <f t="shared" si="12"/>
        <v>0</v>
      </c>
      <c r="J194" s="2">
        <f t="shared" si="13"/>
        <v>0</v>
      </c>
      <c r="K194" s="2">
        <f t="shared" si="14"/>
        <v>0</v>
      </c>
    </row>
    <row r="195" spans="1:11" x14ac:dyDescent="0.25">
      <c r="A195" s="15">
        <v>192</v>
      </c>
      <c r="B195" s="15" t="s">
        <v>57</v>
      </c>
      <c r="C195" s="15" t="s">
        <v>86</v>
      </c>
      <c r="D195" s="15" t="s">
        <v>0</v>
      </c>
      <c r="E195" s="15">
        <v>2.3800000000000002E-2</v>
      </c>
      <c r="F195" s="15">
        <v>3077</v>
      </c>
      <c r="G195" s="15">
        <f t="shared" si="10"/>
        <v>1</v>
      </c>
      <c r="H195" s="15">
        <f t="shared" si="11"/>
        <v>1</v>
      </c>
      <c r="I195" s="15">
        <f t="shared" si="12"/>
        <v>1</v>
      </c>
      <c r="J195" s="15">
        <f t="shared" si="13"/>
        <v>0</v>
      </c>
      <c r="K195" s="15">
        <f t="shared" si="14"/>
        <v>0</v>
      </c>
    </row>
    <row r="196" spans="1:11" x14ac:dyDescent="0.25">
      <c r="A196" s="2">
        <v>193</v>
      </c>
      <c r="B196" s="2" t="s">
        <v>57</v>
      </c>
      <c r="C196" s="2" t="s">
        <v>86</v>
      </c>
      <c r="D196" s="2" t="s">
        <v>339</v>
      </c>
      <c r="E196" s="2">
        <v>0.93810000000000004</v>
      </c>
      <c r="F196" s="2">
        <v>13</v>
      </c>
      <c r="G196" s="2">
        <f t="shared" si="10"/>
        <v>0</v>
      </c>
      <c r="H196" s="2">
        <f t="shared" si="11"/>
        <v>0</v>
      </c>
      <c r="I196" s="2">
        <f t="shared" si="12"/>
        <v>0</v>
      </c>
      <c r="J196" s="2">
        <f t="shared" si="13"/>
        <v>0</v>
      </c>
      <c r="K196" s="2">
        <f t="shared" si="14"/>
        <v>0</v>
      </c>
    </row>
    <row r="197" spans="1:11" x14ac:dyDescent="0.25">
      <c r="A197" s="2">
        <v>194</v>
      </c>
      <c r="B197" s="2" t="s">
        <v>57</v>
      </c>
      <c r="C197" s="2" t="s">
        <v>88</v>
      </c>
      <c r="D197" s="2" t="s">
        <v>282</v>
      </c>
      <c r="E197" s="2">
        <v>0.89070000000000005</v>
      </c>
      <c r="F197" s="2">
        <v>8094</v>
      </c>
      <c r="G197" s="2">
        <f t="shared" si="10"/>
        <v>0</v>
      </c>
      <c r="H197" s="2">
        <f t="shared" si="11"/>
        <v>0</v>
      </c>
      <c r="I197" s="2">
        <f t="shared" si="12"/>
        <v>0</v>
      </c>
      <c r="J197" s="2">
        <f t="shared" si="13"/>
        <v>0</v>
      </c>
      <c r="K197" s="2">
        <f t="shared" si="14"/>
        <v>0</v>
      </c>
    </row>
    <row r="198" spans="1:11" x14ac:dyDescent="0.25">
      <c r="A198" s="15">
        <v>195</v>
      </c>
      <c r="B198" s="15" t="s">
        <v>57</v>
      </c>
      <c r="C198" s="15" t="s">
        <v>88</v>
      </c>
      <c r="D198" s="15" t="s">
        <v>339</v>
      </c>
      <c r="E198" s="15">
        <v>8.0000000000000004E-4</v>
      </c>
      <c r="F198" s="15">
        <v>1536</v>
      </c>
      <c r="G198" s="15">
        <f t="shared" si="10"/>
        <v>1</v>
      </c>
      <c r="H198" s="15">
        <f t="shared" si="11"/>
        <v>1</v>
      </c>
      <c r="I198" s="15">
        <f t="shared" si="12"/>
        <v>1</v>
      </c>
      <c r="J198" s="15">
        <f t="shared" si="13"/>
        <v>1</v>
      </c>
      <c r="K198" s="15">
        <f t="shared" si="14"/>
        <v>1</v>
      </c>
    </row>
    <row r="199" spans="1:11" x14ac:dyDescent="0.25">
      <c r="A199" s="2">
        <v>196</v>
      </c>
      <c r="B199" s="2" t="s">
        <v>57</v>
      </c>
      <c r="C199" s="2" t="s">
        <v>88</v>
      </c>
      <c r="D199" s="2" t="s">
        <v>0</v>
      </c>
      <c r="E199" s="2">
        <v>0.1109</v>
      </c>
      <c r="F199" s="2">
        <v>1554</v>
      </c>
      <c r="G199" s="2">
        <f t="shared" ref="G199:G262" si="20">IF(E199&lt;0.3,1,0)</f>
        <v>1</v>
      </c>
      <c r="H199" s="2">
        <f t="shared" ref="H199:H262" si="21">IF(E199&lt;0.2,1,0)</f>
        <v>1</v>
      </c>
      <c r="I199" s="2">
        <f t="shared" ref="I199:I262" si="22">IF(E199&lt;0.1,1,0)</f>
        <v>0</v>
      </c>
      <c r="J199" s="2">
        <f t="shared" ref="J199:J262" si="23">IF(E199&lt;0.01,1,0)</f>
        <v>0</v>
      </c>
      <c r="K199" s="2">
        <f t="shared" ref="K199:K262" si="24">IF(E199&lt;0.001,1,0)</f>
        <v>0</v>
      </c>
    </row>
    <row r="200" spans="1:11" x14ac:dyDescent="0.25">
      <c r="A200" s="2">
        <v>197</v>
      </c>
      <c r="B200" s="2" t="s">
        <v>57</v>
      </c>
      <c r="C200" s="2" t="s">
        <v>90</v>
      </c>
      <c r="D200" s="2" t="s">
        <v>282</v>
      </c>
      <c r="E200" s="2">
        <v>0.89070000000000005</v>
      </c>
      <c r="F200" s="2">
        <v>8094</v>
      </c>
      <c r="G200" s="2">
        <f t="shared" si="20"/>
        <v>0</v>
      </c>
      <c r="H200" s="2">
        <f t="shared" si="21"/>
        <v>0</v>
      </c>
      <c r="I200" s="2">
        <f t="shared" si="22"/>
        <v>0</v>
      </c>
      <c r="J200" s="2">
        <f t="shared" si="23"/>
        <v>0</v>
      </c>
      <c r="K200" s="2">
        <f t="shared" si="24"/>
        <v>0</v>
      </c>
    </row>
    <row r="201" spans="1:11" x14ac:dyDescent="0.25">
      <c r="A201" s="15">
        <v>198</v>
      </c>
      <c r="B201" s="15" t="s">
        <v>57</v>
      </c>
      <c r="C201" s="15" t="s">
        <v>90</v>
      </c>
      <c r="D201" s="15" t="s">
        <v>0</v>
      </c>
      <c r="E201" s="15">
        <v>4.4400000000000002E-2</v>
      </c>
      <c r="F201" s="15">
        <v>2552</v>
      </c>
      <c r="G201" s="15">
        <f t="shared" si="20"/>
        <v>1</v>
      </c>
      <c r="H201" s="15">
        <f t="shared" si="21"/>
        <v>1</v>
      </c>
      <c r="I201" s="15">
        <f t="shared" si="22"/>
        <v>1</v>
      </c>
      <c r="J201" s="15">
        <f t="shared" si="23"/>
        <v>0</v>
      </c>
      <c r="K201" s="15">
        <f t="shared" si="24"/>
        <v>0</v>
      </c>
    </row>
    <row r="202" spans="1:11" x14ac:dyDescent="0.25">
      <c r="A202" s="15">
        <v>199</v>
      </c>
      <c r="B202" s="15" t="s">
        <v>57</v>
      </c>
      <c r="C202" s="15" t="s">
        <v>90</v>
      </c>
      <c r="D202" s="15" t="s">
        <v>339</v>
      </c>
      <c r="E202" s="15">
        <v>5.6899999999999999E-2</v>
      </c>
      <c r="F202" s="15">
        <v>538</v>
      </c>
      <c r="G202" s="15">
        <f t="shared" si="20"/>
        <v>1</v>
      </c>
      <c r="H202" s="15">
        <f t="shared" si="21"/>
        <v>1</v>
      </c>
      <c r="I202" s="15">
        <f t="shared" si="22"/>
        <v>1</v>
      </c>
      <c r="J202" s="15">
        <f t="shared" si="23"/>
        <v>0</v>
      </c>
      <c r="K202" s="15">
        <f t="shared" si="24"/>
        <v>0</v>
      </c>
    </row>
    <row r="203" spans="1:11" x14ac:dyDescent="0.25">
      <c r="A203" s="2">
        <v>200</v>
      </c>
      <c r="B203" s="2" t="s">
        <v>57</v>
      </c>
      <c r="C203" s="2" t="s">
        <v>92</v>
      </c>
      <c r="D203" s="2" t="s">
        <v>282</v>
      </c>
      <c r="E203" s="2">
        <v>0.98719999999999997</v>
      </c>
      <c r="F203" s="2">
        <v>2944</v>
      </c>
      <c r="G203" s="2">
        <f t="shared" si="20"/>
        <v>0</v>
      </c>
      <c r="H203" s="2">
        <f t="shared" si="21"/>
        <v>0</v>
      </c>
      <c r="I203" s="2">
        <f t="shared" si="22"/>
        <v>0</v>
      </c>
      <c r="J203" s="2">
        <f t="shared" si="23"/>
        <v>0</v>
      </c>
      <c r="K203" s="2">
        <f t="shared" si="24"/>
        <v>0</v>
      </c>
    </row>
    <row r="204" spans="1:11" x14ac:dyDescent="0.25">
      <c r="A204" s="2">
        <v>201</v>
      </c>
      <c r="B204" s="2" t="s">
        <v>57</v>
      </c>
      <c r="C204" s="2" t="s">
        <v>92</v>
      </c>
      <c r="D204" s="2" t="s">
        <v>345</v>
      </c>
      <c r="E204" s="2">
        <v>0.1202</v>
      </c>
      <c r="F204" s="2">
        <v>844</v>
      </c>
      <c r="G204" s="2">
        <f t="shared" si="20"/>
        <v>1</v>
      </c>
      <c r="H204" s="2">
        <f t="shared" si="21"/>
        <v>1</v>
      </c>
      <c r="I204" s="2">
        <f t="shared" si="22"/>
        <v>0</v>
      </c>
      <c r="J204" s="2">
        <f t="shared" si="23"/>
        <v>0</v>
      </c>
      <c r="K204" s="2">
        <f t="shared" si="24"/>
        <v>0</v>
      </c>
    </row>
    <row r="205" spans="1:11" x14ac:dyDescent="0.25">
      <c r="A205" s="2">
        <v>202</v>
      </c>
      <c r="B205" s="2" t="s">
        <v>57</v>
      </c>
      <c r="C205" s="2" t="s">
        <v>92</v>
      </c>
      <c r="D205" s="2" t="s">
        <v>347</v>
      </c>
      <c r="E205" s="2">
        <v>0.55020000000000002</v>
      </c>
      <c r="F205" s="2">
        <v>2176</v>
      </c>
      <c r="G205" s="2">
        <f t="shared" si="20"/>
        <v>0</v>
      </c>
      <c r="H205" s="2">
        <f t="shared" si="21"/>
        <v>0</v>
      </c>
      <c r="I205" s="2">
        <f t="shared" si="22"/>
        <v>0</v>
      </c>
      <c r="J205" s="2">
        <f t="shared" si="23"/>
        <v>0</v>
      </c>
      <c r="K205" s="2">
        <f t="shared" si="24"/>
        <v>0</v>
      </c>
    </row>
    <row r="206" spans="1:11" x14ac:dyDescent="0.25">
      <c r="A206" s="2">
        <v>203</v>
      </c>
      <c r="B206" s="2" t="s">
        <v>57</v>
      </c>
      <c r="C206" s="2" t="s">
        <v>92</v>
      </c>
      <c r="D206" s="2" t="s">
        <v>346</v>
      </c>
      <c r="E206" s="2">
        <v>0.93600000000000005</v>
      </c>
      <c r="F206" s="2">
        <v>1899</v>
      </c>
      <c r="G206" s="2">
        <f t="shared" si="20"/>
        <v>0</v>
      </c>
      <c r="H206" s="2">
        <f t="shared" si="21"/>
        <v>0</v>
      </c>
      <c r="I206" s="2">
        <f t="shared" si="22"/>
        <v>0</v>
      </c>
      <c r="J206" s="2">
        <f t="shared" si="23"/>
        <v>0</v>
      </c>
      <c r="K206" s="2">
        <f t="shared" si="24"/>
        <v>0</v>
      </c>
    </row>
    <row r="207" spans="1:11" x14ac:dyDescent="0.25">
      <c r="A207" s="2">
        <v>204</v>
      </c>
      <c r="B207" s="2" t="s">
        <v>57</v>
      </c>
      <c r="C207" s="2" t="s">
        <v>92</v>
      </c>
      <c r="D207" s="2" t="s">
        <v>364</v>
      </c>
      <c r="E207" s="2">
        <v>0.46010000000000001</v>
      </c>
      <c r="F207" s="2">
        <v>3228</v>
      </c>
      <c r="G207" s="2">
        <f t="shared" si="20"/>
        <v>0</v>
      </c>
      <c r="H207" s="2">
        <f t="shared" si="21"/>
        <v>0</v>
      </c>
      <c r="I207" s="2">
        <f t="shared" si="22"/>
        <v>0</v>
      </c>
      <c r="J207" s="2">
        <f t="shared" si="23"/>
        <v>0</v>
      </c>
      <c r="K207" s="2">
        <f t="shared" si="24"/>
        <v>0</v>
      </c>
    </row>
    <row r="208" spans="1:11" x14ac:dyDescent="0.25">
      <c r="A208" s="2">
        <v>205</v>
      </c>
      <c r="B208" s="2" t="s">
        <v>57</v>
      </c>
      <c r="C208" s="2" t="s">
        <v>92</v>
      </c>
      <c r="D208" s="2" t="s">
        <v>348</v>
      </c>
      <c r="E208" s="2">
        <v>0.746</v>
      </c>
      <c r="F208" s="2">
        <v>93</v>
      </c>
      <c r="G208" s="2">
        <f t="shared" si="20"/>
        <v>0</v>
      </c>
      <c r="H208" s="2">
        <f t="shared" si="21"/>
        <v>0</v>
      </c>
      <c r="I208" s="2">
        <f t="shared" si="22"/>
        <v>0</v>
      </c>
      <c r="J208" s="2">
        <f t="shared" si="23"/>
        <v>0</v>
      </c>
      <c r="K208" s="2">
        <f t="shared" si="24"/>
        <v>0</v>
      </c>
    </row>
    <row r="209" spans="1:11" x14ac:dyDescent="0.25">
      <c r="A209" s="2">
        <v>206</v>
      </c>
      <c r="B209" s="2" t="s">
        <v>57</v>
      </c>
      <c r="C209" s="2" t="s">
        <v>94</v>
      </c>
      <c r="D209" s="2" t="s">
        <v>282</v>
      </c>
      <c r="E209" s="2">
        <v>0.9798</v>
      </c>
      <c r="F209" s="2">
        <v>2915</v>
      </c>
      <c r="G209" s="2">
        <f t="shared" si="20"/>
        <v>0</v>
      </c>
      <c r="H209" s="2">
        <f t="shared" si="21"/>
        <v>0</v>
      </c>
      <c r="I209" s="2">
        <f t="shared" si="22"/>
        <v>0</v>
      </c>
      <c r="J209" s="2">
        <f t="shared" si="23"/>
        <v>0</v>
      </c>
      <c r="K209" s="2">
        <f t="shared" si="24"/>
        <v>0</v>
      </c>
    </row>
    <row r="210" spans="1:11" x14ac:dyDescent="0.25">
      <c r="A210" s="2">
        <v>207</v>
      </c>
      <c r="B210" s="2" t="s">
        <v>57</v>
      </c>
      <c r="C210" s="2" t="s">
        <v>94</v>
      </c>
      <c r="D210" s="2" t="s">
        <v>345</v>
      </c>
      <c r="E210" s="2">
        <v>0.28999999999999998</v>
      </c>
      <c r="F210" s="2">
        <v>1810</v>
      </c>
      <c r="G210" s="2">
        <f t="shared" si="20"/>
        <v>1</v>
      </c>
      <c r="H210" s="2">
        <f t="shared" si="21"/>
        <v>0</v>
      </c>
      <c r="I210" s="2">
        <f t="shared" si="22"/>
        <v>0</v>
      </c>
      <c r="J210" s="2">
        <f t="shared" si="23"/>
        <v>0</v>
      </c>
      <c r="K210" s="2">
        <f t="shared" si="24"/>
        <v>0</v>
      </c>
    </row>
    <row r="211" spans="1:11" x14ac:dyDescent="0.25">
      <c r="A211" s="2">
        <v>208</v>
      </c>
      <c r="B211" s="2" t="s">
        <v>57</v>
      </c>
      <c r="C211" s="2" t="s">
        <v>94</v>
      </c>
      <c r="D211" s="2" t="s">
        <v>347</v>
      </c>
      <c r="E211" s="2">
        <v>0.2621</v>
      </c>
      <c r="F211" s="2">
        <v>2980</v>
      </c>
      <c r="G211" s="2">
        <f t="shared" si="20"/>
        <v>1</v>
      </c>
      <c r="H211" s="2">
        <f t="shared" si="21"/>
        <v>0</v>
      </c>
      <c r="I211" s="2">
        <f t="shared" si="22"/>
        <v>0</v>
      </c>
      <c r="J211" s="2">
        <f t="shared" si="23"/>
        <v>0</v>
      </c>
      <c r="K211" s="2">
        <f t="shared" si="24"/>
        <v>0</v>
      </c>
    </row>
    <row r="212" spans="1:11" x14ac:dyDescent="0.25">
      <c r="A212" s="2">
        <v>209</v>
      </c>
      <c r="B212" s="2" t="s">
        <v>57</v>
      </c>
      <c r="C212" s="2" t="s">
        <v>94</v>
      </c>
      <c r="D212" s="2" t="s">
        <v>346</v>
      </c>
      <c r="E212" s="2">
        <v>0.7258</v>
      </c>
      <c r="F212" s="2">
        <v>1329</v>
      </c>
      <c r="G212" s="2">
        <f t="shared" si="20"/>
        <v>0</v>
      </c>
      <c r="H212" s="2">
        <f t="shared" si="21"/>
        <v>0</v>
      </c>
      <c r="I212" s="2">
        <f t="shared" si="22"/>
        <v>0</v>
      </c>
      <c r="J212" s="2">
        <f t="shared" si="23"/>
        <v>0</v>
      </c>
      <c r="K212" s="2">
        <f t="shared" si="24"/>
        <v>0</v>
      </c>
    </row>
    <row r="213" spans="1:11" x14ac:dyDescent="0.25">
      <c r="A213" s="15">
        <v>210</v>
      </c>
      <c r="B213" s="15" t="s">
        <v>57</v>
      </c>
      <c r="C213" s="15" t="s">
        <v>94</v>
      </c>
      <c r="D213" s="15" t="s">
        <v>364</v>
      </c>
      <c r="E213" s="15">
        <v>4.5600000000000002E-2</v>
      </c>
      <c r="F213" s="15">
        <v>1977</v>
      </c>
      <c r="G213" s="15">
        <f t="shared" si="20"/>
        <v>1</v>
      </c>
      <c r="H213" s="15">
        <f t="shared" si="21"/>
        <v>1</v>
      </c>
      <c r="I213" s="15">
        <f t="shared" si="22"/>
        <v>1</v>
      </c>
      <c r="J213" s="15">
        <f t="shared" si="23"/>
        <v>0</v>
      </c>
      <c r="K213" s="15">
        <f t="shared" si="24"/>
        <v>0</v>
      </c>
    </row>
    <row r="214" spans="1:11" x14ac:dyDescent="0.25">
      <c r="A214" s="2">
        <v>211</v>
      </c>
      <c r="B214" s="2" t="s">
        <v>57</v>
      </c>
      <c r="C214" s="2" t="s">
        <v>94</v>
      </c>
      <c r="D214" s="2" t="s">
        <v>348</v>
      </c>
      <c r="E214" s="2">
        <v>0.48470000000000002</v>
      </c>
      <c r="F214" s="2">
        <v>173</v>
      </c>
      <c r="G214" s="2">
        <f t="shared" si="20"/>
        <v>0</v>
      </c>
      <c r="H214" s="2">
        <f t="shared" si="21"/>
        <v>0</v>
      </c>
      <c r="I214" s="2">
        <f t="shared" si="22"/>
        <v>0</v>
      </c>
      <c r="J214" s="2">
        <f t="shared" si="23"/>
        <v>0</v>
      </c>
      <c r="K214" s="2">
        <f t="shared" si="24"/>
        <v>0</v>
      </c>
    </row>
    <row r="215" spans="1:11" x14ac:dyDescent="0.25">
      <c r="A215" s="2">
        <v>212</v>
      </c>
      <c r="B215" s="2" t="s">
        <v>57</v>
      </c>
      <c r="C215" s="2" t="s">
        <v>96</v>
      </c>
      <c r="D215" s="2" t="s">
        <v>282</v>
      </c>
      <c r="E215" s="2">
        <v>0.96870000000000001</v>
      </c>
      <c r="F215" s="2">
        <v>2844</v>
      </c>
      <c r="G215" s="2">
        <f t="shared" si="20"/>
        <v>0</v>
      </c>
      <c r="H215" s="2">
        <f t="shared" si="21"/>
        <v>0</v>
      </c>
      <c r="I215" s="2">
        <f t="shared" si="22"/>
        <v>0</v>
      </c>
      <c r="J215" s="2">
        <f t="shared" si="23"/>
        <v>0</v>
      </c>
      <c r="K215" s="2">
        <f t="shared" si="24"/>
        <v>0</v>
      </c>
    </row>
    <row r="216" spans="1:11" x14ac:dyDescent="0.25">
      <c r="A216" s="2">
        <v>213</v>
      </c>
      <c r="B216" s="2" t="s">
        <v>57</v>
      </c>
      <c r="C216" s="2" t="s">
        <v>96</v>
      </c>
      <c r="D216" s="2" t="s">
        <v>348</v>
      </c>
      <c r="E216" s="2">
        <v>0.41749999999999998</v>
      </c>
      <c r="F216" s="2">
        <v>2775</v>
      </c>
      <c r="G216" s="2">
        <f t="shared" si="20"/>
        <v>0</v>
      </c>
      <c r="H216" s="2">
        <f t="shared" si="21"/>
        <v>0</v>
      </c>
      <c r="I216" s="2">
        <f t="shared" si="22"/>
        <v>0</v>
      </c>
      <c r="J216" s="2">
        <f t="shared" si="23"/>
        <v>0</v>
      </c>
      <c r="K216" s="2">
        <f t="shared" si="24"/>
        <v>0</v>
      </c>
    </row>
    <row r="217" spans="1:11" x14ac:dyDescent="0.25">
      <c r="A217" s="2">
        <v>214</v>
      </c>
      <c r="B217" s="2" t="s">
        <v>57</v>
      </c>
      <c r="C217" s="2" t="s">
        <v>96</v>
      </c>
      <c r="D217" s="2" t="s">
        <v>346</v>
      </c>
      <c r="E217" s="2">
        <v>0.73409999999999997</v>
      </c>
      <c r="F217" s="2">
        <v>376</v>
      </c>
      <c r="G217" s="2">
        <f t="shared" si="20"/>
        <v>0</v>
      </c>
      <c r="H217" s="2">
        <f t="shared" si="21"/>
        <v>0</v>
      </c>
      <c r="I217" s="2">
        <f t="shared" si="22"/>
        <v>0</v>
      </c>
      <c r="J217" s="2">
        <f t="shared" si="23"/>
        <v>0</v>
      </c>
      <c r="K217" s="2">
        <f t="shared" si="24"/>
        <v>0</v>
      </c>
    </row>
    <row r="218" spans="1:11" x14ac:dyDescent="0.25">
      <c r="A218" s="2">
        <v>215</v>
      </c>
      <c r="B218" s="2" t="s">
        <v>57</v>
      </c>
      <c r="C218" s="2" t="s">
        <v>96</v>
      </c>
      <c r="D218" s="2" t="s">
        <v>347</v>
      </c>
      <c r="E218" s="2">
        <v>0.62009999999999998</v>
      </c>
      <c r="F218" s="2">
        <v>1319</v>
      </c>
      <c r="G218" s="2">
        <f t="shared" si="20"/>
        <v>0</v>
      </c>
      <c r="H218" s="2">
        <f t="shared" si="21"/>
        <v>0</v>
      </c>
      <c r="I218" s="2">
        <f t="shared" si="22"/>
        <v>0</v>
      </c>
      <c r="J218" s="2">
        <f t="shared" si="23"/>
        <v>0</v>
      </c>
      <c r="K218" s="2">
        <f t="shared" si="24"/>
        <v>0</v>
      </c>
    </row>
    <row r="219" spans="1:11" x14ac:dyDescent="0.25">
      <c r="A219" s="15">
        <v>216</v>
      </c>
      <c r="B219" s="15" t="s">
        <v>57</v>
      </c>
      <c r="C219" s="15" t="s">
        <v>96</v>
      </c>
      <c r="D219" s="15" t="s">
        <v>345</v>
      </c>
      <c r="E219" s="15">
        <v>3.85E-2</v>
      </c>
      <c r="F219" s="15">
        <v>3427</v>
      </c>
      <c r="G219" s="15">
        <f t="shared" si="20"/>
        <v>1</v>
      </c>
      <c r="H219" s="15">
        <f t="shared" si="21"/>
        <v>1</v>
      </c>
      <c r="I219" s="15">
        <f t="shared" si="22"/>
        <v>1</v>
      </c>
      <c r="J219" s="15">
        <f t="shared" si="23"/>
        <v>0</v>
      </c>
      <c r="K219" s="15">
        <f t="shared" si="24"/>
        <v>0</v>
      </c>
    </row>
    <row r="220" spans="1:11" x14ac:dyDescent="0.25">
      <c r="A220" s="2">
        <v>217</v>
      </c>
      <c r="B220" s="2" t="s">
        <v>57</v>
      </c>
      <c r="C220" s="2" t="s">
        <v>96</v>
      </c>
      <c r="D220" s="2" t="s">
        <v>364</v>
      </c>
      <c r="E220" s="2">
        <v>0.96040000000000003</v>
      </c>
      <c r="F220" s="2">
        <v>443</v>
      </c>
      <c r="G220" s="2">
        <f t="shared" si="20"/>
        <v>0</v>
      </c>
      <c r="H220" s="2">
        <f t="shared" si="21"/>
        <v>0</v>
      </c>
      <c r="I220" s="2">
        <f t="shared" si="22"/>
        <v>0</v>
      </c>
      <c r="J220" s="2">
        <f t="shared" si="23"/>
        <v>0</v>
      </c>
      <c r="K220" s="2">
        <f t="shared" si="24"/>
        <v>0</v>
      </c>
    </row>
    <row r="221" spans="1:11" x14ac:dyDescent="0.25">
      <c r="A221" s="2">
        <v>218</v>
      </c>
      <c r="B221" s="2" t="s">
        <v>57</v>
      </c>
      <c r="C221" s="2" t="s">
        <v>98</v>
      </c>
      <c r="D221" s="2" t="s">
        <v>282</v>
      </c>
      <c r="E221" s="2">
        <v>0.98640000000000005</v>
      </c>
      <c r="F221" s="2">
        <v>2896</v>
      </c>
      <c r="G221" s="2">
        <f t="shared" si="20"/>
        <v>0</v>
      </c>
      <c r="H221" s="2">
        <f t="shared" si="21"/>
        <v>0</v>
      </c>
      <c r="I221" s="2">
        <f t="shared" si="22"/>
        <v>0</v>
      </c>
      <c r="J221" s="2">
        <f t="shared" si="23"/>
        <v>0</v>
      </c>
      <c r="K221" s="2">
        <f t="shared" si="24"/>
        <v>0</v>
      </c>
    </row>
    <row r="222" spans="1:11" x14ac:dyDescent="0.25">
      <c r="A222" s="15">
        <v>219</v>
      </c>
      <c r="B222" s="15" t="s">
        <v>57</v>
      </c>
      <c r="C222" s="15" t="s">
        <v>98</v>
      </c>
      <c r="D222" s="15" t="s">
        <v>347</v>
      </c>
      <c r="E222" s="15">
        <v>9.0200000000000002E-2</v>
      </c>
      <c r="F222" s="15">
        <v>1190</v>
      </c>
      <c r="G222" s="15">
        <f t="shared" si="20"/>
        <v>1</v>
      </c>
      <c r="H222" s="15">
        <f t="shared" si="21"/>
        <v>1</v>
      </c>
      <c r="I222" s="15">
        <f t="shared" si="22"/>
        <v>1</v>
      </c>
      <c r="J222" s="15">
        <f t="shared" si="23"/>
        <v>0</v>
      </c>
      <c r="K222" s="15">
        <f t="shared" si="24"/>
        <v>0</v>
      </c>
    </row>
    <row r="223" spans="1:11" x14ac:dyDescent="0.25">
      <c r="A223" s="2">
        <v>220</v>
      </c>
      <c r="B223" s="2" t="s">
        <v>57</v>
      </c>
      <c r="C223" s="2" t="s">
        <v>98</v>
      </c>
      <c r="D223" s="2" t="s">
        <v>346</v>
      </c>
      <c r="E223" s="2">
        <v>0.1062</v>
      </c>
      <c r="F223" s="2">
        <v>4068</v>
      </c>
      <c r="G223" s="2">
        <f t="shared" si="20"/>
        <v>1</v>
      </c>
      <c r="H223" s="2">
        <f t="shared" si="21"/>
        <v>1</v>
      </c>
      <c r="I223" s="2">
        <f t="shared" si="22"/>
        <v>0</v>
      </c>
      <c r="J223" s="2">
        <f t="shared" si="23"/>
        <v>0</v>
      </c>
      <c r="K223" s="2">
        <f t="shared" si="24"/>
        <v>0</v>
      </c>
    </row>
    <row r="224" spans="1:11" x14ac:dyDescent="0.25">
      <c r="A224" s="15">
        <v>221</v>
      </c>
      <c r="B224" s="15" t="s">
        <v>57</v>
      </c>
      <c r="C224" s="15" t="s">
        <v>98</v>
      </c>
      <c r="D224" s="15" t="s">
        <v>364</v>
      </c>
      <c r="E224" s="15">
        <v>8.3799999999999999E-2</v>
      </c>
      <c r="F224" s="15">
        <v>2665</v>
      </c>
      <c r="G224" s="15">
        <f t="shared" si="20"/>
        <v>1</v>
      </c>
      <c r="H224" s="15">
        <f t="shared" si="21"/>
        <v>1</v>
      </c>
      <c r="I224" s="15">
        <f t="shared" si="22"/>
        <v>1</v>
      </c>
      <c r="J224" s="15">
        <f t="shared" si="23"/>
        <v>0</v>
      </c>
      <c r="K224" s="15">
        <f t="shared" si="24"/>
        <v>0</v>
      </c>
    </row>
    <row r="225" spans="1:11" x14ac:dyDescent="0.25">
      <c r="A225" s="2">
        <v>222</v>
      </c>
      <c r="B225" s="2" t="s">
        <v>57</v>
      </c>
      <c r="C225" s="2" t="s">
        <v>98</v>
      </c>
      <c r="D225" s="2" t="s">
        <v>345</v>
      </c>
      <c r="E225" s="2">
        <v>0.4637</v>
      </c>
      <c r="F225" s="2">
        <v>309</v>
      </c>
      <c r="G225" s="2">
        <f t="shared" si="20"/>
        <v>0</v>
      </c>
      <c r="H225" s="2">
        <f t="shared" si="21"/>
        <v>0</v>
      </c>
      <c r="I225" s="2">
        <f t="shared" si="22"/>
        <v>0</v>
      </c>
      <c r="J225" s="2">
        <f t="shared" si="23"/>
        <v>0</v>
      </c>
      <c r="K225" s="2">
        <f t="shared" si="24"/>
        <v>0</v>
      </c>
    </row>
    <row r="226" spans="1:11" x14ac:dyDescent="0.25">
      <c r="A226" s="2">
        <v>223</v>
      </c>
      <c r="B226" s="2" t="s">
        <v>57</v>
      </c>
      <c r="C226" s="2" t="s">
        <v>98</v>
      </c>
      <c r="D226" s="2" t="s">
        <v>348</v>
      </c>
      <c r="E226" s="2">
        <v>0.98770000000000002</v>
      </c>
      <c r="F226" s="2">
        <v>56</v>
      </c>
      <c r="G226" s="2">
        <f t="shared" si="20"/>
        <v>0</v>
      </c>
      <c r="H226" s="2">
        <f t="shared" si="21"/>
        <v>0</v>
      </c>
      <c r="I226" s="2">
        <f t="shared" si="22"/>
        <v>0</v>
      </c>
      <c r="J226" s="2">
        <f t="shared" si="23"/>
        <v>0</v>
      </c>
      <c r="K226" s="2">
        <f t="shared" si="24"/>
        <v>0</v>
      </c>
    </row>
    <row r="227" spans="1:11" x14ac:dyDescent="0.25">
      <c r="A227" s="2">
        <v>224</v>
      </c>
      <c r="B227" s="2" t="s">
        <v>57</v>
      </c>
      <c r="C227" s="2" t="s">
        <v>100</v>
      </c>
      <c r="D227" s="2" t="s">
        <v>282</v>
      </c>
      <c r="E227" s="2">
        <v>0.97509999999999997</v>
      </c>
      <c r="F227" s="2">
        <v>2879</v>
      </c>
      <c r="G227" s="2">
        <f t="shared" si="20"/>
        <v>0</v>
      </c>
      <c r="H227" s="2">
        <f t="shared" si="21"/>
        <v>0</v>
      </c>
      <c r="I227" s="2">
        <f t="shared" si="22"/>
        <v>0</v>
      </c>
      <c r="J227" s="2">
        <f t="shared" si="23"/>
        <v>0</v>
      </c>
      <c r="K227" s="2">
        <f t="shared" si="24"/>
        <v>0</v>
      </c>
    </row>
    <row r="228" spans="1:11" x14ac:dyDescent="0.25">
      <c r="A228" s="2">
        <v>225</v>
      </c>
      <c r="B228" s="2" t="s">
        <v>57</v>
      </c>
      <c r="C228" s="2" t="s">
        <v>100</v>
      </c>
      <c r="D228" s="2" t="s">
        <v>345</v>
      </c>
      <c r="E228" s="2">
        <v>0.62839999999999996</v>
      </c>
      <c r="F228" s="2">
        <v>2737</v>
      </c>
      <c r="G228" s="2">
        <f t="shared" si="20"/>
        <v>0</v>
      </c>
      <c r="H228" s="2">
        <f t="shared" si="21"/>
        <v>0</v>
      </c>
      <c r="I228" s="2">
        <f t="shared" si="22"/>
        <v>0</v>
      </c>
      <c r="J228" s="2">
        <f t="shared" si="23"/>
        <v>0</v>
      </c>
      <c r="K228" s="2">
        <f t="shared" si="24"/>
        <v>0</v>
      </c>
    </row>
    <row r="229" spans="1:11" x14ac:dyDescent="0.25">
      <c r="A229" s="2">
        <v>226</v>
      </c>
      <c r="B229" s="2" t="s">
        <v>57</v>
      </c>
      <c r="C229" s="2" t="s">
        <v>100</v>
      </c>
      <c r="D229" s="2" t="s">
        <v>364</v>
      </c>
      <c r="E229" s="2">
        <v>0.72640000000000005</v>
      </c>
      <c r="F229" s="2">
        <v>1064</v>
      </c>
      <c r="G229" s="2">
        <f t="shared" si="20"/>
        <v>0</v>
      </c>
      <c r="H229" s="2">
        <f t="shared" si="21"/>
        <v>0</v>
      </c>
      <c r="I229" s="2">
        <f t="shared" si="22"/>
        <v>0</v>
      </c>
      <c r="J229" s="2">
        <f t="shared" si="23"/>
        <v>0</v>
      </c>
      <c r="K229" s="2">
        <f t="shared" si="24"/>
        <v>0</v>
      </c>
    </row>
    <row r="230" spans="1:11" x14ac:dyDescent="0.25">
      <c r="A230" s="2">
        <v>227</v>
      </c>
      <c r="B230" s="2" t="s">
        <v>57</v>
      </c>
      <c r="C230" s="2" t="s">
        <v>100</v>
      </c>
      <c r="D230" s="2" t="s">
        <v>347</v>
      </c>
      <c r="E230" s="2">
        <v>0.13200000000000001</v>
      </c>
      <c r="F230" s="2">
        <v>3231</v>
      </c>
      <c r="G230" s="2">
        <f t="shared" si="20"/>
        <v>1</v>
      </c>
      <c r="H230" s="2">
        <f t="shared" si="21"/>
        <v>1</v>
      </c>
      <c r="I230" s="2">
        <f t="shared" si="22"/>
        <v>0</v>
      </c>
      <c r="J230" s="2">
        <f t="shared" si="23"/>
        <v>0</v>
      </c>
      <c r="K230" s="2">
        <f t="shared" si="24"/>
        <v>0</v>
      </c>
    </row>
    <row r="231" spans="1:11" x14ac:dyDescent="0.25">
      <c r="A231" s="2">
        <v>228</v>
      </c>
      <c r="B231" s="2" t="s">
        <v>57</v>
      </c>
      <c r="C231" s="2" t="s">
        <v>100</v>
      </c>
      <c r="D231" s="2" t="s">
        <v>346</v>
      </c>
      <c r="E231" s="2">
        <v>0.82789999999999997</v>
      </c>
      <c r="F231" s="2">
        <v>999</v>
      </c>
      <c r="G231" s="2">
        <f t="shared" si="20"/>
        <v>0</v>
      </c>
      <c r="H231" s="2">
        <f t="shared" si="21"/>
        <v>0</v>
      </c>
      <c r="I231" s="2">
        <f t="shared" si="22"/>
        <v>0</v>
      </c>
      <c r="J231" s="2">
        <f t="shared" si="23"/>
        <v>0</v>
      </c>
      <c r="K231" s="2">
        <f t="shared" si="24"/>
        <v>0</v>
      </c>
    </row>
    <row r="232" spans="1:11" x14ac:dyDescent="0.25">
      <c r="A232" s="2">
        <v>229</v>
      </c>
      <c r="B232" s="2" t="s">
        <v>57</v>
      </c>
      <c r="C232" s="2" t="s">
        <v>100</v>
      </c>
      <c r="D232" s="2" t="s">
        <v>348</v>
      </c>
      <c r="E232" s="2">
        <v>0.73519999999999996</v>
      </c>
      <c r="F232" s="2">
        <v>274</v>
      </c>
      <c r="G232" s="2">
        <f t="shared" si="20"/>
        <v>0</v>
      </c>
      <c r="H232" s="2">
        <f t="shared" si="21"/>
        <v>0</v>
      </c>
      <c r="I232" s="2">
        <f t="shared" si="22"/>
        <v>0</v>
      </c>
      <c r="J232" s="2">
        <f t="shared" si="23"/>
        <v>0</v>
      </c>
      <c r="K232" s="2">
        <f t="shared" si="24"/>
        <v>0</v>
      </c>
    </row>
    <row r="233" spans="1:11" x14ac:dyDescent="0.25">
      <c r="A233" s="2">
        <v>230</v>
      </c>
      <c r="B233" s="2" t="s">
        <v>57</v>
      </c>
      <c r="C233" s="2" t="s">
        <v>102</v>
      </c>
      <c r="D233" s="2" t="s">
        <v>282</v>
      </c>
      <c r="E233" s="2">
        <v>0.96840000000000004</v>
      </c>
      <c r="F233" s="2">
        <v>2893</v>
      </c>
      <c r="G233" s="2">
        <f t="shared" si="20"/>
        <v>0</v>
      </c>
      <c r="H233" s="2">
        <f t="shared" si="21"/>
        <v>0</v>
      </c>
      <c r="I233" s="2">
        <f t="shared" si="22"/>
        <v>0</v>
      </c>
      <c r="J233" s="2">
        <f t="shared" si="23"/>
        <v>0</v>
      </c>
      <c r="K233" s="2">
        <f t="shared" si="24"/>
        <v>0</v>
      </c>
    </row>
    <row r="234" spans="1:11" x14ac:dyDescent="0.25">
      <c r="A234" s="15">
        <v>231</v>
      </c>
      <c r="B234" s="15" t="s">
        <v>57</v>
      </c>
      <c r="C234" s="15" t="s">
        <v>102</v>
      </c>
      <c r="D234" s="15" t="s">
        <v>347</v>
      </c>
      <c r="E234" s="15">
        <v>1E-3</v>
      </c>
      <c r="F234" s="15">
        <v>3149</v>
      </c>
      <c r="G234" s="15">
        <f t="shared" si="20"/>
        <v>1</v>
      </c>
      <c r="H234" s="15">
        <f t="shared" si="21"/>
        <v>1</v>
      </c>
      <c r="I234" s="15">
        <f t="shared" si="22"/>
        <v>1</v>
      </c>
      <c r="J234" s="15">
        <f t="shared" si="23"/>
        <v>1</v>
      </c>
      <c r="K234" s="15">
        <f t="shared" si="24"/>
        <v>0</v>
      </c>
    </row>
    <row r="235" spans="1:11" x14ac:dyDescent="0.25">
      <c r="A235" s="2">
        <v>232</v>
      </c>
      <c r="B235" s="2" t="s">
        <v>57</v>
      </c>
      <c r="C235" s="2" t="s">
        <v>102</v>
      </c>
      <c r="D235" s="2" t="s">
        <v>345</v>
      </c>
      <c r="E235" s="2">
        <v>0.60089999999999999</v>
      </c>
      <c r="F235" s="2">
        <v>2179</v>
      </c>
      <c r="G235" s="2">
        <f t="shared" si="20"/>
        <v>0</v>
      </c>
      <c r="H235" s="2">
        <f t="shared" si="21"/>
        <v>0</v>
      </c>
      <c r="I235" s="2">
        <f t="shared" si="22"/>
        <v>0</v>
      </c>
      <c r="J235" s="2">
        <f t="shared" si="23"/>
        <v>0</v>
      </c>
      <c r="K235" s="2">
        <f t="shared" si="24"/>
        <v>0</v>
      </c>
    </row>
    <row r="236" spans="1:11" x14ac:dyDescent="0.25">
      <c r="A236" s="2">
        <v>233</v>
      </c>
      <c r="B236" s="2" t="s">
        <v>57</v>
      </c>
      <c r="C236" s="2" t="s">
        <v>102</v>
      </c>
      <c r="D236" s="2" t="s">
        <v>346</v>
      </c>
      <c r="E236" s="2">
        <v>0.96009999999999995</v>
      </c>
      <c r="F236" s="2">
        <v>743</v>
      </c>
      <c r="G236" s="2">
        <f t="shared" si="20"/>
        <v>0</v>
      </c>
      <c r="H236" s="2">
        <f t="shared" si="21"/>
        <v>0</v>
      </c>
      <c r="I236" s="2">
        <f t="shared" si="22"/>
        <v>0</v>
      </c>
      <c r="J236" s="2">
        <f t="shared" si="23"/>
        <v>0</v>
      </c>
      <c r="K236" s="2">
        <f t="shared" si="24"/>
        <v>0</v>
      </c>
    </row>
    <row r="237" spans="1:11" x14ac:dyDescent="0.25">
      <c r="A237" s="2">
        <v>234</v>
      </c>
      <c r="B237" s="2" t="s">
        <v>57</v>
      </c>
      <c r="C237" s="2" t="s">
        <v>102</v>
      </c>
      <c r="D237" s="2" t="s">
        <v>364</v>
      </c>
      <c r="E237" s="2">
        <v>0.19040000000000001</v>
      </c>
      <c r="F237" s="2">
        <v>1356</v>
      </c>
      <c r="G237" s="2">
        <f t="shared" si="20"/>
        <v>1</v>
      </c>
      <c r="H237" s="2">
        <f t="shared" si="21"/>
        <v>1</v>
      </c>
      <c r="I237" s="2">
        <f t="shared" si="22"/>
        <v>0</v>
      </c>
      <c r="J237" s="2">
        <f t="shared" si="23"/>
        <v>0</v>
      </c>
      <c r="K237" s="2">
        <f t="shared" si="24"/>
        <v>0</v>
      </c>
    </row>
    <row r="238" spans="1:11" x14ac:dyDescent="0.25">
      <c r="A238" s="2">
        <v>235</v>
      </c>
      <c r="B238" s="2" t="s">
        <v>57</v>
      </c>
      <c r="C238" s="2" t="s">
        <v>102</v>
      </c>
      <c r="D238" s="2" t="s">
        <v>348</v>
      </c>
      <c r="E238" s="2">
        <v>0.68969999999999998</v>
      </c>
      <c r="F238" s="2">
        <v>864</v>
      </c>
      <c r="G238" s="2">
        <f t="shared" si="20"/>
        <v>0</v>
      </c>
      <c r="H238" s="2">
        <f t="shared" si="21"/>
        <v>0</v>
      </c>
      <c r="I238" s="2">
        <f t="shared" si="22"/>
        <v>0</v>
      </c>
      <c r="J238" s="2">
        <f t="shared" si="23"/>
        <v>0</v>
      </c>
      <c r="K238" s="2">
        <f t="shared" si="24"/>
        <v>0</v>
      </c>
    </row>
    <row r="239" spans="1:11" x14ac:dyDescent="0.25">
      <c r="A239" s="2">
        <v>236</v>
      </c>
      <c r="B239" s="2" t="s">
        <v>57</v>
      </c>
      <c r="C239" s="2" t="s">
        <v>104</v>
      </c>
      <c r="D239" s="2" t="s">
        <v>282</v>
      </c>
      <c r="E239" s="2">
        <v>0.96020000000000005</v>
      </c>
      <c r="F239" s="2">
        <v>2901</v>
      </c>
      <c r="G239" s="2">
        <f t="shared" si="20"/>
        <v>0</v>
      </c>
      <c r="H239" s="2">
        <f t="shared" si="21"/>
        <v>0</v>
      </c>
      <c r="I239" s="2">
        <f t="shared" si="22"/>
        <v>0</v>
      </c>
      <c r="J239" s="2">
        <f t="shared" si="23"/>
        <v>0</v>
      </c>
      <c r="K239" s="2">
        <f t="shared" si="24"/>
        <v>0</v>
      </c>
    </row>
    <row r="240" spans="1:11" x14ac:dyDescent="0.25">
      <c r="A240" s="2">
        <v>237</v>
      </c>
      <c r="B240" s="2" t="s">
        <v>57</v>
      </c>
      <c r="C240" s="2" t="s">
        <v>104</v>
      </c>
      <c r="D240" s="2" t="s">
        <v>346</v>
      </c>
      <c r="E240" s="2">
        <v>0.1865</v>
      </c>
      <c r="F240" s="2">
        <v>3920</v>
      </c>
      <c r="G240" s="2">
        <f t="shared" si="20"/>
        <v>1</v>
      </c>
      <c r="H240" s="2">
        <f t="shared" si="21"/>
        <v>1</v>
      </c>
      <c r="I240" s="2">
        <f t="shared" si="22"/>
        <v>0</v>
      </c>
      <c r="J240" s="2">
        <f t="shared" si="23"/>
        <v>0</v>
      </c>
      <c r="K240" s="2">
        <f t="shared" si="24"/>
        <v>0</v>
      </c>
    </row>
    <row r="241" spans="1:11" x14ac:dyDescent="0.25">
      <c r="A241" s="2">
        <v>238</v>
      </c>
      <c r="B241" s="2" t="s">
        <v>57</v>
      </c>
      <c r="C241" s="2" t="s">
        <v>104</v>
      </c>
      <c r="D241" s="2" t="s">
        <v>348</v>
      </c>
      <c r="E241" s="2">
        <v>0.58960000000000001</v>
      </c>
      <c r="F241" s="2">
        <v>1170</v>
      </c>
      <c r="G241" s="2">
        <f t="shared" si="20"/>
        <v>0</v>
      </c>
      <c r="H241" s="2">
        <f t="shared" si="21"/>
        <v>0</v>
      </c>
      <c r="I241" s="2">
        <f t="shared" si="22"/>
        <v>0</v>
      </c>
      <c r="J241" s="2">
        <f t="shared" si="23"/>
        <v>0</v>
      </c>
      <c r="K241" s="2">
        <f t="shared" si="24"/>
        <v>0</v>
      </c>
    </row>
    <row r="242" spans="1:11" x14ac:dyDescent="0.25">
      <c r="A242" s="15">
        <v>239</v>
      </c>
      <c r="B242" s="15" t="s">
        <v>57</v>
      </c>
      <c r="C242" s="15" t="s">
        <v>104</v>
      </c>
      <c r="D242" s="15" t="s">
        <v>345</v>
      </c>
      <c r="E242" s="15">
        <v>9.8500000000000004E-2</v>
      </c>
      <c r="F242" s="15">
        <v>877</v>
      </c>
      <c r="G242" s="15">
        <f t="shared" si="20"/>
        <v>1</v>
      </c>
      <c r="H242" s="15">
        <f t="shared" si="21"/>
        <v>1</v>
      </c>
      <c r="I242" s="15">
        <f t="shared" si="22"/>
        <v>1</v>
      </c>
      <c r="J242" s="15">
        <f t="shared" si="23"/>
        <v>0</v>
      </c>
      <c r="K242" s="15">
        <f t="shared" si="24"/>
        <v>0</v>
      </c>
    </row>
    <row r="243" spans="1:11" x14ac:dyDescent="0.25">
      <c r="A243" s="2">
        <v>240</v>
      </c>
      <c r="B243" s="2" t="s">
        <v>57</v>
      </c>
      <c r="C243" s="2" t="s">
        <v>104</v>
      </c>
      <c r="D243" s="2" t="s">
        <v>364</v>
      </c>
      <c r="E243" s="2">
        <v>0.72250000000000003</v>
      </c>
      <c r="F243" s="2">
        <v>1426</v>
      </c>
      <c r="G243" s="2">
        <f t="shared" si="20"/>
        <v>0</v>
      </c>
      <c r="H243" s="2">
        <f t="shared" si="21"/>
        <v>0</v>
      </c>
      <c r="I243" s="2">
        <f t="shared" si="22"/>
        <v>0</v>
      </c>
      <c r="J243" s="2">
        <f t="shared" si="23"/>
        <v>0</v>
      </c>
      <c r="K243" s="2">
        <f t="shared" si="24"/>
        <v>0</v>
      </c>
    </row>
    <row r="244" spans="1:11" x14ac:dyDescent="0.25">
      <c r="A244" s="15">
        <v>241</v>
      </c>
      <c r="B244" s="15" t="s">
        <v>57</v>
      </c>
      <c r="C244" s="15" t="s">
        <v>104</v>
      </c>
      <c r="D244" s="15" t="s">
        <v>347</v>
      </c>
      <c r="E244" s="15">
        <v>6.3E-3</v>
      </c>
      <c r="F244" s="15">
        <v>890</v>
      </c>
      <c r="G244" s="15">
        <f t="shared" si="20"/>
        <v>1</v>
      </c>
      <c r="H244" s="15">
        <f t="shared" si="21"/>
        <v>1</v>
      </c>
      <c r="I244" s="15">
        <f t="shared" si="22"/>
        <v>1</v>
      </c>
      <c r="J244" s="15">
        <f t="shared" si="23"/>
        <v>1</v>
      </c>
      <c r="K244" s="15">
        <f t="shared" si="24"/>
        <v>0</v>
      </c>
    </row>
    <row r="245" spans="1:11" x14ac:dyDescent="0.25">
      <c r="A245" s="2">
        <v>242</v>
      </c>
      <c r="B245" s="2" t="s">
        <v>57</v>
      </c>
      <c r="C245" s="2" t="s">
        <v>106</v>
      </c>
      <c r="D245" s="2" t="s">
        <v>282</v>
      </c>
      <c r="E245" s="2">
        <v>0.97929999999999995</v>
      </c>
      <c r="F245" s="2">
        <v>2884</v>
      </c>
      <c r="G245" s="2">
        <f t="shared" si="20"/>
        <v>0</v>
      </c>
      <c r="H245" s="2">
        <f t="shared" si="21"/>
        <v>0</v>
      </c>
      <c r="I245" s="2">
        <f t="shared" si="22"/>
        <v>0</v>
      </c>
      <c r="J245" s="2">
        <f t="shared" si="23"/>
        <v>0</v>
      </c>
      <c r="K245" s="2">
        <f t="shared" si="24"/>
        <v>0</v>
      </c>
    </row>
    <row r="246" spans="1:11" x14ac:dyDescent="0.25">
      <c r="A246" s="15">
        <v>243</v>
      </c>
      <c r="B246" s="15" t="s">
        <v>57</v>
      </c>
      <c r="C246" s="15" t="s">
        <v>106</v>
      </c>
      <c r="D246" s="15" t="s">
        <v>348</v>
      </c>
      <c r="E246" s="15">
        <v>2.9999999999999997E-4</v>
      </c>
      <c r="F246" s="15">
        <v>1956</v>
      </c>
      <c r="G246" s="15">
        <f t="shared" si="20"/>
        <v>1</v>
      </c>
      <c r="H246" s="15">
        <f t="shared" si="21"/>
        <v>1</v>
      </c>
      <c r="I246" s="15">
        <f t="shared" si="22"/>
        <v>1</v>
      </c>
      <c r="J246" s="15">
        <f t="shared" si="23"/>
        <v>1</v>
      </c>
      <c r="K246" s="15">
        <f t="shared" si="24"/>
        <v>1</v>
      </c>
    </row>
    <row r="247" spans="1:11" x14ac:dyDescent="0.25">
      <c r="A247" s="2">
        <v>244</v>
      </c>
      <c r="B247" s="2" t="s">
        <v>57</v>
      </c>
      <c r="C247" s="2" t="s">
        <v>106</v>
      </c>
      <c r="D247" s="2" t="s">
        <v>346</v>
      </c>
      <c r="E247" s="2">
        <v>0.77539999999999998</v>
      </c>
      <c r="F247" s="2">
        <v>1265</v>
      </c>
      <c r="G247" s="2">
        <f t="shared" si="20"/>
        <v>0</v>
      </c>
      <c r="H247" s="2">
        <f t="shared" si="21"/>
        <v>0</v>
      </c>
      <c r="I247" s="2">
        <f t="shared" si="22"/>
        <v>0</v>
      </c>
      <c r="J247" s="2">
        <f t="shared" si="23"/>
        <v>0</v>
      </c>
      <c r="K247" s="2">
        <f t="shared" si="24"/>
        <v>0</v>
      </c>
    </row>
    <row r="248" spans="1:11" x14ac:dyDescent="0.25">
      <c r="A248" s="2">
        <v>245</v>
      </c>
      <c r="B248" s="2" t="s">
        <v>57</v>
      </c>
      <c r="C248" s="2" t="s">
        <v>106</v>
      </c>
      <c r="D248" s="2" t="s">
        <v>364</v>
      </c>
      <c r="E248" s="2">
        <v>0.71809999999999996</v>
      </c>
      <c r="F248" s="2">
        <v>1393</v>
      </c>
      <c r="G248" s="2">
        <f t="shared" si="20"/>
        <v>0</v>
      </c>
      <c r="H248" s="2">
        <f t="shared" si="21"/>
        <v>0</v>
      </c>
      <c r="I248" s="2">
        <f t="shared" si="22"/>
        <v>0</v>
      </c>
      <c r="J248" s="2">
        <f t="shared" si="23"/>
        <v>0</v>
      </c>
      <c r="K248" s="2">
        <f t="shared" si="24"/>
        <v>0</v>
      </c>
    </row>
    <row r="249" spans="1:11" x14ac:dyDescent="0.25">
      <c r="A249" s="2">
        <v>246</v>
      </c>
      <c r="B249" s="2" t="s">
        <v>57</v>
      </c>
      <c r="C249" s="2" t="s">
        <v>106</v>
      </c>
      <c r="D249" s="2" t="s">
        <v>347</v>
      </c>
      <c r="E249" s="2">
        <v>0.39750000000000002</v>
      </c>
      <c r="F249" s="2">
        <v>1539</v>
      </c>
      <c r="G249" s="2">
        <f t="shared" si="20"/>
        <v>0</v>
      </c>
      <c r="H249" s="2">
        <f t="shared" si="21"/>
        <v>0</v>
      </c>
      <c r="I249" s="2">
        <f t="shared" si="22"/>
        <v>0</v>
      </c>
      <c r="J249" s="2">
        <f t="shared" si="23"/>
        <v>0</v>
      </c>
      <c r="K249" s="2">
        <f t="shared" si="24"/>
        <v>0</v>
      </c>
    </row>
    <row r="250" spans="1:11" x14ac:dyDescent="0.25">
      <c r="A250" s="2">
        <v>247</v>
      </c>
      <c r="B250" s="2" t="s">
        <v>57</v>
      </c>
      <c r="C250" s="2" t="s">
        <v>106</v>
      </c>
      <c r="D250" s="2" t="s">
        <v>345</v>
      </c>
      <c r="E250" s="2">
        <v>0.67669999999999997</v>
      </c>
      <c r="F250" s="2">
        <v>2147</v>
      </c>
      <c r="G250" s="2">
        <f t="shared" si="20"/>
        <v>0</v>
      </c>
      <c r="H250" s="2">
        <f t="shared" si="21"/>
        <v>0</v>
      </c>
      <c r="I250" s="2">
        <f t="shared" si="22"/>
        <v>0</v>
      </c>
      <c r="J250" s="2">
        <f t="shared" si="23"/>
        <v>0</v>
      </c>
      <c r="K250" s="2">
        <f t="shared" si="24"/>
        <v>0</v>
      </c>
    </row>
    <row r="251" spans="1:11" x14ac:dyDescent="0.25">
      <c r="A251" s="15">
        <v>248</v>
      </c>
      <c r="B251" s="15" t="s">
        <v>57</v>
      </c>
      <c r="C251" s="15" t="s">
        <v>108</v>
      </c>
      <c r="D251" s="15" t="s">
        <v>365</v>
      </c>
      <c r="E251" s="15">
        <v>6.1999999999999998E-3</v>
      </c>
      <c r="F251" s="15">
        <v>1497</v>
      </c>
      <c r="G251" s="15">
        <f t="shared" si="20"/>
        <v>1</v>
      </c>
      <c r="H251" s="15">
        <f t="shared" si="21"/>
        <v>1</v>
      </c>
      <c r="I251" s="15">
        <f t="shared" si="22"/>
        <v>1</v>
      </c>
      <c r="J251" s="15">
        <f t="shared" si="23"/>
        <v>1</v>
      </c>
      <c r="K251" s="15">
        <f t="shared" si="24"/>
        <v>0</v>
      </c>
    </row>
    <row r="252" spans="1:11" x14ac:dyDescent="0.25">
      <c r="A252" s="2">
        <v>249</v>
      </c>
      <c r="B252" s="2" t="s">
        <v>57</v>
      </c>
      <c r="C252" s="2" t="s">
        <v>108</v>
      </c>
      <c r="D252" s="2" t="s">
        <v>282</v>
      </c>
      <c r="E252" s="2">
        <v>1</v>
      </c>
      <c r="F252" s="2">
        <v>3308</v>
      </c>
      <c r="G252" s="2">
        <f t="shared" si="20"/>
        <v>0</v>
      </c>
      <c r="H252" s="2">
        <f t="shared" si="21"/>
        <v>0</v>
      </c>
      <c r="I252" s="2">
        <f t="shared" si="22"/>
        <v>0</v>
      </c>
      <c r="J252" s="2">
        <f t="shared" si="23"/>
        <v>0</v>
      </c>
      <c r="K252" s="2">
        <f t="shared" si="24"/>
        <v>0</v>
      </c>
    </row>
    <row r="253" spans="1:11" x14ac:dyDescent="0.25">
      <c r="A253" s="15">
        <v>250</v>
      </c>
      <c r="B253" s="15" t="s">
        <v>57</v>
      </c>
      <c r="C253" s="15" t="s">
        <v>108</v>
      </c>
      <c r="D253" s="15" t="s">
        <v>366</v>
      </c>
      <c r="E253" s="15">
        <v>2.0000000000000001E-4</v>
      </c>
      <c r="F253" s="15">
        <v>2873</v>
      </c>
      <c r="G253" s="15">
        <f t="shared" si="20"/>
        <v>1</v>
      </c>
      <c r="H253" s="15">
        <f t="shared" si="21"/>
        <v>1</v>
      </c>
      <c r="I253" s="15">
        <f t="shared" si="22"/>
        <v>1</v>
      </c>
      <c r="J253" s="15">
        <f t="shared" si="23"/>
        <v>1</v>
      </c>
      <c r="K253" s="15">
        <f t="shared" si="24"/>
        <v>1</v>
      </c>
    </row>
    <row r="254" spans="1:11" x14ac:dyDescent="0.25">
      <c r="A254" s="2">
        <v>251</v>
      </c>
      <c r="B254" s="2" t="s">
        <v>57</v>
      </c>
      <c r="C254" s="2" t="s">
        <v>108</v>
      </c>
      <c r="D254" s="2" t="s">
        <v>367</v>
      </c>
      <c r="E254" s="2">
        <v>0.60829999999999995</v>
      </c>
      <c r="F254" s="2">
        <v>1968</v>
      </c>
      <c r="G254" s="2">
        <f t="shared" si="20"/>
        <v>0</v>
      </c>
      <c r="H254" s="2">
        <f t="shared" si="21"/>
        <v>0</v>
      </c>
      <c r="I254" s="2">
        <f t="shared" si="22"/>
        <v>0</v>
      </c>
      <c r="J254" s="2">
        <f t="shared" si="23"/>
        <v>0</v>
      </c>
      <c r="K254" s="2">
        <f t="shared" si="24"/>
        <v>0</v>
      </c>
    </row>
    <row r="255" spans="1:11" x14ac:dyDescent="0.25">
      <c r="A255" s="2">
        <v>252</v>
      </c>
      <c r="B255" s="2" t="s">
        <v>57</v>
      </c>
      <c r="C255" s="2" t="s">
        <v>108</v>
      </c>
      <c r="D255" s="2" t="s">
        <v>368</v>
      </c>
      <c r="E255" s="2">
        <v>0.79120000000000001</v>
      </c>
      <c r="F255" s="2">
        <v>949</v>
      </c>
      <c r="G255" s="2">
        <f t="shared" si="20"/>
        <v>0</v>
      </c>
      <c r="H255" s="2">
        <f t="shared" si="21"/>
        <v>0</v>
      </c>
      <c r="I255" s="2">
        <f t="shared" si="22"/>
        <v>0</v>
      </c>
      <c r="J255" s="2">
        <f t="shared" si="23"/>
        <v>0</v>
      </c>
      <c r="K255" s="2">
        <f t="shared" si="24"/>
        <v>0</v>
      </c>
    </row>
    <row r="256" spans="1:11" x14ac:dyDescent="0.25">
      <c r="A256" s="2">
        <v>253</v>
      </c>
      <c r="B256" s="2" t="s">
        <v>57</v>
      </c>
      <c r="C256" s="2" t="s">
        <v>108</v>
      </c>
      <c r="D256" s="2" t="s">
        <v>369</v>
      </c>
      <c r="E256" s="2">
        <v>0.51649999999999996</v>
      </c>
      <c r="F256" s="2">
        <v>589</v>
      </c>
      <c r="G256" s="2">
        <f t="shared" si="20"/>
        <v>0</v>
      </c>
      <c r="H256" s="2">
        <f t="shared" si="21"/>
        <v>0</v>
      </c>
      <c r="I256" s="2">
        <f t="shared" si="22"/>
        <v>0</v>
      </c>
      <c r="J256" s="2">
        <f t="shared" si="23"/>
        <v>0</v>
      </c>
      <c r="K256" s="2">
        <f t="shared" si="24"/>
        <v>0</v>
      </c>
    </row>
    <row r="257" spans="1:11" x14ac:dyDescent="0.25">
      <c r="A257" s="2">
        <v>254</v>
      </c>
      <c r="B257" s="2" t="s">
        <v>57</v>
      </c>
      <c r="C257" s="2" t="s">
        <v>110</v>
      </c>
      <c r="D257" s="2" t="s">
        <v>282</v>
      </c>
      <c r="E257" s="2">
        <v>0.92789999999999995</v>
      </c>
      <c r="F257" s="2">
        <v>2888</v>
      </c>
      <c r="G257" s="2">
        <f t="shared" si="20"/>
        <v>0</v>
      </c>
      <c r="H257" s="2">
        <f t="shared" si="21"/>
        <v>0</v>
      </c>
      <c r="I257" s="2">
        <f t="shared" si="22"/>
        <v>0</v>
      </c>
      <c r="J257" s="2">
        <f t="shared" si="23"/>
        <v>0</v>
      </c>
      <c r="K257" s="2">
        <f t="shared" si="24"/>
        <v>0</v>
      </c>
    </row>
    <row r="258" spans="1:11" x14ac:dyDescent="0.25">
      <c r="A258" s="2">
        <v>255</v>
      </c>
      <c r="B258" s="2" t="s">
        <v>57</v>
      </c>
      <c r="C258" s="2" t="s">
        <v>110</v>
      </c>
      <c r="D258" s="2" t="s">
        <v>364</v>
      </c>
      <c r="E258" s="2">
        <v>0.32679999999999998</v>
      </c>
      <c r="F258" s="2">
        <v>236</v>
      </c>
      <c r="G258" s="2">
        <f t="shared" si="20"/>
        <v>0</v>
      </c>
      <c r="H258" s="2">
        <f t="shared" si="21"/>
        <v>0</v>
      </c>
      <c r="I258" s="2">
        <f t="shared" si="22"/>
        <v>0</v>
      </c>
      <c r="J258" s="2">
        <f t="shared" si="23"/>
        <v>0</v>
      </c>
      <c r="K258" s="2">
        <f t="shared" si="24"/>
        <v>0</v>
      </c>
    </row>
    <row r="259" spans="1:11" x14ac:dyDescent="0.25">
      <c r="A259" s="2">
        <v>256</v>
      </c>
      <c r="B259" s="2" t="s">
        <v>57</v>
      </c>
      <c r="C259" s="2" t="s">
        <v>110</v>
      </c>
      <c r="D259" s="2" t="s">
        <v>345</v>
      </c>
      <c r="E259" s="2">
        <v>0.40089999999999998</v>
      </c>
      <c r="F259" s="2">
        <v>2913</v>
      </c>
      <c r="G259" s="2">
        <f t="shared" si="20"/>
        <v>0</v>
      </c>
      <c r="H259" s="2">
        <f t="shared" si="21"/>
        <v>0</v>
      </c>
      <c r="I259" s="2">
        <f t="shared" si="22"/>
        <v>0</v>
      </c>
      <c r="J259" s="2">
        <f t="shared" si="23"/>
        <v>0</v>
      </c>
      <c r="K259" s="2">
        <f t="shared" si="24"/>
        <v>0</v>
      </c>
    </row>
    <row r="260" spans="1:11" x14ac:dyDescent="0.25">
      <c r="A260" s="15">
        <v>257</v>
      </c>
      <c r="B260" s="15" t="s">
        <v>57</v>
      </c>
      <c r="C260" s="15" t="s">
        <v>110</v>
      </c>
      <c r="D260" s="15" t="s">
        <v>348</v>
      </c>
      <c r="E260" s="15">
        <v>3.6499999999999998E-2</v>
      </c>
      <c r="F260" s="15">
        <v>4282</v>
      </c>
      <c r="G260" s="15">
        <f t="shared" si="20"/>
        <v>1</v>
      </c>
      <c r="H260" s="15">
        <f t="shared" si="21"/>
        <v>1</v>
      </c>
      <c r="I260" s="15">
        <f t="shared" si="22"/>
        <v>1</v>
      </c>
      <c r="J260" s="15">
        <f t="shared" si="23"/>
        <v>0</v>
      </c>
      <c r="K260" s="15">
        <f t="shared" si="24"/>
        <v>0</v>
      </c>
    </row>
    <row r="261" spans="1:11" x14ac:dyDescent="0.25">
      <c r="A261" s="2">
        <v>258</v>
      </c>
      <c r="B261" s="2" t="s">
        <v>57</v>
      </c>
      <c r="C261" s="2" t="s">
        <v>110</v>
      </c>
      <c r="D261" s="2" t="s">
        <v>347</v>
      </c>
      <c r="E261" s="2">
        <v>0.66600000000000004</v>
      </c>
      <c r="F261" s="2">
        <v>785</v>
      </c>
      <c r="G261" s="2">
        <f t="shared" si="20"/>
        <v>0</v>
      </c>
      <c r="H261" s="2">
        <f t="shared" si="21"/>
        <v>0</v>
      </c>
      <c r="I261" s="2">
        <f t="shared" si="22"/>
        <v>0</v>
      </c>
      <c r="J261" s="2">
        <f t="shared" si="23"/>
        <v>0</v>
      </c>
      <c r="K261" s="2">
        <f t="shared" si="24"/>
        <v>0</v>
      </c>
    </row>
    <row r="262" spans="1:11" x14ac:dyDescent="0.25">
      <c r="A262" s="2">
        <v>259</v>
      </c>
      <c r="B262" s="2" t="s">
        <v>57</v>
      </c>
      <c r="C262" s="2" t="s">
        <v>110</v>
      </c>
      <c r="D262" s="2" t="s">
        <v>346</v>
      </c>
      <c r="E262" s="2">
        <v>0.8407</v>
      </c>
      <c r="F262" s="2">
        <v>80</v>
      </c>
      <c r="G262" s="2">
        <f t="shared" si="20"/>
        <v>0</v>
      </c>
      <c r="H262" s="2">
        <f t="shared" si="21"/>
        <v>0</v>
      </c>
      <c r="I262" s="2">
        <f t="shared" si="22"/>
        <v>0</v>
      </c>
      <c r="J262" s="2">
        <f t="shared" si="23"/>
        <v>0</v>
      </c>
      <c r="K262" s="2">
        <f t="shared" si="24"/>
        <v>0</v>
      </c>
    </row>
    <row r="263" spans="1:11" x14ac:dyDescent="0.25">
      <c r="A263" s="2">
        <v>260</v>
      </c>
      <c r="B263" s="2" t="s">
        <v>57</v>
      </c>
      <c r="C263" s="2" t="s">
        <v>112</v>
      </c>
      <c r="D263" s="2" t="s">
        <v>370</v>
      </c>
      <c r="E263" s="2">
        <v>0.28510000000000002</v>
      </c>
      <c r="F263" s="2">
        <v>8844</v>
      </c>
      <c r="G263" s="2">
        <f t="shared" ref="G263:G326" si="25">IF(E263&lt;0.3,1,0)</f>
        <v>1</v>
      </c>
      <c r="H263" s="2">
        <f t="shared" ref="H263:H326" si="26">IF(E263&lt;0.2,1,0)</f>
        <v>0</v>
      </c>
      <c r="I263" s="2">
        <f t="shared" ref="I263:I326" si="27">IF(E263&lt;0.1,1,0)</f>
        <v>0</v>
      </c>
      <c r="J263" s="2">
        <f t="shared" ref="J263:J326" si="28">IF(E263&lt;0.01,1,0)</f>
        <v>0</v>
      </c>
      <c r="K263" s="2">
        <f t="shared" ref="K263:K326" si="29">IF(E263&lt;0.001,1,0)</f>
        <v>0</v>
      </c>
    </row>
    <row r="264" spans="1:11" x14ac:dyDescent="0.25">
      <c r="A264" s="2">
        <v>261</v>
      </c>
      <c r="B264" s="2" t="s">
        <v>57</v>
      </c>
      <c r="C264" s="2" t="s">
        <v>112</v>
      </c>
      <c r="D264" s="2" t="s">
        <v>371</v>
      </c>
      <c r="E264" s="2">
        <v>0.36680000000000001</v>
      </c>
      <c r="F264" s="2">
        <v>555</v>
      </c>
      <c r="G264" s="2">
        <f t="shared" si="25"/>
        <v>0</v>
      </c>
      <c r="H264" s="2">
        <f t="shared" si="26"/>
        <v>0</v>
      </c>
      <c r="I264" s="2">
        <f t="shared" si="27"/>
        <v>0</v>
      </c>
      <c r="J264" s="2">
        <f t="shared" si="28"/>
        <v>0</v>
      </c>
      <c r="K264" s="2">
        <f t="shared" si="29"/>
        <v>0</v>
      </c>
    </row>
    <row r="265" spans="1:11" x14ac:dyDescent="0.25">
      <c r="A265" s="2">
        <v>262</v>
      </c>
      <c r="B265" s="2" t="s">
        <v>57</v>
      </c>
      <c r="C265" s="2" t="s">
        <v>112</v>
      </c>
      <c r="D265" s="2" t="s">
        <v>372</v>
      </c>
      <c r="E265" s="2">
        <v>0.91949999999999998</v>
      </c>
      <c r="F265" s="2">
        <v>437</v>
      </c>
      <c r="G265" s="2">
        <f t="shared" si="25"/>
        <v>0</v>
      </c>
      <c r="H265" s="2">
        <f t="shared" si="26"/>
        <v>0</v>
      </c>
      <c r="I265" s="2">
        <f t="shared" si="27"/>
        <v>0</v>
      </c>
      <c r="J265" s="2">
        <f t="shared" si="28"/>
        <v>0</v>
      </c>
      <c r="K265" s="2">
        <f t="shared" si="29"/>
        <v>0</v>
      </c>
    </row>
    <row r="266" spans="1:11" x14ac:dyDescent="0.25">
      <c r="A266" s="2">
        <v>263</v>
      </c>
      <c r="B266" s="2" t="s">
        <v>57</v>
      </c>
      <c r="C266" s="2" t="s">
        <v>112</v>
      </c>
      <c r="D266" s="2" t="s">
        <v>373</v>
      </c>
      <c r="E266" s="2">
        <v>0.32090000000000002</v>
      </c>
      <c r="F266" s="2">
        <v>266</v>
      </c>
      <c r="G266" s="2">
        <f t="shared" si="25"/>
        <v>0</v>
      </c>
      <c r="H266" s="2">
        <f t="shared" si="26"/>
        <v>0</v>
      </c>
      <c r="I266" s="2">
        <f t="shared" si="27"/>
        <v>0</v>
      </c>
      <c r="J266" s="2">
        <f t="shared" si="28"/>
        <v>0</v>
      </c>
      <c r="K266" s="2">
        <f t="shared" si="29"/>
        <v>0</v>
      </c>
    </row>
    <row r="267" spans="1:11" x14ac:dyDescent="0.25">
      <c r="A267" s="2">
        <v>264</v>
      </c>
      <c r="B267" s="2" t="s">
        <v>57</v>
      </c>
      <c r="C267" s="2" t="s">
        <v>112</v>
      </c>
      <c r="D267" s="2" t="s">
        <v>374</v>
      </c>
      <c r="E267" s="2">
        <v>0.65039999999999998</v>
      </c>
      <c r="F267" s="2">
        <v>711</v>
      </c>
      <c r="G267" s="2">
        <f t="shared" si="25"/>
        <v>0</v>
      </c>
      <c r="H267" s="2">
        <f t="shared" si="26"/>
        <v>0</v>
      </c>
      <c r="I267" s="2">
        <f t="shared" si="27"/>
        <v>0</v>
      </c>
      <c r="J267" s="2">
        <f t="shared" si="28"/>
        <v>0</v>
      </c>
      <c r="K267" s="2">
        <f t="shared" si="29"/>
        <v>0</v>
      </c>
    </row>
    <row r="268" spans="1:11" x14ac:dyDescent="0.25">
      <c r="A268" s="2">
        <v>265</v>
      </c>
      <c r="B268" s="2" t="s">
        <v>57</v>
      </c>
      <c r="C268" s="2" t="s">
        <v>112</v>
      </c>
      <c r="D268" s="2" t="s">
        <v>282</v>
      </c>
      <c r="E268" s="2">
        <v>0.60660000000000003</v>
      </c>
      <c r="F268" s="2">
        <v>371</v>
      </c>
      <c r="G268" s="2">
        <f t="shared" si="25"/>
        <v>0</v>
      </c>
      <c r="H268" s="2">
        <f t="shared" si="26"/>
        <v>0</v>
      </c>
      <c r="I268" s="2">
        <f t="shared" si="27"/>
        <v>0</v>
      </c>
      <c r="J268" s="2">
        <f t="shared" si="28"/>
        <v>0</v>
      </c>
      <c r="K268" s="2">
        <f t="shared" si="29"/>
        <v>0</v>
      </c>
    </row>
    <row r="269" spans="1:11" x14ac:dyDescent="0.25">
      <c r="A269" s="2">
        <v>266</v>
      </c>
      <c r="B269" s="2" t="s">
        <v>57</v>
      </c>
      <c r="C269" s="2" t="s">
        <v>114</v>
      </c>
      <c r="D269" s="2" t="s">
        <v>282</v>
      </c>
      <c r="E269" s="2">
        <v>0.98619999999999997</v>
      </c>
      <c r="F269" s="2">
        <v>3019</v>
      </c>
      <c r="G269" s="2">
        <f t="shared" si="25"/>
        <v>0</v>
      </c>
      <c r="H269" s="2">
        <f t="shared" si="26"/>
        <v>0</v>
      </c>
      <c r="I269" s="2">
        <f t="shared" si="27"/>
        <v>0</v>
      </c>
      <c r="J269" s="2">
        <f t="shared" si="28"/>
        <v>0</v>
      </c>
      <c r="K269" s="2">
        <f t="shared" si="29"/>
        <v>0</v>
      </c>
    </row>
    <row r="270" spans="1:11" x14ac:dyDescent="0.25">
      <c r="A270" s="2">
        <v>267</v>
      </c>
      <c r="B270" s="2" t="s">
        <v>57</v>
      </c>
      <c r="C270" s="2" t="s">
        <v>114</v>
      </c>
      <c r="D270" s="2" t="s">
        <v>348</v>
      </c>
      <c r="E270" s="2">
        <v>0.76270000000000004</v>
      </c>
      <c r="F270" s="2">
        <v>586</v>
      </c>
      <c r="G270" s="2">
        <f t="shared" si="25"/>
        <v>0</v>
      </c>
      <c r="H270" s="2">
        <f t="shared" si="26"/>
        <v>0</v>
      </c>
      <c r="I270" s="2">
        <f t="shared" si="27"/>
        <v>0</v>
      </c>
      <c r="J270" s="2">
        <f t="shared" si="28"/>
        <v>0</v>
      </c>
      <c r="K270" s="2">
        <f t="shared" si="29"/>
        <v>0</v>
      </c>
    </row>
    <row r="271" spans="1:11" x14ac:dyDescent="0.25">
      <c r="A271" s="2">
        <v>268</v>
      </c>
      <c r="B271" s="2" t="s">
        <v>57</v>
      </c>
      <c r="C271" s="2" t="s">
        <v>114</v>
      </c>
      <c r="D271" s="2" t="s">
        <v>347</v>
      </c>
      <c r="E271" s="2">
        <v>0.47660000000000002</v>
      </c>
      <c r="F271" s="2">
        <v>1171</v>
      </c>
      <c r="G271" s="2">
        <f t="shared" si="25"/>
        <v>0</v>
      </c>
      <c r="H271" s="2">
        <f t="shared" si="26"/>
        <v>0</v>
      </c>
      <c r="I271" s="2">
        <f t="shared" si="27"/>
        <v>0</v>
      </c>
      <c r="J271" s="2">
        <f t="shared" si="28"/>
        <v>0</v>
      </c>
      <c r="K271" s="2">
        <f t="shared" si="29"/>
        <v>0</v>
      </c>
    </row>
    <row r="272" spans="1:11" x14ac:dyDescent="0.25">
      <c r="A272" s="15">
        <v>269</v>
      </c>
      <c r="B272" s="15" t="s">
        <v>57</v>
      </c>
      <c r="C272" s="15" t="s">
        <v>114</v>
      </c>
      <c r="D272" s="15" t="s">
        <v>364</v>
      </c>
      <c r="E272" s="15">
        <v>4.1599999999999998E-2</v>
      </c>
      <c r="F272" s="15">
        <v>2705</v>
      </c>
      <c r="G272" s="15">
        <f t="shared" si="25"/>
        <v>1</v>
      </c>
      <c r="H272" s="15">
        <f t="shared" si="26"/>
        <v>1</v>
      </c>
      <c r="I272" s="15">
        <f t="shared" si="27"/>
        <v>1</v>
      </c>
      <c r="J272" s="15">
        <f t="shared" si="28"/>
        <v>0</v>
      </c>
      <c r="K272" s="15">
        <f t="shared" si="29"/>
        <v>0</v>
      </c>
    </row>
    <row r="273" spans="1:11" x14ac:dyDescent="0.25">
      <c r="A273" s="2">
        <v>270</v>
      </c>
      <c r="B273" s="2" t="s">
        <v>57</v>
      </c>
      <c r="C273" s="2" t="s">
        <v>114</v>
      </c>
      <c r="D273" s="2" t="s">
        <v>345</v>
      </c>
      <c r="E273" s="2">
        <v>0.63429999999999997</v>
      </c>
      <c r="F273" s="2">
        <v>861</v>
      </c>
      <c r="G273" s="2">
        <f t="shared" si="25"/>
        <v>0</v>
      </c>
      <c r="H273" s="2">
        <f t="shared" si="26"/>
        <v>0</v>
      </c>
      <c r="I273" s="2">
        <f t="shared" si="27"/>
        <v>0</v>
      </c>
      <c r="J273" s="2">
        <f t="shared" si="28"/>
        <v>0</v>
      </c>
      <c r="K273" s="2">
        <f t="shared" si="29"/>
        <v>0</v>
      </c>
    </row>
    <row r="274" spans="1:11" x14ac:dyDescent="0.25">
      <c r="A274" s="2">
        <v>271</v>
      </c>
      <c r="B274" s="2" t="s">
        <v>57</v>
      </c>
      <c r="C274" s="2" t="s">
        <v>114</v>
      </c>
      <c r="D274" s="2" t="s">
        <v>346</v>
      </c>
      <c r="E274" s="2">
        <v>0.42209999999999998</v>
      </c>
      <c r="F274" s="2">
        <v>2842</v>
      </c>
      <c r="G274" s="2">
        <f t="shared" si="25"/>
        <v>0</v>
      </c>
      <c r="H274" s="2">
        <f t="shared" si="26"/>
        <v>0</v>
      </c>
      <c r="I274" s="2">
        <f t="shared" si="27"/>
        <v>0</v>
      </c>
      <c r="J274" s="2">
        <f t="shared" si="28"/>
        <v>0</v>
      </c>
      <c r="K274" s="2">
        <f t="shared" si="29"/>
        <v>0</v>
      </c>
    </row>
    <row r="275" spans="1:11" x14ac:dyDescent="0.25">
      <c r="A275" s="2">
        <v>272</v>
      </c>
      <c r="B275" s="2" t="s">
        <v>57</v>
      </c>
      <c r="C275" s="2" t="s">
        <v>116</v>
      </c>
      <c r="D275" s="2" t="s">
        <v>282</v>
      </c>
      <c r="E275" s="2">
        <v>0.97860000000000003</v>
      </c>
      <c r="F275" s="2">
        <v>2894</v>
      </c>
      <c r="G275" s="2">
        <f t="shared" si="25"/>
        <v>0</v>
      </c>
      <c r="H275" s="2">
        <f t="shared" si="26"/>
        <v>0</v>
      </c>
      <c r="I275" s="2">
        <f t="shared" si="27"/>
        <v>0</v>
      </c>
      <c r="J275" s="2">
        <f t="shared" si="28"/>
        <v>0</v>
      </c>
      <c r="K275" s="2">
        <f t="shared" si="29"/>
        <v>0</v>
      </c>
    </row>
    <row r="276" spans="1:11" x14ac:dyDescent="0.25">
      <c r="A276" s="15">
        <v>273</v>
      </c>
      <c r="B276" s="15" t="s">
        <v>57</v>
      </c>
      <c r="C276" s="15" t="s">
        <v>116</v>
      </c>
      <c r="D276" s="15" t="s">
        <v>364</v>
      </c>
      <c r="E276" s="15">
        <v>3.8E-3</v>
      </c>
      <c r="F276" s="15">
        <v>4107</v>
      </c>
      <c r="G276" s="15">
        <f t="shared" si="25"/>
        <v>1</v>
      </c>
      <c r="H276" s="15">
        <f t="shared" si="26"/>
        <v>1</v>
      </c>
      <c r="I276" s="15">
        <f t="shared" si="27"/>
        <v>1</v>
      </c>
      <c r="J276" s="15">
        <f t="shared" si="28"/>
        <v>1</v>
      </c>
      <c r="K276" s="15">
        <f t="shared" si="29"/>
        <v>0</v>
      </c>
    </row>
    <row r="277" spans="1:11" x14ac:dyDescent="0.25">
      <c r="A277" s="2">
        <v>274</v>
      </c>
      <c r="B277" s="2" t="s">
        <v>57</v>
      </c>
      <c r="C277" s="2" t="s">
        <v>116</v>
      </c>
      <c r="D277" s="2" t="s">
        <v>346</v>
      </c>
      <c r="E277" s="2">
        <v>0.32379999999999998</v>
      </c>
      <c r="F277" s="2">
        <v>2388</v>
      </c>
      <c r="G277" s="2">
        <f t="shared" si="25"/>
        <v>0</v>
      </c>
      <c r="H277" s="2">
        <f t="shared" si="26"/>
        <v>0</v>
      </c>
      <c r="I277" s="2">
        <f t="shared" si="27"/>
        <v>0</v>
      </c>
      <c r="J277" s="2">
        <f t="shared" si="28"/>
        <v>0</v>
      </c>
      <c r="K277" s="2">
        <f t="shared" si="29"/>
        <v>0</v>
      </c>
    </row>
    <row r="278" spans="1:11" x14ac:dyDescent="0.25">
      <c r="A278" s="2">
        <v>275</v>
      </c>
      <c r="B278" s="2" t="s">
        <v>57</v>
      </c>
      <c r="C278" s="2" t="s">
        <v>116</v>
      </c>
      <c r="D278" s="2" t="s">
        <v>347</v>
      </c>
      <c r="E278" s="2">
        <v>0.77969999999999995</v>
      </c>
      <c r="F278" s="2">
        <v>1284</v>
      </c>
      <c r="G278" s="2">
        <f t="shared" si="25"/>
        <v>0</v>
      </c>
      <c r="H278" s="2">
        <f t="shared" si="26"/>
        <v>0</v>
      </c>
      <c r="I278" s="2">
        <f t="shared" si="27"/>
        <v>0</v>
      </c>
      <c r="J278" s="2">
        <f t="shared" si="28"/>
        <v>0</v>
      </c>
      <c r="K278" s="2">
        <f t="shared" si="29"/>
        <v>0</v>
      </c>
    </row>
    <row r="279" spans="1:11" x14ac:dyDescent="0.25">
      <c r="A279" s="2">
        <v>276</v>
      </c>
      <c r="B279" s="2" t="s">
        <v>57</v>
      </c>
      <c r="C279" s="2" t="s">
        <v>116</v>
      </c>
      <c r="D279" s="2" t="s">
        <v>345</v>
      </c>
      <c r="E279" s="2">
        <v>0.1103</v>
      </c>
      <c r="F279" s="2">
        <v>445</v>
      </c>
      <c r="G279" s="2">
        <f t="shared" si="25"/>
        <v>1</v>
      </c>
      <c r="H279" s="2">
        <f t="shared" si="26"/>
        <v>1</v>
      </c>
      <c r="I279" s="2">
        <f t="shared" si="27"/>
        <v>0</v>
      </c>
      <c r="J279" s="2">
        <f t="shared" si="28"/>
        <v>0</v>
      </c>
      <c r="K279" s="2">
        <f t="shared" si="29"/>
        <v>0</v>
      </c>
    </row>
    <row r="280" spans="1:11" x14ac:dyDescent="0.25">
      <c r="A280" s="2">
        <v>277</v>
      </c>
      <c r="B280" s="2" t="s">
        <v>57</v>
      </c>
      <c r="C280" s="2" t="s">
        <v>116</v>
      </c>
      <c r="D280" s="2" t="s">
        <v>348</v>
      </c>
      <c r="E280" s="2">
        <v>0.35049999999999998</v>
      </c>
      <c r="F280" s="2">
        <v>66</v>
      </c>
      <c r="G280" s="2">
        <f t="shared" si="25"/>
        <v>0</v>
      </c>
      <c r="H280" s="2">
        <f t="shared" si="26"/>
        <v>0</v>
      </c>
      <c r="I280" s="2">
        <f t="shared" si="27"/>
        <v>0</v>
      </c>
      <c r="J280" s="2">
        <f t="shared" si="28"/>
        <v>0</v>
      </c>
      <c r="K280" s="2">
        <f t="shared" si="29"/>
        <v>0</v>
      </c>
    </row>
    <row r="281" spans="1:11" x14ac:dyDescent="0.25">
      <c r="A281" s="2">
        <v>278</v>
      </c>
      <c r="B281" s="2" t="s">
        <v>57</v>
      </c>
      <c r="C281" s="2" t="s">
        <v>118</v>
      </c>
      <c r="D281" s="2" t="s">
        <v>282</v>
      </c>
      <c r="E281" s="2">
        <v>0.97840000000000005</v>
      </c>
      <c r="F281" s="2">
        <v>2895</v>
      </c>
      <c r="G281" s="2">
        <f t="shared" si="25"/>
        <v>0</v>
      </c>
      <c r="H281" s="2">
        <f t="shared" si="26"/>
        <v>0</v>
      </c>
      <c r="I281" s="2">
        <f t="shared" si="27"/>
        <v>0</v>
      </c>
      <c r="J281" s="2">
        <f t="shared" si="28"/>
        <v>0</v>
      </c>
      <c r="K281" s="2">
        <f t="shared" si="29"/>
        <v>0</v>
      </c>
    </row>
    <row r="282" spans="1:11" x14ac:dyDescent="0.25">
      <c r="A282" s="2">
        <v>279</v>
      </c>
      <c r="B282" s="2" t="s">
        <v>57</v>
      </c>
      <c r="C282" s="2" t="s">
        <v>118</v>
      </c>
      <c r="D282" s="2" t="s">
        <v>345</v>
      </c>
      <c r="E282" s="2">
        <v>0.43930000000000002</v>
      </c>
      <c r="F282" s="2">
        <v>1765</v>
      </c>
      <c r="G282" s="2">
        <f t="shared" si="25"/>
        <v>0</v>
      </c>
      <c r="H282" s="2">
        <f t="shared" si="26"/>
        <v>0</v>
      </c>
      <c r="I282" s="2">
        <f t="shared" si="27"/>
        <v>0</v>
      </c>
      <c r="J282" s="2">
        <f t="shared" si="28"/>
        <v>0</v>
      </c>
      <c r="K282" s="2">
        <f t="shared" si="29"/>
        <v>0</v>
      </c>
    </row>
    <row r="283" spans="1:11" x14ac:dyDescent="0.25">
      <c r="A283" s="15">
        <v>280</v>
      </c>
      <c r="B283" s="15" t="s">
        <v>57</v>
      </c>
      <c r="C283" s="15" t="s">
        <v>118</v>
      </c>
      <c r="D283" s="15" t="s">
        <v>364</v>
      </c>
      <c r="E283" s="15">
        <v>4.0599999999999997E-2</v>
      </c>
      <c r="F283" s="15">
        <v>2071</v>
      </c>
      <c r="G283" s="15">
        <f t="shared" si="25"/>
        <v>1</v>
      </c>
      <c r="H283" s="15">
        <f t="shared" si="26"/>
        <v>1</v>
      </c>
      <c r="I283" s="15">
        <f t="shared" si="27"/>
        <v>1</v>
      </c>
      <c r="J283" s="15">
        <f t="shared" si="28"/>
        <v>0</v>
      </c>
      <c r="K283" s="15">
        <f t="shared" si="29"/>
        <v>0</v>
      </c>
    </row>
    <row r="284" spans="1:11" x14ac:dyDescent="0.25">
      <c r="A284" s="2">
        <v>281</v>
      </c>
      <c r="B284" s="2" t="s">
        <v>57</v>
      </c>
      <c r="C284" s="2" t="s">
        <v>118</v>
      </c>
      <c r="D284" s="2" t="s">
        <v>346</v>
      </c>
      <c r="E284" s="2">
        <v>0.54110000000000003</v>
      </c>
      <c r="F284" s="2">
        <v>1229</v>
      </c>
      <c r="G284" s="2">
        <f t="shared" si="25"/>
        <v>0</v>
      </c>
      <c r="H284" s="2">
        <f t="shared" si="26"/>
        <v>0</v>
      </c>
      <c r="I284" s="2">
        <f t="shared" si="27"/>
        <v>0</v>
      </c>
      <c r="J284" s="2">
        <f t="shared" si="28"/>
        <v>0</v>
      </c>
      <c r="K284" s="2">
        <f t="shared" si="29"/>
        <v>0</v>
      </c>
    </row>
    <row r="285" spans="1:11" x14ac:dyDescent="0.25">
      <c r="A285" s="2">
        <v>282</v>
      </c>
      <c r="B285" s="2" t="s">
        <v>57</v>
      </c>
      <c r="C285" s="2" t="s">
        <v>118</v>
      </c>
      <c r="D285" s="2" t="s">
        <v>348</v>
      </c>
      <c r="E285" s="2">
        <v>0.38400000000000001</v>
      </c>
      <c r="F285" s="2">
        <v>1027</v>
      </c>
      <c r="G285" s="2">
        <f t="shared" si="25"/>
        <v>0</v>
      </c>
      <c r="H285" s="2">
        <f t="shared" si="26"/>
        <v>0</v>
      </c>
      <c r="I285" s="2">
        <f t="shared" si="27"/>
        <v>0</v>
      </c>
      <c r="J285" s="2">
        <f t="shared" si="28"/>
        <v>0</v>
      </c>
      <c r="K285" s="2">
        <f t="shared" si="29"/>
        <v>0</v>
      </c>
    </row>
    <row r="286" spans="1:11" x14ac:dyDescent="0.25">
      <c r="A286" s="2">
        <v>283</v>
      </c>
      <c r="B286" s="2" t="s">
        <v>57</v>
      </c>
      <c r="C286" s="2" t="s">
        <v>118</v>
      </c>
      <c r="D286" s="2" t="s">
        <v>347</v>
      </c>
      <c r="E286" s="2">
        <v>0.64280000000000004</v>
      </c>
      <c r="F286" s="2">
        <v>2197</v>
      </c>
      <c r="G286" s="2">
        <f t="shared" si="25"/>
        <v>0</v>
      </c>
      <c r="H286" s="2">
        <f t="shared" si="26"/>
        <v>0</v>
      </c>
      <c r="I286" s="2">
        <f t="shared" si="27"/>
        <v>0</v>
      </c>
      <c r="J286" s="2">
        <f t="shared" si="28"/>
        <v>0</v>
      </c>
      <c r="K286" s="2">
        <f t="shared" si="29"/>
        <v>0</v>
      </c>
    </row>
    <row r="287" spans="1:11" x14ac:dyDescent="0.25">
      <c r="A287" s="2">
        <v>284</v>
      </c>
      <c r="B287" s="2" t="s">
        <v>57</v>
      </c>
      <c r="C287" s="2" t="s">
        <v>120</v>
      </c>
      <c r="D287" s="2" t="s">
        <v>282</v>
      </c>
      <c r="E287" s="2">
        <v>0.98609999999999998</v>
      </c>
      <c r="F287" s="2">
        <v>2905</v>
      </c>
      <c r="G287" s="2">
        <f t="shared" si="25"/>
        <v>0</v>
      </c>
      <c r="H287" s="2">
        <f t="shared" si="26"/>
        <v>0</v>
      </c>
      <c r="I287" s="2">
        <f t="shared" si="27"/>
        <v>0</v>
      </c>
      <c r="J287" s="2">
        <f t="shared" si="28"/>
        <v>0</v>
      </c>
      <c r="K287" s="2">
        <f t="shared" si="29"/>
        <v>0</v>
      </c>
    </row>
    <row r="288" spans="1:11" x14ac:dyDescent="0.25">
      <c r="A288" s="15">
        <v>285</v>
      </c>
      <c r="B288" s="15" t="s">
        <v>57</v>
      </c>
      <c r="C288" s="15" t="s">
        <v>120</v>
      </c>
      <c r="D288" s="15" t="s">
        <v>346</v>
      </c>
      <c r="E288" s="15">
        <v>3.7400000000000003E-2</v>
      </c>
      <c r="F288" s="15">
        <v>5916</v>
      </c>
      <c r="G288" s="15">
        <f t="shared" si="25"/>
        <v>1</v>
      </c>
      <c r="H288" s="15">
        <f t="shared" si="26"/>
        <v>1</v>
      </c>
      <c r="I288" s="15">
        <f t="shared" si="27"/>
        <v>1</v>
      </c>
      <c r="J288" s="15">
        <f t="shared" si="28"/>
        <v>0</v>
      </c>
      <c r="K288" s="15">
        <f t="shared" si="29"/>
        <v>0</v>
      </c>
    </row>
    <row r="289" spans="1:11" x14ac:dyDescent="0.25">
      <c r="A289" s="2">
        <v>286</v>
      </c>
      <c r="B289" s="2" t="s">
        <v>57</v>
      </c>
      <c r="C289" s="2" t="s">
        <v>120</v>
      </c>
      <c r="D289" s="2" t="s">
        <v>347</v>
      </c>
      <c r="E289" s="2">
        <v>0.96060000000000001</v>
      </c>
      <c r="F289" s="2">
        <v>423</v>
      </c>
      <c r="G289" s="2">
        <f t="shared" si="25"/>
        <v>0</v>
      </c>
      <c r="H289" s="2">
        <f t="shared" si="26"/>
        <v>0</v>
      </c>
      <c r="I289" s="2">
        <f t="shared" si="27"/>
        <v>0</v>
      </c>
      <c r="J289" s="2">
        <f t="shared" si="28"/>
        <v>0</v>
      </c>
      <c r="K289" s="2">
        <f t="shared" si="29"/>
        <v>0</v>
      </c>
    </row>
    <row r="290" spans="1:11" x14ac:dyDescent="0.25">
      <c r="A290" s="2">
        <v>287</v>
      </c>
      <c r="B290" s="2" t="s">
        <v>57</v>
      </c>
      <c r="C290" s="2" t="s">
        <v>120</v>
      </c>
      <c r="D290" s="2" t="s">
        <v>364</v>
      </c>
      <c r="E290" s="2">
        <v>0.89929999999999999</v>
      </c>
      <c r="F290" s="2">
        <v>1635</v>
      </c>
      <c r="G290" s="2">
        <f t="shared" si="25"/>
        <v>0</v>
      </c>
      <c r="H290" s="2">
        <f t="shared" si="26"/>
        <v>0</v>
      </c>
      <c r="I290" s="2">
        <f t="shared" si="27"/>
        <v>0</v>
      </c>
      <c r="J290" s="2">
        <f t="shared" si="28"/>
        <v>0</v>
      </c>
      <c r="K290" s="2">
        <f t="shared" si="29"/>
        <v>0</v>
      </c>
    </row>
    <row r="291" spans="1:11" x14ac:dyDescent="0.25">
      <c r="A291" s="2">
        <v>288</v>
      </c>
      <c r="B291" s="2" t="s">
        <v>57</v>
      </c>
      <c r="C291" s="2" t="s">
        <v>120</v>
      </c>
      <c r="D291" s="2" t="s">
        <v>345</v>
      </c>
      <c r="E291" s="2">
        <v>0.4824</v>
      </c>
      <c r="F291" s="2">
        <v>192</v>
      </c>
      <c r="G291" s="2">
        <f t="shared" si="25"/>
        <v>0</v>
      </c>
      <c r="H291" s="2">
        <f t="shared" si="26"/>
        <v>0</v>
      </c>
      <c r="I291" s="2">
        <f t="shared" si="27"/>
        <v>0</v>
      </c>
      <c r="J291" s="2">
        <f t="shared" si="28"/>
        <v>0</v>
      </c>
      <c r="K291" s="2">
        <f t="shared" si="29"/>
        <v>0</v>
      </c>
    </row>
    <row r="292" spans="1:11" x14ac:dyDescent="0.25">
      <c r="A292" s="2">
        <v>289</v>
      </c>
      <c r="B292" s="2" t="s">
        <v>57</v>
      </c>
      <c r="C292" s="2" t="s">
        <v>120</v>
      </c>
      <c r="D292" s="2" t="s">
        <v>348</v>
      </c>
      <c r="E292" s="2">
        <v>0.69169999999999998</v>
      </c>
      <c r="F292" s="2">
        <v>113</v>
      </c>
      <c r="G292" s="2">
        <f t="shared" si="25"/>
        <v>0</v>
      </c>
      <c r="H292" s="2">
        <f t="shared" si="26"/>
        <v>0</v>
      </c>
      <c r="I292" s="2">
        <f t="shared" si="27"/>
        <v>0</v>
      </c>
      <c r="J292" s="2">
        <f t="shared" si="28"/>
        <v>0</v>
      </c>
      <c r="K292" s="2">
        <f t="shared" si="29"/>
        <v>0</v>
      </c>
    </row>
    <row r="293" spans="1:11" x14ac:dyDescent="0.25">
      <c r="A293" s="2">
        <v>290</v>
      </c>
      <c r="B293" s="2" t="s">
        <v>57</v>
      </c>
      <c r="C293" s="2" t="s">
        <v>122</v>
      </c>
      <c r="D293" s="2" t="s">
        <v>282</v>
      </c>
      <c r="E293" s="2">
        <v>1</v>
      </c>
      <c r="F293" s="2">
        <v>5826</v>
      </c>
      <c r="G293" s="2">
        <f t="shared" si="25"/>
        <v>0</v>
      </c>
      <c r="H293" s="2">
        <f t="shared" si="26"/>
        <v>0</v>
      </c>
      <c r="I293" s="2">
        <f t="shared" si="27"/>
        <v>0</v>
      </c>
      <c r="J293" s="2">
        <f t="shared" si="28"/>
        <v>0</v>
      </c>
      <c r="K293" s="2">
        <f t="shared" si="29"/>
        <v>0</v>
      </c>
    </row>
    <row r="294" spans="1:11" x14ac:dyDescent="0.25">
      <c r="A294" s="2">
        <v>291</v>
      </c>
      <c r="B294" s="2" t="s">
        <v>57</v>
      </c>
      <c r="C294" s="2" t="s">
        <v>122</v>
      </c>
      <c r="D294" s="2" t="s">
        <v>347</v>
      </c>
      <c r="E294" s="2">
        <v>0.47989999999999999</v>
      </c>
      <c r="F294" s="2">
        <v>266</v>
      </c>
      <c r="G294" s="2">
        <f t="shared" si="25"/>
        <v>0</v>
      </c>
      <c r="H294" s="2">
        <f t="shared" si="26"/>
        <v>0</v>
      </c>
      <c r="I294" s="2">
        <f t="shared" si="27"/>
        <v>0</v>
      </c>
      <c r="J294" s="2">
        <f t="shared" si="28"/>
        <v>0</v>
      </c>
      <c r="K294" s="2">
        <f t="shared" si="29"/>
        <v>0</v>
      </c>
    </row>
    <row r="295" spans="1:11" x14ac:dyDescent="0.25">
      <c r="A295" s="15">
        <v>292</v>
      </c>
      <c r="B295" s="15" t="s">
        <v>57</v>
      </c>
      <c r="C295" s="15" t="s">
        <v>122</v>
      </c>
      <c r="D295" s="15" t="s">
        <v>346</v>
      </c>
      <c r="E295" s="15">
        <v>0</v>
      </c>
      <c r="F295" s="15">
        <v>3964</v>
      </c>
      <c r="G295" s="15">
        <f t="shared" si="25"/>
        <v>1</v>
      </c>
      <c r="H295" s="15">
        <f t="shared" si="26"/>
        <v>1</v>
      </c>
      <c r="I295" s="15">
        <f t="shared" si="27"/>
        <v>1</v>
      </c>
      <c r="J295" s="15">
        <f t="shared" si="28"/>
        <v>1</v>
      </c>
      <c r="K295" s="15">
        <f t="shared" si="29"/>
        <v>1</v>
      </c>
    </row>
    <row r="296" spans="1:11" x14ac:dyDescent="0.25">
      <c r="A296" s="15">
        <v>293</v>
      </c>
      <c r="B296" s="15" t="s">
        <v>57</v>
      </c>
      <c r="C296" s="15" t="s">
        <v>122</v>
      </c>
      <c r="D296" s="15" t="s">
        <v>345</v>
      </c>
      <c r="E296" s="15">
        <v>2.0000000000000001E-4</v>
      </c>
      <c r="F296" s="15">
        <v>197</v>
      </c>
      <c r="G296" s="15">
        <f t="shared" si="25"/>
        <v>1</v>
      </c>
      <c r="H296" s="15">
        <f t="shared" si="26"/>
        <v>1</v>
      </c>
      <c r="I296" s="15">
        <f t="shared" si="27"/>
        <v>1</v>
      </c>
      <c r="J296" s="15">
        <f t="shared" si="28"/>
        <v>1</v>
      </c>
      <c r="K296" s="15">
        <f t="shared" si="29"/>
        <v>1</v>
      </c>
    </row>
    <row r="297" spans="1:11" x14ac:dyDescent="0.25">
      <c r="A297" s="15">
        <v>294</v>
      </c>
      <c r="B297" s="15" t="s">
        <v>57</v>
      </c>
      <c r="C297" s="15" t="s">
        <v>122</v>
      </c>
      <c r="D297" s="15" t="s">
        <v>349</v>
      </c>
      <c r="E297" s="15">
        <v>1E-4</v>
      </c>
      <c r="F297" s="15">
        <v>754</v>
      </c>
      <c r="G297" s="15">
        <f t="shared" si="25"/>
        <v>1</v>
      </c>
      <c r="H297" s="15">
        <f t="shared" si="26"/>
        <v>1</v>
      </c>
      <c r="I297" s="15">
        <f t="shared" si="27"/>
        <v>1</v>
      </c>
      <c r="J297" s="15">
        <f t="shared" si="28"/>
        <v>1</v>
      </c>
      <c r="K297" s="15">
        <f t="shared" si="29"/>
        <v>1</v>
      </c>
    </row>
    <row r="298" spans="1:11" x14ac:dyDescent="0.25">
      <c r="A298" s="2">
        <v>295</v>
      </c>
      <c r="B298" s="2" t="s">
        <v>57</v>
      </c>
      <c r="C298" s="2" t="s">
        <v>122</v>
      </c>
      <c r="D298" s="2" t="s">
        <v>348</v>
      </c>
      <c r="E298" s="2">
        <v>0.40129999999999999</v>
      </c>
      <c r="F298" s="2">
        <v>177</v>
      </c>
      <c r="G298" s="2">
        <f t="shared" si="25"/>
        <v>0</v>
      </c>
      <c r="H298" s="2">
        <f t="shared" si="26"/>
        <v>0</v>
      </c>
      <c r="I298" s="2">
        <f t="shared" si="27"/>
        <v>0</v>
      </c>
      <c r="J298" s="2">
        <f t="shared" si="28"/>
        <v>0</v>
      </c>
      <c r="K298" s="2">
        <f t="shared" si="29"/>
        <v>0</v>
      </c>
    </row>
    <row r="299" spans="1:11" x14ac:dyDescent="0.25">
      <c r="A299" s="2">
        <v>296</v>
      </c>
      <c r="B299" s="2" t="s">
        <v>57</v>
      </c>
      <c r="C299" s="2" t="s">
        <v>124</v>
      </c>
      <c r="D299" s="2" t="s">
        <v>282</v>
      </c>
      <c r="E299" s="2">
        <v>0.98270000000000002</v>
      </c>
      <c r="F299" s="2">
        <v>2941</v>
      </c>
      <c r="G299" s="2">
        <f t="shared" si="25"/>
        <v>0</v>
      </c>
      <c r="H299" s="2">
        <f t="shared" si="26"/>
        <v>0</v>
      </c>
      <c r="I299" s="2">
        <f t="shared" si="27"/>
        <v>0</v>
      </c>
      <c r="J299" s="2">
        <f t="shared" si="28"/>
        <v>0</v>
      </c>
      <c r="K299" s="2">
        <f t="shared" si="29"/>
        <v>0</v>
      </c>
    </row>
    <row r="300" spans="1:11" x14ac:dyDescent="0.25">
      <c r="A300" s="2">
        <v>297</v>
      </c>
      <c r="B300" s="2" t="s">
        <v>57</v>
      </c>
      <c r="C300" s="2" t="s">
        <v>124</v>
      </c>
      <c r="D300" s="2" t="s">
        <v>364</v>
      </c>
      <c r="E300" s="2">
        <v>0.49790000000000001</v>
      </c>
      <c r="F300" s="2">
        <v>646</v>
      </c>
      <c r="G300" s="2">
        <f t="shared" si="25"/>
        <v>0</v>
      </c>
      <c r="H300" s="2">
        <f t="shared" si="26"/>
        <v>0</v>
      </c>
      <c r="I300" s="2">
        <f t="shared" si="27"/>
        <v>0</v>
      </c>
      <c r="J300" s="2">
        <f t="shared" si="28"/>
        <v>0</v>
      </c>
      <c r="K300" s="2">
        <f t="shared" si="29"/>
        <v>0</v>
      </c>
    </row>
    <row r="301" spans="1:11" x14ac:dyDescent="0.25">
      <c r="A301" s="2">
        <v>298</v>
      </c>
      <c r="B301" s="2" t="s">
        <v>57</v>
      </c>
      <c r="C301" s="2" t="s">
        <v>124</v>
      </c>
      <c r="D301" s="2" t="s">
        <v>345</v>
      </c>
      <c r="E301" s="2">
        <v>0.1226</v>
      </c>
      <c r="F301" s="2">
        <v>2136</v>
      </c>
      <c r="G301" s="2">
        <f t="shared" si="25"/>
        <v>1</v>
      </c>
      <c r="H301" s="2">
        <f t="shared" si="26"/>
        <v>1</v>
      </c>
      <c r="I301" s="2">
        <f t="shared" si="27"/>
        <v>0</v>
      </c>
      <c r="J301" s="2">
        <f t="shared" si="28"/>
        <v>0</v>
      </c>
      <c r="K301" s="2">
        <f t="shared" si="29"/>
        <v>0</v>
      </c>
    </row>
    <row r="302" spans="1:11" x14ac:dyDescent="0.25">
      <c r="A302" s="2">
        <v>299</v>
      </c>
      <c r="B302" s="2" t="s">
        <v>57</v>
      </c>
      <c r="C302" s="2" t="s">
        <v>124</v>
      </c>
      <c r="D302" s="2" t="s">
        <v>346</v>
      </c>
      <c r="E302" s="2">
        <v>0.9294</v>
      </c>
      <c r="F302" s="2">
        <v>331</v>
      </c>
      <c r="G302" s="2">
        <f t="shared" si="25"/>
        <v>0</v>
      </c>
      <c r="H302" s="2">
        <f t="shared" si="26"/>
        <v>0</v>
      </c>
      <c r="I302" s="2">
        <f t="shared" si="27"/>
        <v>0</v>
      </c>
      <c r="J302" s="2">
        <f t="shared" si="28"/>
        <v>0</v>
      </c>
      <c r="K302" s="2">
        <f t="shared" si="29"/>
        <v>0</v>
      </c>
    </row>
    <row r="303" spans="1:11" x14ac:dyDescent="0.25">
      <c r="A303" s="2">
        <v>300</v>
      </c>
      <c r="B303" s="2" t="s">
        <v>57</v>
      </c>
      <c r="C303" s="2" t="s">
        <v>124</v>
      </c>
      <c r="D303" s="2" t="s">
        <v>348</v>
      </c>
      <c r="E303" s="2">
        <v>0.60460000000000003</v>
      </c>
      <c r="F303" s="2">
        <v>4120</v>
      </c>
      <c r="G303" s="2">
        <f t="shared" si="25"/>
        <v>0</v>
      </c>
      <c r="H303" s="2">
        <f t="shared" si="26"/>
        <v>0</v>
      </c>
      <c r="I303" s="2">
        <f t="shared" si="27"/>
        <v>0</v>
      </c>
      <c r="J303" s="2">
        <f t="shared" si="28"/>
        <v>0</v>
      </c>
      <c r="K303" s="2">
        <f t="shared" si="29"/>
        <v>0</v>
      </c>
    </row>
    <row r="304" spans="1:11" x14ac:dyDescent="0.25">
      <c r="A304" s="15">
        <v>301</v>
      </c>
      <c r="B304" s="15" t="s">
        <v>57</v>
      </c>
      <c r="C304" s="15" t="s">
        <v>124</v>
      </c>
      <c r="D304" s="15" t="s">
        <v>347</v>
      </c>
      <c r="E304" s="15">
        <v>6.2199999999999998E-2</v>
      </c>
      <c r="F304" s="15">
        <v>1010</v>
      </c>
      <c r="G304" s="15">
        <f t="shared" si="25"/>
        <v>1</v>
      </c>
      <c r="H304" s="15">
        <f t="shared" si="26"/>
        <v>1</v>
      </c>
      <c r="I304" s="15">
        <f t="shared" si="27"/>
        <v>1</v>
      </c>
      <c r="J304" s="15">
        <f t="shared" si="28"/>
        <v>0</v>
      </c>
      <c r="K304" s="15">
        <f t="shared" si="29"/>
        <v>0</v>
      </c>
    </row>
    <row r="305" spans="1:11" x14ac:dyDescent="0.25">
      <c r="A305" s="2">
        <v>302</v>
      </c>
      <c r="B305" s="2" t="s">
        <v>57</v>
      </c>
      <c r="C305" s="2" t="s">
        <v>126</v>
      </c>
      <c r="D305" s="2" t="s">
        <v>282</v>
      </c>
      <c r="E305" s="2">
        <v>0.98529999999999995</v>
      </c>
      <c r="F305" s="2">
        <v>2901</v>
      </c>
      <c r="G305" s="2">
        <f t="shared" si="25"/>
        <v>0</v>
      </c>
      <c r="H305" s="2">
        <f t="shared" si="26"/>
        <v>0</v>
      </c>
      <c r="I305" s="2">
        <f t="shared" si="27"/>
        <v>0</v>
      </c>
      <c r="J305" s="2">
        <f t="shared" si="28"/>
        <v>0</v>
      </c>
      <c r="K305" s="2">
        <f t="shared" si="29"/>
        <v>0</v>
      </c>
    </row>
    <row r="306" spans="1:11" x14ac:dyDescent="0.25">
      <c r="A306" s="2">
        <v>303</v>
      </c>
      <c r="B306" s="2" t="s">
        <v>57</v>
      </c>
      <c r="C306" s="2" t="s">
        <v>126</v>
      </c>
      <c r="D306" s="2" t="s">
        <v>364</v>
      </c>
      <c r="E306" s="2">
        <v>0.1186</v>
      </c>
      <c r="F306" s="2">
        <v>2458</v>
      </c>
      <c r="G306" s="2">
        <f t="shared" si="25"/>
        <v>1</v>
      </c>
      <c r="H306" s="2">
        <f t="shared" si="26"/>
        <v>1</v>
      </c>
      <c r="I306" s="2">
        <f t="shared" si="27"/>
        <v>0</v>
      </c>
      <c r="J306" s="2">
        <f t="shared" si="28"/>
        <v>0</v>
      </c>
      <c r="K306" s="2">
        <f t="shared" si="29"/>
        <v>0</v>
      </c>
    </row>
    <row r="307" spans="1:11" x14ac:dyDescent="0.25">
      <c r="A307" s="15">
        <v>304</v>
      </c>
      <c r="B307" s="15" t="s">
        <v>57</v>
      </c>
      <c r="C307" s="15" t="s">
        <v>126</v>
      </c>
      <c r="D307" s="15" t="s">
        <v>347</v>
      </c>
      <c r="E307" s="15">
        <v>5.7000000000000002E-2</v>
      </c>
      <c r="F307" s="15">
        <v>3558</v>
      </c>
      <c r="G307" s="15">
        <f t="shared" si="25"/>
        <v>1</v>
      </c>
      <c r="H307" s="15">
        <f t="shared" si="26"/>
        <v>1</v>
      </c>
      <c r="I307" s="15">
        <f t="shared" si="27"/>
        <v>1</v>
      </c>
      <c r="J307" s="15">
        <f t="shared" si="28"/>
        <v>0</v>
      </c>
      <c r="K307" s="15">
        <f t="shared" si="29"/>
        <v>0</v>
      </c>
    </row>
    <row r="308" spans="1:11" x14ac:dyDescent="0.25">
      <c r="A308" s="2">
        <v>305</v>
      </c>
      <c r="B308" s="2" t="s">
        <v>57</v>
      </c>
      <c r="C308" s="2" t="s">
        <v>126</v>
      </c>
      <c r="D308" s="2" t="s">
        <v>348</v>
      </c>
      <c r="E308" s="2">
        <v>0.74380000000000002</v>
      </c>
      <c r="F308" s="2">
        <v>77</v>
      </c>
      <c r="G308" s="2">
        <f t="shared" si="25"/>
        <v>0</v>
      </c>
      <c r="H308" s="2">
        <f t="shared" si="26"/>
        <v>0</v>
      </c>
      <c r="I308" s="2">
        <f t="shared" si="27"/>
        <v>0</v>
      </c>
      <c r="J308" s="2">
        <f t="shared" si="28"/>
        <v>0</v>
      </c>
      <c r="K308" s="2">
        <f t="shared" si="29"/>
        <v>0</v>
      </c>
    </row>
    <row r="309" spans="1:11" x14ac:dyDescent="0.25">
      <c r="A309" s="2">
        <v>306</v>
      </c>
      <c r="B309" s="2" t="s">
        <v>57</v>
      </c>
      <c r="C309" s="2" t="s">
        <v>126</v>
      </c>
      <c r="D309" s="2" t="s">
        <v>345</v>
      </c>
      <c r="E309" s="2">
        <v>0.21920000000000001</v>
      </c>
      <c r="F309" s="2">
        <v>1105</v>
      </c>
      <c r="G309" s="2">
        <f t="shared" si="25"/>
        <v>1</v>
      </c>
      <c r="H309" s="2">
        <f t="shared" si="26"/>
        <v>0</v>
      </c>
      <c r="I309" s="2">
        <f t="shared" si="27"/>
        <v>0</v>
      </c>
      <c r="J309" s="2">
        <f t="shared" si="28"/>
        <v>0</v>
      </c>
      <c r="K309" s="2">
        <f t="shared" si="29"/>
        <v>0</v>
      </c>
    </row>
    <row r="310" spans="1:11" x14ac:dyDescent="0.25">
      <c r="A310" s="2">
        <v>307</v>
      </c>
      <c r="B310" s="2" t="s">
        <v>57</v>
      </c>
      <c r="C310" s="2" t="s">
        <v>126</v>
      </c>
      <c r="D310" s="2" t="s">
        <v>346</v>
      </c>
      <c r="E310" s="2">
        <v>0.86040000000000005</v>
      </c>
      <c r="F310" s="2">
        <v>1085</v>
      </c>
      <c r="G310" s="2">
        <f t="shared" si="25"/>
        <v>0</v>
      </c>
      <c r="H310" s="2">
        <f t="shared" si="26"/>
        <v>0</v>
      </c>
      <c r="I310" s="2">
        <f t="shared" si="27"/>
        <v>0</v>
      </c>
      <c r="J310" s="2">
        <f t="shared" si="28"/>
        <v>0</v>
      </c>
      <c r="K310" s="2">
        <f t="shared" si="29"/>
        <v>0</v>
      </c>
    </row>
    <row r="311" spans="1:11" x14ac:dyDescent="0.25">
      <c r="A311" s="2">
        <v>308</v>
      </c>
      <c r="B311" s="2" t="s">
        <v>57</v>
      </c>
      <c r="C311" s="2" t="s">
        <v>128</v>
      </c>
      <c r="D311" s="2" t="s">
        <v>282</v>
      </c>
      <c r="E311" s="2">
        <v>0.96640000000000004</v>
      </c>
      <c r="F311" s="2">
        <v>2917</v>
      </c>
      <c r="G311" s="2">
        <f t="shared" si="25"/>
        <v>0</v>
      </c>
      <c r="H311" s="2">
        <f t="shared" si="26"/>
        <v>0</v>
      </c>
      <c r="I311" s="2">
        <f t="shared" si="27"/>
        <v>0</v>
      </c>
      <c r="J311" s="2">
        <f t="shared" si="28"/>
        <v>0</v>
      </c>
      <c r="K311" s="2">
        <f t="shared" si="29"/>
        <v>0</v>
      </c>
    </row>
    <row r="312" spans="1:11" x14ac:dyDescent="0.25">
      <c r="A312" s="2">
        <v>309</v>
      </c>
      <c r="B312" s="2" t="s">
        <v>57</v>
      </c>
      <c r="C312" s="2" t="s">
        <v>128</v>
      </c>
      <c r="D312" s="2" t="s">
        <v>347</v>
      </c>
      <c r="E312" s="2">
        <v>0.1016</v>
      </c>
      <c r="F312" s="2">
        <v>1722</v>
      </c>
      <c r="G312" s="2">
        <f t="shared" si="25"/>
        <v>1</v>
      </c>
      <c r="H312" s="2">
        <f t="shared" si="26"/>
        <v>1</v>
      </c>
      <c r="I312" s="2">
        <f t="shared" si="27"/>
        <v>0</v>
      </c>
      <c r="J312" s="2">
        <f t="shared" si="28"/>
        <v>0</v>
      </c>
      <c r="K312" s="2">
        <f t="shared" si="29"/>
        <v>0</v>
      </c>
    </row>
    <row r="313" spans="1:11" x14ac:dyDescent="0.25">
      <c r="A313" s="15">
        <v>310</v>
      </c>
      <c r="B313" s="15" t="s">
        <v>57</v>
      </c>
      <c r="C313" s="15" t="s">
        <v>128</v>
      </c>
      <c r="D313" s="15" t="s">
        <v>348</v>
      </c>
      <c r="E313" s="15">
        <v>1.9E-3</v>
      </c>
      <c r="F313" s="15">
        <v>2033</v>
      </c>
      <c r="G313" s="15">
        <f t="shared" si="25"/>
        <v>1</v>
      </c>
      <c r="H313" s="15">
        <f t="shared" si="26"/>
        <v>1</v>
      </c>
      <c r="I313" s="15">
        <f t="shared" si="27"/>
        <v>1</v>
      </c>
      <c r="J313" s="15">
        <f t="shared" si="28"/>
        <v>1</v>
      </c>
      <c r="K313" s="15">
        <f t="shared" si="29"/>
        <v>0</v>
      </c>
    </row>
    <row r="314" spans="1:11" x14ac:dyDescent="0.25">
      <c r="A314" s="2">
        <v>311</v>
      </c>
      <c r="B314" s="2" t="s">
        <v>57</v>
      </c>
      <c r="C314" s="2" t="s">
        <v>128</v>
      </c>
      <c r="D314" s="2" t="s">
        <v>346</v>
      </c>
      <c r="E314" s="2">
        <v>0.97089999999999999</v>
      </c>
      <c r="F314" s="2">
        <v>532</v>
      </c>
      <c r="G314" s="2">
        <f t="shared" si="25"/>
        <v>0</v>
      </c>
      <c r="H314" s="2">
        <f t="shared" si="26"/>
        <v>0</v>
      </c>
      <c r="I314" s="2">
        <f t="shared" si="27"/>
        <v>0</v>
      </c>
      <c r="J314" s="2">
        <f t="shared" si="28"/>
        <v>0</v>
      </c>
      <c r="K314" s="2">
        <f t="shared" si="29"/>
        <v>0</v>
      </c>
    </row>
    <row r="315" spans="1:11" x14ac:dyDescent="0.25">
      <c r="A315" s="15">
        <v>312</v>
      </c>
      <c r="B315" s="15" t="s">
        <v>57</v>
      </c>
      <c r="C315" s="15" t="s">
        <v>128</v>
      </c>
      <c r="D315" s="15" t="s">
        <v>345</v>
      </c>
      <c r="E315" s="15">
        <v>2.2000000000000001E-3</v>
      </c>
      <c r="F315" s="15">
        <v>3116</v>
      </c>
      <c r="G315" s="15">
        <f t="shared" si="25"/>
        <v>1</v>
      </c>
      <c r="H315" s="15">
        <f t="shared" si="26"/>
        <v>1</v>
      </c>
      <c r="I315" s="15">
        <f t="shared" si="27"/>
        <v>1</v>
      </c>
      <c r="J315" s="15">
        <f t="shared" si="28"/>
        <v>1</v>
      </c>
      <c r="K315" s="15">
        <f t="shared" si="29"/>
        <v>0</v>
      </c>
    </row>
    <row r="316" spans="1:11" x14ac:dyDescent="0.25">
      <c r="A316" s="2">
        <v>313</v>
      </c>
      <c r="B316" s="2" t="s">
        <v>57</v>
      </c>
      <c r="C316" s="2" t="s">
        <v>128</v>
      </c>
      <c r="D316" s="2" t="s">
        <v>364</v>
      </c>
      <c r="E316" s="2">
        <v>0.7823</v>
      </c>
      <c r="F316" s="2">
        <v>864</v>
      </c>
      <c r="G316" s="2">
        <f t="shared" si="25"/>
        <v>0</v>
      </c>
      <c r="H316" s="2">
        <f t="shared" si="26"/>
        <v>0</v>
      </c>
      <c r="I316" s="2">
        <f t="shared" si="27"/>
        <v>0</v>
      </c>
      <c r="J316" s="2">
        <f t="shared" si="28"/>
        <v>0</v>
      </c>
      <c r="K316" s="2">
        <f t="shared" si="29"/>
        <v>0</v>
      </c>
    </row>
    <row r="317" spans="1:11" x14ac:dyDescent="0.25">
      <c r="A317" s="2">
        <v>314</v>
      </c>
      <c r="B317" s="2" t="s">
        <v>57</v>
      </c>
      <c r="C317" s="2" t="s">
        <v>130</v>
      </c>
      <c r="D317" s="2" t="s">
        <v>282</v>
      </c>
      <c r="E317" s="2">
        <v>0.97450000000000003</v>
      </c>
      <c r="F317" s="2">
        <v>2899</v>
      </c>
      <c r="G317" s="2">
        <f t="shared" si="25"/>
        <v>0</v>
      </c>
      <c r="H317" s="2">
        <f t="shared" si="26"/>
        <v>0</v>
      </c>
      <c r="I317" s="2">
        <f t="shared" si="27"/>
        <v>0</v>
      </c>
      <c r="J317" s="2">
        <f t="shared" si="28"/>
        <v>0</v>
      </c>
      <c r="K317" s="2">
        <f t="shared" si="29"/>
        <v>0</v>
      </c>
    </row>
    <row r="318" spans="1:11" x14ac:dyDescent="0.25">
      <c r="A318" s="2">
        <v>315</v>
      </c>
      <c r="B318" s="2" t="s">
        <v>57</v>
      </c>
      <c r="C318" s="2" t="s">
        <v>130</v>
      </c>
      <c r="D318" s="2" t="s">
        <v>364</v>
      </c>
      <c r="E318" s="2">
        <v>0.80810000000000004</v>
      </c>
      <c r="F318" s="2">
        <v>1070</v>
      </c>
      <c r="G318" s="2">
        <f t="shared" si="25"/>
        <v>0</v>
      </c>
      <c r="H318" s="2">
        <f t="shared" si="26"/>
        <v>0</v>
      </c>
      <c r="I318" s="2">
        <f t="shared" si="27"/>
        <v>0</v>
      </c>
      <c r="J318" s="2">
        <f t="shared" si="28"/>
        <v>0</v>
      </c>
      <c r="K318" s="2">
        <f t="shared" si="29"/>
        <v>0</v>
      </c>
    </row>
    <row r="319" spans="1:11" x14ac:dyDescent="0.25">
      <c r="A319" s="15">
        <v>316</v>
      </c>
      <c r="B319" s="15" t="s">
        <v>57</v>
      </c>
      <c r="C319" s="15" t="s">
        <v>130</v>
      </c>
      <c r="D319" s="15" t="s">
        <v>347</v>
      </c>
      <c r="E319" s="15">
        <v>2.3E-3</v>
      </c>
      <c r="F319" s="15">
        <v>1688</v>
      </c>
      <c r="G319" s="15">
        <f t="shared" si="25"/>
        <v>1</v>
      </c>
      <c r="H319" s="15">
        <f t="shared" si="26"/>
        <v>1</v>
      </c>
      <c r="I319" s="15">
        <f t="shared" si="27"/>
        <v>1</v>
      </c>
      <c r="J319" s="15">
        <f t="shared" si="28"/>
        <v>1</v>
      </c>
      <c r="K319" s="15">
        <f t="shared" si="29"/>
        <v>0</v>
      </c>
    </row>
    <row r="320" spans="1:11" x14ac:dyDescent="0.25">
      <c r="A320" s="2">
        <v>317</v>
      </c>
      <c r="B320" s="2" t="s">
        <v>57</v>
      </c>
      <c r="C320" s="2" t="s">
        <v>130</v>
      </c>
      <c r="D320" s="2" t="s">
        <v>348</v>
      </c>
      <c r="E320" s="2">
        <v>0.19350000000000001</v>
      </c>
      <c r="F320" s="2">
        <v>2583</v>
      </c>
      <c r="G320" s="2">
        <f t="shared" si="25"/>
        <v>1</v>
      </c>
      <c r="H320" s="2">
        <f t="shared" si="26"/>
        <v>1</v>
      </c>
      <c r="I320" s="2">
        <f t="shared" si="27"/>
        <v>0</v>
      </c>
      <c r="J320" s="2">
        <f t="shared" si="28"/>
        <v>0</v>
      </c>
      <c r="K320" s="2">
        <f t="shared" si="29"/>
        <v>0</v>
      </c>
    </row>
    <row r="321" spans="1:11" x14ac:dyDescent="0.25">
      <c r="A321" s="2">
        <v>318</v>
      </c>
      <c r="B321" s="2" t="s">
        <v>57</v>
      </c>
      <c r="C321" s="2" t="s">
        <v>130</v>
      </c>
      <c r="D321" s="2" t="s">
        <v>345</v>
      </c>
      <c r="E321" s="2">
        <v>0.91969999999999996</v>
      </c>
      <c r="F321" s="2">
        <v>2522</v>
      </c>
      <c r="G321" s="2">
        <f t="shared" si="25"/>
        <v>0</v>
      </c>
      <c r="H321" s="2">
        <f t="shared" si="26"/>
        <v>0</v>
      </c>
      <c r="I321" s="2">
        <f t="shared" si="27"/>
        <v>0</v>
      </c>
      <c r="J321" s="2">
        <f t="shared" si="28"/>
        <v>0</v>
      </c>
      <c r="K321" s="2">
        <f t="shared" si="29"/>
        <v>0</v>
      </c>
    </row>
    <row r="322" spans="1:11" x14ac:dyDescent="0.25">
      <c r="A322" s="2">
        <v>319</v>
      </c>
      <c r="B322" s="2" t="s">
        <v>57</v>
      </c>
      <c r="C322" s="2" t="s">
        <v>130</v>
      </c>
      <c r="D322" s="2" t="s">
        <v>346</v>
      </c>
      <c r="E322" s="2">
        <v>0.99239999999999995</v>
      </c>
      <c r="F322" s="2">
        <v>422</v>
      </c>
      <c r="G322" s="2">
        <f t="shared" si="25"/>
        <v>0</v>
      </c>
      <c r="H322" s="2">
        <f t="shared" si="26"/>
        <v>0</v>
      </c>
      <c r="I322" s="2">
        <f t="shared" si="27"/>
        <v>0</v>
      </c>
      <c r="J322" s="2">
        <f t="shared" si="28"/>
        <v>0</v>
      </c>
      <c r="K322" s="2">
        <f t="shared" si="29"/>
        <v>0</v>
      </c>
    </row>
    <row r="323" spans="1:11" x14ac:dyDescent="0.25">
      <c r="A323" s="2">
        <v>320</v>
      </c>
      <c r="B323" s="2" t="s">
        <v>57</v>
      </c>
      <c r="C323" s="2" t="s">
        <v>132</v>
      </c>
      <c r="D323" s="2" t="s">
        <v>282</v>
      </c>
      <c r="E323" s="2">
        <v>0.9647</v>
      </c>
      <c r="F323" s="2">
        <v>2949</v>
      </c>
      <c r="G323" s="2">
        <f t="shared" si="25"/>
        <v>0</v>
      </c>
      <c r="H323" s="2">
        <f t="shared" si="26"/>
        <v>0</v>
      </c>
      <c r="I323" s="2">
        <f t="shared" si="27"/>
        <v>0</v>
      </c>
      <c r="J323" s="2">
        <f t="shared" si="28"/>
        <v>0</v>
      </c>
      <c r="K323" s="2">
        <f t="shared" si="29"/>
        <v>0</v>
      </c>
    </row>
    <row r="324" spans="1:11" x14ac:dyDescent="0.25">
      <c r="A324" s="15">
        <v>321</v>
      </c>
      <c r="B324" s="15" t="s">
        <v>57</v>
      </c>
      <c r="C324" s="15" t="s">
        <v>132</v>
      </c>
      <c r="D324" s="15" t="s">
        <v>347</v>
      </c>
      <c r="E324" s="15">
        <v>4.2999999999999997E-2</v>
      </c>
      <c r="F324" s="15">
        <v>1842</v>
      </c>
      <c r="G324" s="15">
        <f t="shared" si="25"/>
        <v>1</v>
      </c>
      <c r="H324" s="15">
        <f t="shared" si="26"/>
        <v>1</v>
      </c>
      <c r="I324" s="15">
        <f t="shared" si="27"/>
        <v>1</v>
      </c>
      <c r="J324" s="15">
        <f t="shared" si="28"/>
        <v>0</v>
      </c>
      <c r="K324" s="15">
        <f t="shared" si="29"/>
        <v>0</v>
      </c>
    </row>
    <row r="325" spans="1:11" x14ac:dyDescent="0.25">
      <c r="A325" s="2">
        <v>322</v>
      </c>
      <c r="B325" s="2" t="s">
        <v>57</v>
      </c>
      <c r="C325" s="2" t="s">
        <v>132</v>
      </c>
      <c r="D325" s="2" t="s">
        <v>346</v>
      </c>
      <c r="E325" s="2">
        <v>0.97160000000000002</v>
      </c>
      <c r="F325" s="2">
        <v>994</v>
      </c>
      <c r="G325" s="2">
        <f t="shared" si="25"/>
        <v>0</v>
      </c>
      <c r="H325" s="2">
        <f t="shared" si="26"/>
        <v>0</v>
      </c>
      <c r="I325" s="2">
        <f t="shared" si="27"/>
        <v>0</v>
      </c>
      <c r="J325" s="2">
        <f t="shared" si="28"/>
        <v>0</v>
      </c>
      <c r="K325" s="2">
        <f t="shared" si="29"/>
        <v>0</v>
      </c>
    </row>
    <row r="326" spans="1:11" x14ac:dyDescent="0.25">
      <c r="A326" s="2">
        <v>323</v>
      </c>
      <c r="B326" s="2" t="s">
        <v>57</v>
      </c>
      <c r="C326" s="2" t="s">
        <v>132</v>
      </c>
      <c r="D326" s="2" t="s">
        <v>364</v>
      </c>
      <c r="E326" s="2">
        <v>0.52600000000000002</v>
      </c>
      <c r="F326" s="2">
        <v>1615</v>
      </c>
      <c r="G326" s="2">
        <f t="shared" si="25"/>
        <v>0</v>
      </c>
      <c r="H326" s="2">
        <f t="shared" si="26"/>
        <v>0</v>
      </c>
      <c r="I326" s="2">
        <f t="shared" si="27"/>
        <v>0</v>
      </c>
      <c r="J326" s="2">
        <f t="shared" si="28"/>
        <v>0</v>
      </c>
      <c r="K326" s="2">
        <f t="shared" si="29"/>
        <v>0</v>
      </c>
    </row>
    <row r="327" spans="1:11" x14ac:dyDescent="0.25">
      <c r="A327" s="2">
        <v>324</v>
      </c>
      <c r="B327" s="2" t="s">
        <v>57</v>
      </c>
      <c r="C327" s="2" t="s">
        <v>132</v>
      </c>
      <c r="D327" s="2" t="s">
        <v>345</v>
      </c>
      <c r="E327" s="2">
        <v>0.34310000000000002</v>
      </c>
      <c r="F327" s="2">
        <v>2359</v>
      </c>
      <c r="G327" s="2">
        <f t="shared" ref="G327:G378" si="30">IF(E327&lt;0.3,1,0)</f>
        <v>0</v>
      </c>
      <c r="H327" s="2">
        <f t="shared" ref="H327:H378" si="31">IF(E327&lt;0.2,1,0)</f>
        <v>0</v>
      </c>
      <c r="I327" s="2">
        <f t="shared" ref="I327:I378" si="32">IF(E327&lt;0.1,1,0)</f>
        <v>0</v>
      </c>
      <c r="J327" s="2">
        <f t="shared" ref="J327:J378" si="33">IF(E327&lt;0.01,1,0)</f>
        <v>0</v>
      </c>
      <c r="K327" s="2">
        <f t="shared" ref="K327:K378" si="34">IF(E327&lt;0.001,1,0)</f>
        <v>0</v>
      </c>
    </row>
    <row r="328" spans="1:11" x14ac:dyDescent="0.25">
      <c r="A328" s="2">
        <v>325</v>
      </c>
      <c r="B328" s="2" t="s">
        <v>57</v>
      </c>
      <c r="C328" s="2" t="s">
        <v>132</v>
      </c>
      <c r="D328" s="2" t="s">
        <v>348</v>
      </c>
      <c r="E328" s="2">
        <v>0.36709999999999998</v>
      </c>
      <c r="F328" s="2">
        <v>1425</v>
      </c>
      <c r="G328" s="2">
        <f t="shared" si="30"/>
        <v>0</v>
      </c>
      <c r="H328" s="2">
        <f t="shared" si="31"/>
        <v>0</v>
      </c>
      <c r="I328" s="2">
        <f t="shared" si="32"/>
        <v>0</v>
      </c>
      <c r="J328" s="2">
        <f t="shared" si="33"/>
        <v>0</v>
      </c>
      <c r="K328" s="2">
        <f t="shared" si="34"/>
        <v>0</v>
      </c>
    </row>
    <row r="329" spans="1:11" x14ac:dyDescent="0.25">
      <c r="A329" s="2">
        <v>326</v>
      </c>
      <c r="B329" s="2" t="s">
        <v>57</v>
      </c>
      <c r="C329" s="2" t="s">
        <v>134</v>
      </c>
      <c r="D329" s="2" t="s">
        <v>282</v>
      </c>
      <c r="E329" s="2">
        <v>0.97119999999999995</v>
      </c>
      <c r="F329" s="2">
        <v>2858</v>
      </c>
      <c r="G329" s="2">
        <f t="shared" si="30"/>
        <v>0</v>
      </c>
      <c r="H329" s="2">
        <f t="shared" si="31"/>
        <v>0</v>
      </c>
      <c r="I329" s="2">
        <f t="shared" si="32"/>
        <v>0</v>
      </c>
      <c r="J329" s="2">
        <f t="shared" si="33"/>
        <v>0</v>
      </c>
      <c r="K329" s="2">
        <f t="shared" si="34"/>
        <v>0</v>
      </c>
    </row>
    <row r="330" spans="1:11" x14ac:dyDescent="0.25">
      <c r="A330" s="15">
        <v>327</v>
      </c>
      <c r="B330" s="15" t="s">
        <v>57</v>
      </c>
      <c r="C330" s="15" t="s">
        <v>134</v>
      </c>
      <c r="D330" s="15" t="s">
        <v>347</v>
      </c>
      <c r="E330" s="15">
        <v>5.0500000000000003E-2</v>
      </c>
      <c r="F330" s="15">
        <v>3033</v>
      </c>
      <c r="G330" s="15">
        <f t="shared" si="30"/>
        <v>1</v>
      </c>
      <c r="H330" s="15">
        <f t="shared" si="31"/>
        <v>1</v>
      </c>
      <c r="I330" s="15">
        <f t="shared" si="32"/>
        <v>1</v>
      </c>
      <c r="J330" s="15">
        <f t="shared" si="33"/>
        <v>0</v>
      </c>
      <c r="K330" s="15">
        <f t="shared" si="34"/>
        <v>0</v>
      </c>
    </row>
    <row r="331" spans="1:11" x14ac:dyDescent="0.25">
      <c r="A331" s="2">
        <v>328</v>
      </c>
      <c r="B331" s="2" t="s">
        <v>57</v>
      </c>
      <c r="C331" s="2" t="s">
        <v>134</v>
      </c>
      <c r="D331" s="2" t="s">
        <v>364</v>
      </c>
      <c r="E331" s="2">
        <v>0.28439999999999999</v>
      </c>
      <c r="F331" s="2">
        <v>3290</v>
      </c>
      <c r="G331" s="2">
        <f t="shared" si="30"/>
        <v>1</v>
      </c>
      <c r="H331" s="2">
        <f t="shared" si="31"/>
        <v>0</v>
      </c>
      <c r="I331" s="2">
        <f t="shared" si="32"/>
        <v>0</v>
      </c>
      <c r="J331" s="2">
        <f t="shared" si="33"/>
        <v>0</v>
      </c>
      <c r="K331" s="2">
        <f t="shared" si="34"/>
        <v>0</v>
      </c>
    </row>
    <row r="332" spans="1:11" x14ac:dyDescent="0.25">
      <c r="A332" s="2">
        <v>329</v>
      </c>
      <c r="B332" s="2" t="s">
        <v>57</v>
      </c>
      <c r="C332" s="2" t="s">
        <v>134</v>
      </c>
      <c r="D332" s="2" t="s">
        <v>346</v>
      </c>
      <c r="E332" s="2">
        <v>0.97799999999999998</v>
      </c>
      <c r="F332" s="2">
        <v>651</v>
      </c>
      <c r="G332" s="2">
        <f t="shared" si="30"/>
        <v>0</v>
      </c>
      <c r="H332" s="2">
        <f t="shared" si="31"/>
        <v>0</v>
      </c>
      <c r="I332" s="2">
        <f t="shared" si="32"/>
        <v>0</v>
      </c>
      <c r="J332" s="2">
        <f t="shared" si="33"/>
        <v>0</v>
      </c>
      <c r="K332" s="2">
        <f t="shared" si="34"/>
        <v>0</v>
      </c>
    </row>
    <row r="333" spans="1:11" x14ac:dyDescent="0.25">
      <c r="A333" s="2">
        <v>330</v>
      </c>
      <c r="B333" s="2" t="s">
        <v>57</v>
      </c>
      <c r="C333" s="2" t="s">
        <v>134</v>
      </c>
      <c r="D333" s="2" t="s">
        <v>345</v>
      </c>
      <c r="E333" s="2">
        <v>0.54990000000000006</v>
      </c>
      <c r="F333" s="2">
        <v>1164</v>
      </c>
      <c r="G333" s="2">
        <f t="shared" si="30"/>
        <v>0</v>
      </c>
      <c r="H333" s="2">
        <f t="shared" si="31"/>
        <v>0</v>
      </c>
      <c r="I333" s="2">
        <f t="shared" si="32"/>
        <v>0</v>
      </c>
      <c r="J333" s="2">
        <f t="shared" si="33"/>
        <v>0</v>
      </c>
      <c r="K333" s="2">
        <f t="shared" si="34"/>
        <v>0</v>
      </c>
    </row>
    <row r="334" spans="1:11" x14ac:dyDescent="0.25">
      <c r="A334" s="2">
        <v>331</v>
      </c>
      <c r="B334" s="2" t="s">
        <v>57</v>
      </c>
      <c r="C334" s="2" t="s">
        <v>134</v>
      </c>
      <c r="D334" s="2" t="s">
        <v>348</v>
      </c>
      <c r="E334" s="2">
        <v>0.61960000000000004</v>
      </c>
      <c r="F334" s="2">
        <v>188</v>
      </c>
      <c r="G334" s="2">
        <f t="shared" si="30"/>
        <v>0</v>
      </c>
      <c r="H334" s="2">
        <f t="shared" si="31"/>
        <v>0</v>
      </c>
      <c r="I334" s="2">
        <f t="shared" si="32"/>
        <v>0</v>
      </c>
      <c r="J334" s="2">
        <f t="shared" si="33"/>
        <v>0</v>
      </c>
      <c r="K334" s="2">
        <f t="shared" si="34"/>
        <v>0</v>
      </c>
    </row>
    <row r="335" spans="1:11" x14ac:dyDescent="0.25">
      <c r="A335" s="2">
        <v>332</v>
      </c>
      <c r="B335" s="2" t="s">
        <v>57</v>
      </c>
      <c r="C335" s="2" t="s">
        <v>136</v>
      </c>
      <c r="D335" s="2" t="s">
        <v>282</v>
      </c>
      <c r="E335" s="2">
        <v>0.94940000000000002</v>
      </c>
      <c r="F335" s="2">
        <v>2927</v>
      </c>
      <c r="G335" s="2">
        <f t="shared" si="30"/>
        <v>0</v>
      </c>
      <c r="H335" s="2">
        <f t="shared" si="31"/>
        <v>0</v>
      </c>
      <c r="I335" s="2">
        <f t="shared" si="32"/>
        <v>0</v>
      </c>
      <c r="J335" s="2">
        <f t="shared" si="33"/>
        <v>0</v>
      </c>
      <c r="K335" s="2">
        <f t="shared" si="34"/>
        <v>0</v>
      </c>
    </row>
    <row r="336" spans="1:11" x14ac:dyDescent="0.25">
      <c r="A336" s="2">
        <v>333</v>
      </c>
      <c r="B336" s="2" t="s">
        <v>57</v>
      </c>
      <c r="C336" s="2" t="s">
        <v>136</v>
      </c>
      <c r="D336" s="2" t="s">
        <v>347</v>
      </c>
      <c r="E336" s="2">
        <v>0.55369999999999997</v>
      </c>
      <c r="F336" s="2">
        <v>519</v>
      </c>
      <c r="G336" s="2">
        <f t="shared" si="30"/>
        <v>0</v>
      </c>
      <c r="H336" s="2">
        <f t="shared" si="31"/>
        <v>0</v>
      </c>
      <c r="I336" s="2">
        <f t="shared" si="32"/>
        <v>0</v>
      </c>
      <c r="J336" s="2">
        <f t="shared" si="33"/>
        <v>0</v>
      </c>
      <c r="K336" s="2">
        <f t="shared" si="34"/>
        <v>0</v>
      </c>
    </row>
    <row r="337" spans="1:11" x14ac:dyDescent="0.25">
      <c r="A337" s="15">
        <v>334</v>
      </c>
      <c r="B337" s="15" t="s">
        <v>57</v>
      </c>
      <c r="C337" s="15" t="s">
        <v>136</v>
      </c>
      <c r="D337" s="15" t="s">
        <v>348</v>
      </c>
      <c r="E337" s="15">
        <v>5.0099999999999999E-2</v>
      </c>
      <c r="F337" s="15">
        <v>4576</v>
      </c>
      <c r="G337" s="15">
        <f t="shared" si="30"/>
        <v>1</v>
      </c>
      <c r="H337" s="15">
        <f t="shared" si="31"/>
        <v>1</v>
      </c>
      <c r="I337" s="15">
        <f t="shared" si="32"/>
        <v>1</v>
      </c>
      <c r="J337" s="15">
        <f t="shared" si="33"/>
        <v>0</v>
      </c>
      <c r="K337" s="15">
        <f t="shared" si="34"/>
        <v>0</v>
      </c>
    </row>
    <row r="338" spans="1:11" x14ac:dyDescent="0.25">
      <c r="A338" s="15">
        <v>335</v>
      </c>
      <c r="B338" s="15" t="s">
        <v>57</v>
      </c>
      <c r="C338" s="15" t="s">
        <v>136</v>
      </c>
      <c r="D338" s="15" t="s">
        <v>345</v>
      </c>
      <c r="E338" s="15">
        <v>1.6199999999999999E-2</v>
      </c>
      <c r="F338" s="15">
        <v>2778</v>
      </c>
      <c r="G338" s="15">
        <f t="shared" si="30"/>
        <v>1</v>
      </c>
      <c r="H338" s="15">
        <f t="shared" si="31"/>
        <v>1</v>
      </c>
      <c r="I338" s="15">
        <f t="shared" si="32"/>
        <v>1</v>
      </c>
      <c r="J338" s="15">
        <f t="shared" si="33"/>
        <v>0</v>
      </c>
      <c r="K338" s="15">
        <f t="shared" si="34"/>
        <v>0</v>
      </c>
    </row>
    <row r="339" spans="1:11" x14ac:dyDescent="0.25">
      <c r="A339" s="2">
        <v>336</v>
      </c>
      <c r="B339" s="2" t="s">
        <v>57</v>
      </c>
      <c r="C339" s="2" t="s">
        <v>136</v>
      </c>
      <c r="D339" s="2" t="s">
        <v>364</v>
      </c>
      <c r="E339" s="2">
        <v>0.85599999999999998</v>
      </c>
      <c r="F339" s="2">
        <v>227</v>
      </c>
      <c r="G339" s="2">
        <f t="shared" si="30"/>
        <v>0</v>
      </c>
      <c r="H339" s="2">
        <f t="shared" si="31"/>
        <v>0</v>
      </c>
      <c r="I339" s="2">
        <f t="shared" si="32"/>
        <v>0</v>
      </c>
      <c r="J339" s="2">
        <f t="shared" si="33"/>
        <v>0</v>
      </c>
      <c r="K339" s="2">
        <f t="shared" si="34"/>
        <v>0</v>
      </c>
    </row>
    <row r="340" spans="1:11" x14ac:dyDescent="0.25">
      <c r="A340" s="2">
        <v>337</v>
      </c>
      <c r="B340" s="2" t="s">
        <v>57</v>
      </c>
      <c r="C340" s="2" t="s">
        <v>136</v>
      </c>
      <c r="D340" s="2" t="s">
        <v>346</v>
      </c>
      <c r="E340" s="2">
        <v>0.875</v>
      </c>
      <c r="F340" s="2">
        <v>157</v>
      </c>
      <c r="G340" s="2">
        <f t="shared" si="30"/>
        <v>0</v>
      </c>
      <c r="H340" s="2">
        <f t="shared" si="31"/>
        <v>0</v>
      </c>
      <c r="I340" s="2">
        <f t="shared" si="32"/>
        <v>0</v>
      </c>
      <c r="J340" s="2">
        <f t="shared" si="33"/>
        <v>0</v>
      </c>
      <c r="K340" s="2">
        <f t="shared" si="34"/>
        <v>0</v>
      </c>
    </row>
    <row r="341" spans="1:11" x14ac:dyDescent="0.25">
      <c r="A341" s="2">
        <v>338</v>
      </c>
      <c r="B341" s="2" t="s">
        <v>57</v>
      </c>
      <c r="C341" s="2" t="s">
        <v>138</v>
      </c>
      <c r="D341" s="2" t="s">
        <v>282</v>
      </c>
      <c r="E341" s="2">
        <v>0.98480000000000001</v>
      </c>
      <c r="F341" s="2">
        <v>2898</v>
      </c>
      <c r="G341" s="2">
        <f t="shared" si="30"/>
        <v>0</v>
      </c>
      <c r="H341" s="2">
        <f t="shared" si="31"/>
        <v>0</v>
      </c>
      <c r="I341" s="2">
        <f t="shared" si="32"/>
        <v>0</v>
      </c>
      <c r="J341" s="2">
        <f t="shared" si="33"/>
        <v>0</v>
      </c>
      <c r="K341" s="2">
        <f t="shared" si="34"/>
        <v>0</v>
      </c>
    </row>
    <row r="342" spans="1:11" x14ac:dyDescent="0.25">
      <c r="A342" s="2">
        <v>339</v>
      </c>
      <c r="B342" s="2" t="s">
        <v>57</v>
      </c>
      <c r="C342" s="2" t="s">
        <v>138</v>
      </c>
      <c r="D342" s="2" t="s">
        <v>345</v>
      </c>
      <c r="E342" s="2">
        <v>0.46839999999999998</v>
      </c>
      <c r="F342" s="2">
        <v>1356</v>
      </c>
      <c r="G342" s="2">
        <f t="shared" si="30"/>
        <v>0</v>
      </c>
      <c r="H342" s="2">
        <f t="shared" si="31"/>
        <v>0</v>
      </c>
      <c r="I342" s="2">
        <f t="shared" si="32"/>
        <v>0</v>
      </c>
      <c r="J342" s="2">
        <f t="shared" si="33"/>
        <v>0</v>
      </c>
      <c r="K342" s="2">
        <f t="shared" si="34"/>
        <v>0</v>
      </c>
    </row>
    <row r="343" spans="1:11" x14ac:dyDescent="0.25">
      <c r="A343" s="2">
        <v>340</v>
      </c>
      <c r="B343" s="2" t="s">
        <v>57</v>
      </c>
      <c r="C343" s="2" t="s">
        <v>138</v>
      </c>
      <c r="D343" s="2" t="s">
        <v>364</v>
      </c>
      <c r="E343" s="2">
        <v>0.27450000000000002</v>
      </c>
      <c r="F343" s="2">
        <v>2892</v>
      </c>
      <c r="G343" s="2">
        <f t="shared" si="30"/>
        <v>1</v>
      </c>
      <c r="H343" s="2">
        <f t="shared" si="31"/>
        <v>0</v>
      </c>
      <c r="I343" s="2">
        <f t="shared" si="32"/>
        <v>0</v>
      </c>
      <c r="J343" s="2">
        <f t="shared" si="33"/>
        <v>0</v>
      </c>
      <c r="K343" s="2">
        <f t="shared" si="34"/>
        <v>0</v>
      </c>
    </row>
    <row r="344" spans="1:11" x14ac:dyDescent="0.25">
      <c r="A344" s="2">
        <v>341</v>
      </c>
      <c r="B344" s="2" t="s">
        <v>57</v>
      </c>
      <c r="C344" s="2" t="s">
        <v>138</v>
      </c>
      <c r="D344" s="2" t="s">
        <v>346</v>
      </c>
      <c r="E344" s="2">
        <v>0.50260000000000005</v>
      </c>
      <c r="F344" s="2">
        <v>1428</v>
      </c>
      <c r="G344" s="2">
        <f t="shared" si="30"/>
        <v>0</v>
      </c>
      <c r="H344" s="2">
        <f t="shared" si="31"/>
        <v>0</v>
      </c>
      <c r="I344" s="2">
        <f t="shared" si="32"/>
        <v>0</v>
      </c>
      <c r="J344" s="2">
        <f t="shared" si="33"/>
        <v>0</v>
      </c>
      <c r="K344" s="2">
        <f t="shared" si="34"/>
        <v>0</v>
      </c>
    </row>
    <row r="345" spans="1:11" x14ac:dyDescent="0.25">
      <c r="A345" s="2">
        <v>342</v>
      </c>
      <c r="B345" s="2" t="s">
        <v>57</v>
      </c>
      <c r="C345" s="2" t="s">
        <v>138</v>
      </c>
      <c r="D345" s="2" t="s">
        <v>347</v>
      </c>
      <c r="E345" s="2">
        <v>0.1779</v>
      </c>
      <c r="F345" s="2">
        <v>2249</v>
      </c>
      <c r="G345" s="2">
        <f t="shared" si="30"/>
        <v>1</v>
      </c>
      <c r="H345" s="2">
        <f t="shared" si="31"/>
        <v>1</v>
      </c>
      <c r="I345" s="2">
        <f t="shared" si="32"/>
        <v>0</v>
      </c>
      <c r="J345" s="2">
        <f t="shared" si="33"/>
        <v>0</v>
      </c>
      <c r="K345" s="2">
        <f t="shared" si="34"/>
        <v>0</v>
      </c>
    </row>
    <row r="346" spans="1:11" x14ac:dyDescent="0.25">
      <c r="A346" s="2">
        <v>343</v>
      </c>
      <c r="B346" s="2" t="s">
        <v>57</v>
      </c>
      <c r="C346" s="2" t="s">
        <v>138</v>
      </c>
      <c r="D346" s="2" t="s">
        <v>348</v>
      </c>
      <c r="E346" s="2">
        <v>0.58979999999999999</v>
      </c>
      <c r="F346" s="2">
        <v>361</v>
      </c>
      <c r="G346" s="2">
        <f t="shared" si="30"/>
        <v>0</v>
      </c>
      <c r="H346" s="2">
        <f t="shared" si="31"/>
        <v>0</v>
      </c>
      <c r="I346" s="2">
        <f t="shared" si="32"/>
        <v>0</v>
      </c>
      <c r="J346" s="2">
        <f t="shared" si="33"/>
        <v>0</v>
      </c>
      <c r="K346" s="2">
        <f t="shared" si="34"/>
        <v>0</v>
      </c>
    </row>
    <row r="347" spans="1:11" x14ac:dyDescent="0.25">
      <c r="A347" s="2">
        <v>344</v>
      </c>
      <c r="B347" s="2" t="s">
        <v>140</v>
      </c>
      <c r="C347" s="2" t="s">
        <v>141</v>
      </c>
      <c r="D347" s="2" t="s">
        <v>0</v>
      </c>
      <c r="E347" s="2">
        <v>0.16969999999999999</v>
      </c>
      <c r="F347" s="2">
        <v>9874</v>
      </c>
      <c r="G347" s="2">
        <f t="shared" si="30"/>
        <v>1</v>
      </c>
      <c r="H347" s="2">
        <f t="shared" si="31"/>
        <v>1</v>
      </c>
      <c r="I347" s="2">
        <f t="shared" si="32"/>
        <v>0</v>
      </c>
      <c r="J347" s="2">
        <f t="shared" si="33"/>
        <v>0</v>
      </c>
      <c r="K347" s="2">
        <f t="shared" si="34"/>
        <v>0</v>
      </c>
    </row>
    <row r="348" spans="1:11" x14ac:dyDescent="0.25">
      <c r="A348" s="2">
        <v>345</v>
      </c>
      <c r="B348" s="2" t="s">
        <v>140</v>
      </c>
      <c r="C348" s="2" t="s">
        <v>141</v>
      </c>
      <c r="D348" s="2" t="s">
        <v>339</v>
      </c>
      <c r="E348" s="2">
        <v>0.8569</v>
      </c>
      <c r="F348" s="2">
        <v>873</v>
      </c>
      <c r="G348" s="2">
        <f t="shared" si="30"/>
        <v>0</v>
      </c>
      <c r="H348" s="2">
        <f t="shared" si="31"/>
        <v>0</v>
      </c>
      <c r="I348" s="2">
        <f t="shared" si="32"/>
        <v>0</v>
      </c>
      <c r="J348" s="2">
        <f t="shared" si="33"/>
        <v>0</v>
      </c>
      <c r="K348" s="2">
        <f t="shared" si="34"/>
        <v>0</v>
      </c>
    </row>
    <row r="349" spans="1:11" x14ac:dyDescent="0.25">
      <c r="A349" s="2">
        <v>346</v>
      </c>
      <c r="B349" s="2" t="s">
        <v>140</v>
      </c>
      <c r="C349" s="2" t="s">
        <v>141</v>
      </c>
      <c r="D349" s="2" t="s">
        <v>282</v>
      </c>
      <c r="E349" s="2">
        <v>0.50900000000000001</v>
      </c>
      <c r="F349" s="2">
        <v>437</v>
      </c>
      <c r="G349" s="2">
        <f t="shared" si="30"/>
        <v>0</v>
      </c>
      <c r="H349" s="2">
        <f t="shared" si="31"/>
        <v>0</v>
      </c>
      <c r="I349" s="2">
        <f t="shared" si="32"/>
        <v>0</v>
      </c>
      <c r="J349" s="2">
        <f t="shared" si="33"/>
        <v>0</v>
      </c>
      <c r="K349" s="2">
        <f t="shared" si="34"/>
        <v>0</v>
      </c>
    </row>
    <row r="350" spans="1:11" x14ac:dyDescent="0.25">
      <c r="A350" s="2">
        <v>347</v>
      </c>
      <c r="B350" s="2" t="s">
        <v>140</v>
      </c>
      <c r="C350" s="2" t="s">
        <v>143</v>
      </c>
      <c r="D350" s="2" t="s">
        <v>0</v>
      </c>
      <c r="E350" s="2">
        <v>0.26860000000000001</v>
      </c>
      <c r="F350" s="2">
        <v>10527</v>
      </c>
      <c r="G350" s="2">
        <f t="shared" si="30"/>
        <v>1</v>
      </c>
      <c r="H350" s="2">
        <f t="shared" si="31"/>
        <v>0</v>
      </c>
      <c r="I350" s="2">
        <f t="shared" si="32"/>
        <v>0</v>
      </c>
      <c r="J350" s="2">
        <f t="shared" si="33"/>
        <v>0</v>
      </c>
      <c r="K350" s="2">
        <f t="shared" si="34"/>
        <v>0</v>
      </c>
    </row>
    <row r="351" spans="1:11" x14ac:dyDescent="0.25">
      <c r="A351" s="2">
        <v>348</v>
      </c>
      <c r="B351" s="2" t="s">
        <v>140</v>
      </c>
      <c r="C351" s="2" t="s">
        <v>143</v>
      </c>
      <c r="D351" s="2" t="s">
        <v>339</v>
      </c>
      <c r="E351" s="2">
        <v>0.7853</v>
      </c>
      <c r="F351" s="2">
        <v>233</v>
      </c>
      <c r="G351" s="2">
        <f t="shared" si="30"/>
        <v>0</v>
      </c>
      <c r="H351" s="2">
        <f t="shared" si="31"/>
        <v>0</v>
      </c>
      <c r="I351" s="2">
        <f t="shared" si="32"/>
        <v>0</v>
      </c>
      <c r="J351" s="2">
        <f t="shared" si="33"/>
        <v>0</v>
      </c>
      <c r="K351" s="2">
        <f t="shared" si="34"/>
        <v>0</v>
      </c>
    </row>
    <row r="352" spans="1:11" x14ac:dyDescent="0.25">
      <c r="A352" s="2">
        <v>349</v>
      </c>
      <c r="B352" s="2" t="s">
        <v>140</v>
      </c>
      <c r="C352" s="2" t="s">
        <v>143</v>
      </c>
      <c r="D352" s="2" t="s">
        <v>282</v>
      </c>
      <c r="E352" s="2">
        <v>8.6800000000000002E-2</v>
      </c>
      <c r="F352" s="2">
        <v>424</v>
      </c>
      <c r="G352" s="2">
        <f t="shared" si="30"/>
        <v>1</v>
      </c>
      <c r="H352" s="2">
        <f t="shared" si="31"/>
        <v>1</v>
      </c>
      <c r="I352" s="2">
        <f t="shared" si="32"/>
        <v>1</v>
      </c>
      <c r="J352" s="2">
        <f t="shared" si="33"/>
        <v>0</v>
      </c>
      <c r="K352" s="2">
        <f t="shared" si="34"/>
        <v>0</v>
      </c>
    </row>
    <row r="353" spans="1:11" x14ac:dyDescent="0.25">
      <c r="A353" s="2">
        <v>350</v>
      </c>
      <c r="B353" s="2" t="s">
        <v>140</v>
      </c>
      <c r="C353" s="2" t="s">
        <v>145</v>
      </c>
      <c r="D353" s="2" t="s">
        <v>282</v>
      </c>
      <c r="E353" s="2">
        <v>0.49890000000000001</v>
      </c>
      <c r="F353" s="2">
        <v>10814</v>
      </c>
      <c r="G353" s="2">
        <f t="shared" si="30"/>
        <v>0</v>
      </c>
      <c r="H353" s="2">
        <f t="shared" si="31"/>
        <v>0</v>
      </c>
      <c r="I353" s="2">
        <f t="shared" si="32"/>
        <v>0</v>
      </c>
      <c r="J353" s="2">
        <f t="shared" si="33"/>
        <v>0</v>
      </c>
      <c r="K353" s="2">
        <f t="shared" si="34"/>
        <v>0</v>
      </c>
    </row>
    <row r="354" spans="1:11" x14ac:dyDescent="0.25">
      <c r="A354" s="2">
        <v>351</v>
      </c>
      <c r="B354" s="2" t="s">
        <v>140</v>
      </c>
      <c r="C354" s="2" t="s">
        <v>145</v>
      </c>
      <c r="D354" s="2" t="s">
        <v>375</v>
      </c>
      <c r="E354" s="2">
        <v>0.50560000000000005</v>
      </c>
      <c r="F354" s="2">
        <v>250</v>
      </c>
      <c r="G354" s="2">
        <f t="shared" si="30"/>
        <v>0</v>
      </c>
      <c r="H354" s="2">
        <f t="shared" si="31"/>
        <v>0</v>
      </c>
      <c r="I354" s="2">
        <f t="shared" si="32"/>
        <v>0</v>
      </c>
      <c r="J354" s="2">
        <f t="shared" si="33"/>
        <v>0</v>
      </c>
      <c r="K354" s="2">
        <f t="shared" si="34"/>
        <v>0</v>
      </c>
    </row>
    <row r="355" spans="1:11" x14ac:dyDescent="0.25">
      <c r="A355" s="15">
        <v>352</v>
      </c>
      <c r="B355" s="15" t="s">
        <v>140</v>
      </c>
      <c r="C355" s="15" t="s">
        <v>145</v>
      </c>
      <c r="D355" s="15" t="s">
        <v>376</v>
      </c>
      <c r="E355" s="15">
        <v>1.83E-2</v>
      </c>
      <c r="F355" s="15">
        <v>56</v>
      </c>
      <c r="G355" s="15">
        <f t="shared" si="30"/>
        <v>1</v>
      </c>
      <c r="H355" s="15">
        <f t="shared" si="31"/>
        <v>1</v>
      </c>
      <c r="I355" s="15">
        <f t="shared" si="32"/>
        <v>1</v>
      </c>
      <c r="J355" s="15">
        <f t="shared" si="33"/>
        <v>0</v>
      </c>
      <c r="K355" s="15">
        <f t="shared" si="34"/>
        <v>0</v>
      </c>
    </row>
    <row r="356" spans="1:11" x14ac:dyDescent="0.25">
      <c r="A356" s="2">
        <v>353</v>
      </c>
      <c r="B356" s="2" t="s">
        <v>140</v>
      </c>
      <c r="C356" s="2" t="s">
        <v>145</v>
      </c>
      <c r="D356" s="2" t="s">
        <v>377</v>
      </c>
      <c r="E356" s="2">
        <v>0.28889999999999999</v>
      </c>
      <c r="F356" s="2">
        <v>47</v>
      </c>
      <c r="G356" s="2">
        <f t="shared" si="30"/>
        <v>1</v>
      </c>
      <c r="H356" s="2">
        <f t="shared" si="31"/>
        <v>0</v>
      </c>
      <c r="I356" s="2">
        <f t="shared" si="32"/>
        <v>0</v>
      </c>
      <c r="J356" s="2">
        <f t="shared" si="33"/>
        <v>0</v>
      </c>
      <c r="K356" s="2">
        <f t="shared" si="34"/>
        <v>0</v>
      </c>
    </row>
    <row r="357" spans="1:11" x14ac:dyDescent="0.25">
      <c r="A357" s="2">
        <v>354</v>
      </c>
      <c r="B357" s="2" t="s">
        <v>140</v>
      </c>
      <c r="C357" s="2" t="s">
        <v>145</v>
      </c>
      <c r="D357" s="2" t="s">
        <v>378</v>
      </c>
      <c r="E357" s="2">
        <v>0.68659999999999999</v>
      </c>
      <c r="F357" s="2">
        <v>17</v>
      </c>
      <c r="G357" s="2">
        <f t="shared" si="30"/>
        <v>0</v>
      </c>
      <c r="H357" s="2">
        <f t="shared" si="31"/>
        <v>0</v>
      </c>
      <c r="I357" s="2">
        <f t="shared" si="32"/>
        <v>0</v>
      </c>
      <c r="J357" s="2">
        <f t="shared" si="33"/>
        <v>0</v>
      </c>
      <c r="K357" s="2">
        <f t="shared" si="34"/>
        <v>0</v>
      </c>
    </row>
    <row r="358" spans="1:11" x14ac:dyDescent="0.25">
      <c r="A358" s="2">
        <v>355</v>
      </c>
      <c r="B358" s="2" t="s">
        <v>140</v>
      </c>
      <c r="C358" s="2" t="s">
        <v>147</v>
      </c>
      <c r="D358" s="2" t="s">
        <v>379</v>
      </c>
      <c r="E358" s="2">
        <v>0.68759999999999999</v>
      </c>
      <c r="F358" s="2">
        <v>6271</v>
      </c>
      <c r="G358" s="2">
        <f t="shared" si="30"/>
        <v>0</v>
      </c>
      <c r="H358" s="2">
        <f t="shared" si="31"/>
        <v>0</v>
      </c>
      <c r="I358" s="2">
        <f t="shared" si="32"/>
        <v>0</v>
      </c>
      <c r="J358" s="2">
        <f t="shared" si="33"/>
        <v>0</v>
      </c>
      <c r="K358" s="2">
        <f t="shared" si="34"/>
        <v>0</v>
      </c>
    </row>
    <row r="359" spans="1:11" x14ac:dyDescent="0.25">
      <c r="A359" s="2">
        <v>356</v>
      </c>
      <c r="B359" s="2" t="s">
        <v>140</v>
      </c>
      <c r="C359" s="2" t="s">
        <v>147</v>
      </c>
      <c r="D359" s="2" t="s">
        <v>282</v>
      </c>
      <c r="E359" s="2">
        <v>0.66830000000000001</v>
      </c>
      <c r="F359" s="2">
        <v>399</v>
      </c>
      <c r="G359" s="2">
        <f t="shared" si="30"/>
        <v>0</v>
      </c>
      <c r="H359" s="2">
        <f t="shared" si="31"/>
        <v>0</v>
      </c>
      <c r="I359" s="2">
        <f t="shared" si="32"/>
        <v>0</v>
      </c>
      <c r="J359" s="2">
        <f t="shared" si="33"/>
        <v>0</v>
      </c>
      <c r="K359" s="2">
        <f t="shared" si="34"/>
        <v>0</v>
      </c>
    </row>
    <row r="360" spans="1:11" x14ac:dyDescent="0.25">
      <c r="A360" s="2">
        <v>357</v>
      </c>
      <c r="B360" s="2" t="s">
        <v>140</v>
      </c>
      <c r="C360" s="2" t="s">
        <v>147</v>
      </c>
      <c r="D360" s="2" t="s">
        <v>380</v>
      </c>
      <c r="E360" s="2">
        <v>0.99329999999999996</v>
      </c>
      <c r="F360" s="2">
        <v>2005</v>
      </c>
      <c r="G360" s="2">
        <f t="shared" si="30"/>
        <v>0</v>
      </c>
      <c r="H360" s="2">
        <f t="shared" si="31"/>
        <v>0</v>
      </c>
      <c r="I360" s="2">
        <f t="shared" si="32"/>
        <v>0</v>
      </c>
      <c r="J360" s="2">
        <f t="shared" si="33"/>
        <v>0</v>
      </c>
      <c r="K360" s="2">
        <f t="shared" si="34"/>
        <v>0</v>
      </c>
    </row>
    <row r="361" spans="1:11" x14ac:dyDescent="0.25">
      <c r="A361" s="15">
        <v>358</v>
      </c>
      <c r="B361" s="15" t="s">
        <v>140</v>
      </c>
      <c r="C361" s="15" t="s">
        <v>147</v>
      </c>
      <c r="D361" s="15" t="s">
        <v>334</v>
      </c>
      <c r="E361" s="15">
        <v>1.6799999999999999E-2</v>
      </c>
      <c r="F361" s="15">
        <v>1952</v>
      </c>
      <c r="G361" s="15">
        <f t="shared" si="30"/>
        <v>1</v>
      </c>
      <c r="H361" s="15">
        <f t="shared" si="31"/>
        <v>1</v>
      </c>
      <c r="I361" s="15">
        <f t="shared" si="32"/>
        <v>1</v>
      </c>
      <c r="J361" s="15">
        <f t="shared" si="33"/>
        <v>0</v>
      </c>
      <c r="K361" s="15">
        <f t="shared" si="34"/>
        <v>0</v>
      </c>
    </row>
    <row r="362" spans="1:11" x14ac:dyDescent="0.25">
      <c r="A362" s="2">
        <v>359</v>
      </c>
      <c r="B362" s="2" t="s">
        <v>140</v>
      </c>
      <c r="C362" s="2" t="s">
        <v>147</v>
      </c>
      <c r="D362" s="2" t="s">
        <v>338</v>
      </c>
      <c r="E362" s="2">
        <v>0.58919999999999995</v>
      </c>
      <c r="F362" s="2">
        <v>364</v>
      </c>
      <c r="G362" s="2">
        <f t="shared" si="30"/>
        <v>0</v>
      </c>
      <c r="H362" s="2">
        <f t="shared" si="31"/>
        <v>0</v>
      </c>
      <c r="I362" s="2">
        <f t="shared" si="32"/>
        <v>0</v>
      </c>
      <c r="J362" s="2">
        <f t="shared" si="33"/>
        <v>0</v>
      </c>
      <c r="K362" s="2">
        <f t="shared" si="34"/>
        <v>0</v>
      </c>
    </row>
    <row r="363" spans="1:11" x14ac:dyDescent="0.25">
      <c r="A363" s="15">
        <v>360</v>
      </c>
      <c r="B363" s="15" t="s">
        <v>140</v>
      </c>
      <c r="C363" s="15" t="s">
        <v>147</v>
      </c>
      <c r="D363" s="15" t="s">
        <v>381</v>
      </c>
      <c r="E363" s="15">
        <v>2.1499999999999998E-2</v>
      </c>
      <c r="F363" s="15">
        <v>193</v>
      </c>
      <c r="G363" s="15">
        <f t="shared" si="30"/>
        <v>1</v>
      </c>
      <c r="H363" s="15">
        <f t="shared" si="31"/>
        <v>1</v>
      </c>
      <c r="I363" s="15">
        <f t="shared" si="32"/>
        <v>1</v>
      </c>
      <c r="J363" s="15">
        <f t="shared" si="33"/>
        <v>0</v>
      </c>
      <c r="K363" s="15">
        <f t="shared" si="34"/>
        <v>0</v>
      </c>
    </row>
    <row r="364" spans="1:11" x14ac:dyDescent="0.25">
      <c r="A364" s="15">
        <v>361</v>
      </c>
      <c r="B364" s="15" t="s">
        <v>140</v>
      </c>
      <c r="C364" s="15" t="s">
        <v>149</v>
      </c>
      <c r="D364" s="15" t="s">
        <v>382</v>
      </c>
      <c r="E364" s="15">
        <v>1.8E-3</v>
      </c>
      <c r="F364" s="15">
        <v>7337</v>
      </c>
      <c r="G364" s="15">
        <f t="shared" si="30"/>
        <v>1</v>
      </c>
      <c r="H364" s="15">
        <f t="shared" si="31"/>
        <v>1</v>
      </c>
      <c r="I364" s="15">
        <f t="shared" si="32"/>
        <v>1</v>
      </c>
      <c r="J364" s="15">
        <f t="shared" si="33"/>
        <v>1</v>
      </c>
      <c r="K364" s="15">
        <f t="shared" si="34"/>
        <v>0</v>
      </c>
    </row>
    <row r="365" spans="1:11" x14ac:dyDescent="0.25">
      <c r="A365" s="2">
        <v>362</v>
      </c>
      <c r="B365" s="2" t="s">
        <v>140</v>
      </c>
      <c r="C365" s="2" t="s">
        <v>149</v>
      </c>
      <c r="D365" s="2" t="s">
        <v>380</v>
      </c>
      <c r="E365" s="2">
        <v>0.93430000000000002</v>
      </c>
      <c r="F365" s="2">
        <v>1564</v>
      </c>
      <c r="G365" s="2">
        <f t="shared" si="30"/>
        <v>0</v>
      </c>
      <c r="H365" s="2">
        <f t="shared" si="31"/>
        <v>0</v>
      </c>
      <c r="I365" s="2">
        <f t="shared" si="32"/>
        <v>0</v>
      </c>
      <c r="J365" s="2">
        <f t="shared" si="33"/>
        <v>0</v>
      </c>
      <c r="K365" s="2">
        <f t="shared" si="34"/>
        <v>0</v>
      </c>
    </row>
    <row r="366" spans="1:11" x14ac:dyDescent="0.25">
      <c r="A366" s="2">
        <v>363</v>
      </c>
      <c r="B366" s="2" t="s">
        <v>140</v>
      </c>
      <c r="C366" s="2" t="s">
        <v>149</v>
      </c>
      <c r="D366" s="2" t="s">
        <v>334</v>
      </c>
      <c r="E366" s="2">
        <v>0.33160000000000001</v>
      </c>
      <c r="F366" s="2">
        <v>1278</v>
      </c>
      <c r="G366" s="2">
        <f t="shared" si="30"/>
        <v>0</v>
      </c>
      <c r="H366" s="2">
        <f t="shared" si="31"/>
        <v>0</v>
      </c>
      <c r="I366" s="2">
        <f t="shared" si="32"/>
        <v>0</v>
      </c>
      <c r="J366" s="2">
        <f t="shared" si="33"/>
        <v>0</v>
      </c>
      <c r="K366" s="2">
        <f t="shared" si="34"/>
        <v>0</v>
      </c>
    </row>
    <row r="367" spans="1:11" x14ac:dyDescent="0.25">
      <c r="A367" s="2">
        <v>364</v>
      </c>
      <c r="B367" s="2" t="s">
        <v>140</v>
      </c>
      <c r="C367" s="2" t="s">
        <v>149</v>
      </c>
      <c r="D367" s="2" t="s">
        <v>282</v>
      </c>
      <c r="E367" s="2">
        <v>0.73519999999999996</v>
      </c>
      <c r="F367" s="2">
        <v>382</v>
      </c>
      <c r="G367" s="2">
        <f t="shared" si="30"/>
        <v>0</v>
      </c>
      <c r="H367" s="2">
        <f t="shared" si="31"/>
        <v>0</v>
      </c>
      <c r="I367" s="2">
        <f t="shared" si="32"/>
        <v>0</v>
      </c>
      <c r="J367" s="2">
        <f t="shared" si="33"/>
        <v>0</v>
      </c>
      <c r="K367" s="2">
        <f t="shared" si="34"/>
        <v>0</v>
      </c>
    </row>
    <row r="368" spans="1:11" x14ac:dyDescent="0.25">
      <c r="A368" s="2">
        <v>365</v>
      </c>
      <c r="B368" s="2" t="s">
        <v>140</v>
      </c>
      <c r="C368" s="2" t="s">
        <v>149</v>
      </c>
      <c r="D368" s="2" t="s">
        <v>381</v>
      </c>
      <c r="E368" s="2">
        <v>0.15340000000000001</v>
      </c>
      <c r="F368" s="2">
        <v>227</v>
      </c>
      <c r="G368" s="2">
        <f t="shared" si="30"/>
        <v>1</v>
      </c>
      <c r="H368" s="2">
        <f t="shared" si="31"/>
        <v>1</v>
      </c>
      <c r="I368" s="2">
        <f t="shared" si="32"/>
        <v>0</v>
      </c>
      <c r="J368" s="2">
        <f t="shared" si="33"/>
        <v>0</v>
      </c>
      <c r="K368" s="2">
        <f t="shared" si="34"/>
        <v>0</v>
      </c>
    </row>
    <row r="369" spans="1:11" x14ac:dyDescent="0.25">
      <c r="A369" s="2">
        <v>366</v>
      </c>
      <c r="B369" s="2" t="s">
        <v>140</v>
      </c>
      <c r="C369" s="2" t="s">
        <v>149</v>
      </c>
      <c r="D369" s="2" t="s">
        <v>338</v>
      </c>
      <c r="E369" s="2">
        <v>0.76980000000000004</v>
      </c>
      <c r="F369" s="2">
        <v>396</v>
      </c>
      <c r="G369" s="2">
        <f t="shared" si="30"/>
        <v>0</v>
      </c>
      <c r="H369" s="2">
        <f t="shared" si="31"/>
        <v>0</v>
      </c>
      <c r="I369" s="2">
        <f t="shared" si="32"/>
        <v>0</v>
      </c>
      <c r="J369" s="2">
        <f t="shared" si="33"/>
        <v>0</v>
      </c>
      <c r="K369" s="2">
        <f t="shared" si="34"/>
        <v>0</v>
      </c>
    </row>
    <row r="370" spans="1:11" x14ac:dyDescent="0.25">
      <c r="A370" s="2">
        <v>367</v>
      </c>
      <c r="B370" s="2" t="s">
        <v>140</v>
      </c>
      <c r="C370" s="2" t="s">
        <v>151</v>
      </c>
      <c r="D370" s="2" t="s">
        <v>339</v>
      </c>
      <c r="E370" s="2">
        <v>0.83899999999999997</v>
      </c>
      <c r="F370" s="2">
        <v>3499</v>
      </c>
      <c r="G370" s="2">
        <f t="shared" si="30"/>
        <v>0</v>
      </c>
      <c r="H370" s="2">
        <f t="shared" si="31"/>
        <v>0</v>
      </c>
      <c r="I370" s="2">
        <f t="shared" si="32"/>
        <v>0</v>
      </c>
      <c r="J370" s="2">
        <f t="shared" si="33"/>
        <v>0</v>
      </c>
      <c r="K370" s="2">
        <f t="shared" si="34"/>
        <v>0</v>
      </c>
    </row>
    <row r="371" spans="1:11" x14ac:dyDescent="0.25">
      <c r="A371" s="2">
        <v>368</v>
      </c>
      <c r="B371" s="2" t="s">
        <v>140</v>
      </c>
      <c r="C371" s="2" t="s">
        <v>151</v>
      </c>
      <c r="D371" s="2" t="s">
        <v>0</v>
      </c>
      <c r="E371" s="2">
        <v>0.67459999999999998</v>
      </c>
      <c r="F371" s="2">
        <v>7289</v>
      </c>
      <c r="G371" s="2">
        <f t="shared" si="30"/>
        <v>0</v>
      </c>
      <c r="H371" s="2">
        <f t="shared" si="31"/>
        <v>0</v>
      </c>
      <c r="I371" s="2">
        <f t="shared" si="32"/>
        <v>0</v>
      </c>
      <c r="J371" s="2">
        <f t="shared" si="33"/>
        <v>0</v>
      </c>
      <c r="K371" s="2">
        <f t="shared" si="34"/>
        <v>0</v>
      </c>
    </row>
    <row r="372" spans="1:11" x14ac:dyDescent="0.25">
      <c r="A372" s="2">
        <v>369</v>
      </c>
      <c r="B372" s="2" t="s">
        <v>140</v>
      </c>
      <c r="C372" s="2" t="s">
        <v>151</v>
      </c>
      <c r="D372" s="2" t="s">
        <v>282</v>
      </c>
      <c r="E372" s="2">
        <v>0.40629999999999999</v>
      </c>
      <c r="F372" s="2">
        <v>396</v>
      </c>
      <c r="G372" s="2">
        <f t="shared" si="30"/>
        <v>0</v>
      </c>
      <c r="H372" s="2">
        <f t="shared" si="31"/>
        <v>0</v>
      </c>
      <c r="I372" s="2">
        <f t="shared" si="32"/>
        <v>0</v>
      </c>
      <c r="J372" s="2">
        <f t="shared" si="33"/>
        <v>0</v>
      </c>
      <c r="K372" s="2">
        <f t="shared" si="34"/>
        <v>0</v>
      </c>
    </row>
    <row r="373" spans="1:11" x14ac:dyDescent="0.25">
      <c r="A373" s="2">
        <v>370</v>
      </c>
      <c r="B373" s="2" t="s">
        <v>140</v>
      </c>
      <c r="C373" s="2" t="s">
        <v>153</v>
      </c>
      <c r="D373" s="2" t="s">
        <v>282</v>
      </c>
      <c r="E373" s="2">
        <v>0.98429999999999995</v>
      </c>
      <c r="F373" s="2">
        <v>2915</v>
      </c>
      <c r="G373" s="2">
        <f t="shared" si="30"/>
        <v>0</v>
      </c>
      <c r="H373" s="2">
        <f t="shared" si="31"/>
        <v>0</v>
      </c>
      <c r="I373" s="2">
        <f t="shared" si="32"/>
        <v>0</v>
      </c>
      <c r="J373" s="2">
        <f t="shared" si="33"/>
        <v>0</v>
      </c>
      <c r="K373" s="2">
        <f t="shared" si="34"/>
        <v>0</v>
      </c>
    </row>
    <row r="374" spans="1:11" x14ac:dyDescent="0.25">
      <c r="A374" s="2">
        <v>371</v>
      </c>
      <c r="B374" s="2" t="s">
        <v>140</v>
      </c>
      <c r="C374" s="2" t="s">
        <v>153</v>
      </c>
      <c r="D374" s="2" t="s">
        <v>348</v>
      </c>
      <c r="E374" s="2">
        <v>0.1893</v>
      </c>
      <c r="F374" s="2">
        <v>2095</v>
      </c>
      <c r="G374" s="2">
        <f t="shared" si="30"/>
        <v>1</v>
      </c>
      <c r="H374" s="2">
        <f t="shared" si="31"/>
        <v>1</v>
      </c>
      <c r="I374" s="2">
        <f t="shared" si="32"/>
        <v>0</v>
      </c>
      <c r="J374" s="2">
        <f t="shared" si="33"/>
        <v>0</v>
      </c>
      <c r="K374" s="2">
        <f t="shared" si="34"/>
        <v>0</v>
      </c>
    </row>
    <row r="375" spans="1:11" x14ac:dyDescent="0.25">
      <c r="A375" s="15">
        <v>372</v>
      </c>
      <c r="B375" s="15" t="s">
        <v>140</v>
      </c>
      <c r="C375" s="15" t="s">
        <v>153</v>
      </c>
      <c r="D375" s="15" t="s">
        <v>346</v>
      </c>
      <c r="E375" s="15">
        <v>0</v>
      </c>
      <c r="F375" s="15">
        <v>3700</v>
      </c>
      <c r="G375" s="15">
        <f t="shared" si="30"/>
        <v>1</v>
      </c>
      <c r="H375" s="15">
        <f t="shared" si="31"/>
        <v>1</v>
      </c>
      <c r="I375" s="15">
        <f t="shared" si="32"/>
        <v>1</v>
      </c>
      <c r="J375" s="15">
        <f t="shared" si="33"/>
        <v>1</v>
      </c>
      <c r="K375" s="15">
        <f t="shared" si="34"/>
        <v>1</v>
      </c>
    </row>
    <row r="376" spans="1:11" x14ac:dyDescent="0.25">
      <c r="A376" s="2">
        <v>373</v>
      </c>
      <c r="B376" s="2" t="s">
        <v>140</v>
      </c>
      <c r="C376" s="2" t="s">
        <v>153</v>
      </c>
      <c r="D376" s="2" t="s">
        <v>345</v>
      </c>
      <c r="E376" s="2">
        <v>0.82299999999999995</v>
      </c>
      <c r="F376" s="2">
        <v>818</v>
      </c>
      <c r="G376" s="2">
        <f t="shared" si="30"/>
        <v>0</v>
      </c>
      <c r="H376" s="2">
        <f t="shared" si="31"/>
        <v>0</v>
      </c>
      <c r="I376" s="2">
        <f t="shared" si="32"/>
        <v>0</v>
      </c>
      <c r="J376" s="2">
        <f t="shared" si="33"/>
        <v>0</v>
      </c>
      <c r="K376" s="2">
        <f t="shared" si="34"/>
        <v>0</v>
      </c>
    </row>
    <row r="377" spans="1:11" x14ac:dyDescent="0.25">
      <c r="A377" s="2">
        <v>374</v>
      </c>
      <c r="B377" s="2" t="s">
        <v>140</v>
      </c>
      <c r="C377" s="2" t="s">
        <v>153</v>
      </c>
      <c r="D377" s="2" t="s">
        <v>347</v>
      </c>
      <c r="E377" s="2">
        <v>0.78590000000000004</v>
      </c>
      <c r="F377" s="2">
        <v>637</v>
      </c>
      <c r="G377" s="2">
        <f t="shared" si="30"/>
        <v>0</v>
      </c>
      <c r="H377" s="2">
        <f t="shared" si="31"/>
        <v>0</v>
      </c>
      <c r="I377" s="2">
        <f t="shared" si="32"/>
        <v>0</v>
      </c>
      <c r="J377" s="2">
        <f t="shared" si="33"/>
        <v>0</v>
      </c>
      <c r="K377" s="2">
        <f t="shared" si="34"/>
        <v>0</v>
      </c>
    </row>
    <row r="378" spans="1:11" x14ac:dyDescent="0.25">
      <c r="A378" s="2">
        <v>375</v>
      </c>
      <c r="B378" s="2" t="s">
        <v>140</v>
      </c>
      <c r="C378" s="2" t="s">
        <v>153</v>
      </c>
      <c r="D378" s="2" t="s">
        <v>349</v>
      </c>
      <c r="E378" s="2">
        <v>0.76229999999999998</v>
      </c>
      <c r="F378" s="2">
        <v>1019</v>
      </c>
      <c r="G378" s="2">
        <f t="shared" si="30"/>
        <v>0</v>
      </c>
      <c r="H378" s="2">
        <f t="shared" si="31"/>
        <v>0</v>
      </c>
      <c r="I378" s="2">
        <f t="shared" si="32"/>
        <v>0</v>
      </c>
      <c r="J378" s="2">
        <f t="shared" si="33"/>
        <v>0</v>
      </c>
      <c r="K378" s="2">
        <f t="shared" si="34"/>
        <v>0</v>
      </c>
    </row>
    <row r="379" spans="1:11" x14ac:dyDescent="0.25">
      <c r="A379" s="2">
        <v>376</v>
      </c>
      <c r="B379" s="2" t="s">
        <v>140</v>
      </c>
      <c r="C379" s="2" t="s">
        <v>155</v>
      </c>
      <c r="D379" s="2" t="s">
        <v>282</v>
      </c>
      <c r="E379" s="2">
        <v>0.95240000000000002</v>
      </c>
      <c r="F379" s="2">
        <v>2917</v>
      </c>
      <c r="G379" s="2">
        <f t="shared" ref="G379:G442" si="35">IF(E379&lt;0.3,1,0)</f>
        <v>0</v>
      </c>
      <c r="H379" s="2">
        <f t="shared" ref="H379:H442" si="36">IF(E379&lt;0.2,1,0)</f>
        <v>0</v>
      </c>
      <c r="I379" s="2">
        <f t="shared" ref="I379:I442" si="37">IF(E379&lt;0.1,1,0)</f>
        <v>0</v>
      </c>
      <c r="J379" s="2">
        <f t="shared" ref="J379:J442" si="38">IF(E379&lt;0.01,1,0)</f>
        <v>0</v>
      </c>
      <c r="K379" s="2">
        <f t="shared" ref="K379:K442" si="39">IF(E379&lt;0.001,1,0)</f>
        <v>0</v>
      </c>
    </row>
    <row r="380" spans="1:11" x14ac:dyDescent="0.25">
      <c r="A380" s="2">
        <v>377</v>
      </c>
      <c r="B380" s="2" t="s">
        <v>140</v>
      </c>
      <c r="C380" s="2" t="s">
        <v>155</v>
      </c>
      <c r="D380" s="2" t="s">
        <v>348</v>
      </c>
      <c r="E380" s="2">
        <v>0.75049999999999994</v>
      </c>
      <c r="F380" s="2">
        <v>1422</v>
      </c>
      <c r="G380" s="2">
        <f t="shared" si="35"/>
        <v>0</v>
      </c>
      <c r="H380" s="2">
        <f t="shared" si="36"/>
        <v>0</v>
      </c>
      <c r="I380" s="2">
        <f t="shared" si="37"/>
        <v>0</v>
      </c>
      <c r="J380" s="2">
        <f t="shared" si="38"/>
        <v>0</v>
      </c>
      <c r="K380" s="2">
        <f t="shared" si="39"/>
        <v>0</v>
      </c>
    </row>
    <row r="381" spans="1:11" x14ac:dyDescent="0.25">
      <c r="A381" s="15">
        <v>378</v>
      </c>
      <c r="B381" s="15" t="s">
        <v>140</v>
      </c>
      <c r="C381" s="15" t="s">
        <v>155</v>
      </c>
      <c r="D381" s="15" t="s">
        <v>346</v>
      </c>
      <c r="E381" s="15">
        <v>3.5499999999999997E-2</v>
      </c>
      <c r="F381" s="15">
        <v>4755</v>
      </c>
      <c r="G381" s="15">
        <f t="shared" si="35"/>
        <v>1</v>
      </c>
      <c r="H381" s="15">
        <f t="shared" si="36"/>
        <v>1</v>
      </c>
      <c r="I381" s="15">
        <f t="shared" si="37"/>
        <v>1</v>
      </c>
      <c r="J381" s="15">
        <f t="shared" si="38"/>
        <v>0</v>
      </c>
      <c r="K381" s="15">
        <f t="shared" si="39"/>
        <v>0</v>
      </c>
    </row>
    <row r="382" spans="1:11" x14ac:dyDescent="0.25">
      <c r="A382" s="2">
        <v>379</v>
      </c>
      <c r="B382" s="2" t="s">
        <v>140</v>
      </c>
      <c r="C382" s="2" t="s">
        <v>155</v>
      </c>
      <c r="D382" s="2" t="s">
        <v>349</v>
      </c>
      <c r="E382" s="2">
        <v>0.30930000000000002</v>
      </c>
      <c r="F382" s="2">
        <v>967</v>
      </c>
      <c r="G382" s="2">
        <f t="shared" si="35"/>
        <v>0</v>
      </c>
      <c r="H382" s="2">
        <f t="shared" si="36"/>
        <v>0</v>
      </c>
      <c r="I382" s="2">
        <f t="shared" si="37"/>
        <v>0</v>
      </c>
      <c r="J382" s="2">
        <f t="shared" si="38"/>
        <v>0</v>
      </c>
      <c r="K382" s="2">
        <f t="shared" si="39"/>
        <v>0</v>
      </c>
    </row>
    <row r="383" spans="1:11" x14ac:dyDescent="0.25">
      <c r="A383" s="2">
        <v>380</v>
      </c>
      <c r="B383" s="2" t="s">
        <v>140</v>
      </c>
      <c r="C383" s="2" t="s">
        <v>155</v>
      </c>
      <c r="D383" s="2" t="s">
        <v>347</v>
      </c>
      <c r="E383" s="2">
        <v>0.21029999999999999</v>
      </c>
      <c r="F383" s="2">
        <v>539</v>
      </c>
      <c r="G383" s="2">
        <f t="shared" si="35"/>
        <v>1</v>
      </c>
      <c r="H383" s="2">
        <f t="shared" si="36"/>
        <v>0</v>
      </c>
      <c r="I383" s="2">
        <f t="shared" si="37"/>
        <v>0</v>
      </c>
      <c r="J383" s="2">
        <f t="shared" si="38"/>
        <v>0</v>
      </c>
      <c r="K383" s="2">
        <f t="shared" si="39"/>
        <v>0</v>
      </c>
    </row>
    <row r="384" spans="1:11" x14ac:dyDescent="0.25">
      <c r="A384" s="2">
        <v>381</v>
      </c>
      <c r="B384" s="2" t="s">
        <v>140</v>
      </c>
      <c r="C384" s="2" t="s">
        <v>155</v>
      </c>
      <c r="D384" s="2" t="s">
        <v>345</v>
      </c>
      <c r="E384" s="2">
        <v>0.85299999999999998</v>
      </c>
      <c r="F384" s="2">
        <v>584</v>
      </c>
      <c r="G384" s="2">
        <f t="shared" si="35"/>
        <v>0</v>
      </c>
      <c r="H384" s="2">
        <f t="shared" si="36"/>
        <v>0</v>
      </c>
      <c r="I384" s="2">
        <f t="shared" si="37"/>
        <v>0</v>
      </c>
      <c r="J384" s="2">
        <f t="shared" si="38"/>
        <v>0</v>
      </c>
      <c r="K384" s="2">
        <f t="shared" si="39"/>
        <v>0</v>
      </c>
    </row>
    <row r="385" spans="1:11" x14ac:dyDescent="0.25">
      <c r="A385" s="2">
        <v>382</v>
      </c>
      <c r="B385" s="2" t="s">
        <v>140</v>
      </c>
      <c r="C385" s="2" t="s">
        <v>157</v>
      </c>
      <c r="D385" s="2" t="s">
        <v>282</v>
      </c>
      <c r="E385" s="2">
        <v>0.96260000000000001</v>
      </c>
      <c r="F385" s="2">
        <v>2892</v>
      </c>
      <c r="G385" s="2">
        <f t="shared" si="35"/>
        <v>0</v>
      </c>
      <c r="H385" s="2">
        <f t="shared" si="36"/>
        <v>0</v>
      </c>
      <c r="I385" s="2">
        <f t="shared" si="37"/>
        <v>0</v>
      </c>
      <c r="J385" s="2">
        <f t="shared" si="38"/>
        <v>0</v>
      </c>
      <c r="K385" s="2">
        <f t="shared" si="39"/>
        <v>0</v>
      </c>
    </row>
    <row r="386" spans="1:11" x14ac:dyDescent="0.25">
      <c r="A386" s="15">
        <v>383</v>
      </c>
      <c r="B386" s="15" t="s">
        <v>140</v>
      </c>
      <c r="C386" s="15" t="s">
        <v>157</v>
      </c>
      <c r="D386" s="15" t="s">
        <v>346</v>
      </c>
      <c r="E386" s="15">
        <v>8.3299999999999999E-2</v>
      </c>
      <c r="F386" s="15">
        <v>3515</v>
      </c>
      <c r="G386" s="15">
        <f t="shared" si="35"/>
        <v>1</v>
      </c>
      <c r="H386" s="15">
        <f t="shared" si="36"/>
        <v>1</v>
      </c>
      <c r="I386" s="15">
        <f t="shared" si="37"/>
        <v>1</v>
      </c>
      <c r="J386" s="15">
        <f t="shared" si="38"/>
        <v>0</v>
      </c>
      <c r="K386" s="15">
        <f t="shared" si="39"/>
        <v>0</v>
      </c>
    </row>
    <row r="387" spans="1:11" x14ac:dyDescent="0.25">
      <c r="A387" s="2">
        <v>384</v>
      </c>
      <c r="B387" s="2" t="s">
        <v>140</v>
      </c>
      <c r="C387" s="2" t="s">
        <v>157</v>
      </c>
      <c r="D387" s="2" t="s">
        <v>349</v>
      </c>
      <c r="E387" s="2">
        <v>0.86250000000000004</v>
      </c>
      <c r="F387" s="2">
        <v>1617</v>
      </c>
      <c r="G387" s="2">
        <f t="shared" si="35"/>
        <v>0</v>
      </c>
      <c r="H387" s="2">
        <f t="shared" si="36"/>
        <v>0</v>
      </c>
      <c r="I387" s="2">
        <f t="shared" si="37"/>
        <v>0</v>
      </c>
      <c r="J387" s="2">
        <f t="shared" si="38"/>
        <v>0</v>
      </c>
      <c r="K387" s="2">
        <f t="shared" si="39"/>
        <v>0</v>
      </c>
    </row>
    <row r="388" spans="1:11" x14ac:dyDescent="0.25">
      <c r="A388" s="2">
        <v>385</v>
      </c>
      <c r="B388" s="2" t="s">
        <v>140</v>
      </c>
      <c r="C388" s="2" t="s">
        <v>157</v>
      </c>
      <c r="D388" s="2" t="s">
        <v>345</v>
      </c>
      <c r="E388" s="2">
        <v>0.14749999999999999</v>
      </c>
      <c r="F388" s="2">
        <v>835</v>
      </c>
      <c r="G388" s="2">
        <f t="shared" si="35"/>
        <v>1</v>
      </c>
      <c r="H388" s="2">
        <f t="shared" si="36"/>
        <v>1</v>
      </c>
      <c r="I388" s="2">
        <f t="shared" si="37"/>
        <v>0</v>
      </c>
      <c r="J388" s="2">
        <f t="shared" si="38"/>
        <v>0</v>
      </c>
      <c r="K388" s="2">
        <f t="shared" si="39"/>
        <v>0</v>
      </c>
    </row>
    <row r="389" spans="1:11" x14ac:dyDescent="0.25">
      <c r="A389" s="2">
        <v>386</v>
      </c>
      <c r="B389" s="2" t="s">
        <v>140</v>
      </c>
      <c r="C389" s="2" t="s">
        <v>157</v>
      </c>
      <c r="D389" s="2" t="s">
        <v>348</v>
      </c>
      <c r="E389" s="2">
        <v>0.73809999999999998</v>
      </c>
      <c r="F389" s="2">
        <v>1525</v>
      </c>
      <c r="G389" s="2">
        <f t="shared" si="35"/>
        <v>0</v>
      </c>
      <c r="H389" s="2">
        <f t="shared" si="36"/>
        <v>0</v>
      </c>
      <c r="I389" s="2">
        <f t="shared" si="37"/>
        <v>0</v>
      </c>
      <c r="J389" s="2">
        <f t="shared" si="38"/>
        <v>0</v>
      </c>
      <c r="K389" s="2">
        <f t="shared" si="39"/>
        <v>0</v>
      </c>
    </row>
    <row r="390" spans="1:11" x14ac:dyDescent="0.25">
      <c r="A390" s="2">
        <v>387</v>
      </c>
      <c r="B390" s="2" t="s">
        <v>140</v>
      </c>
      <c r="C390" s="2" t="s">
        <v>157</v>
      </c>
      <c r="D390" s="2" t="s">
        <v>347</v>
      </c>
      <c r="E390" s="2">
        <v>0.97489999999999999</v>
      </c>
      <c r="F390" s="2">
        <v>800</v>
      </c>
      <c r="G390" s="2">
        <f t="shared" si="35"/>
        <v>0</v>
      </c>
      <c r="H390" s="2">
        <f t="shared" si="36"/>
        <v>0</v>
      </c>
      <c r="I390" s="2">
        <f t="shared" si="37"/>
        <v>0</v>
      </c>
      <c r="J390" s="2">
        <f t="shared" si="38"/>
        <v>0</v>
      </c>
      <c r="K390" s="2">
        <f t="shared" si="39"/>
        <v>0</v>
      </c>
    </row>
    <row r="391" spans="1:11" x14ac:dyDescent="0.25">
      <c r="A391" s="2">
        <v>388</v>
      </c>
      <c r="B391" s="2" t="s">
        <v>140</v>
      </c>
      <c r="C391" s="2" t="s">
        <v>159</v>
      </c>
      <c r="D391" s="2" t="s">
        <v>339</v>
      </c>
      <c r="E391" s="2">
        <v>0.99570000000000003</v>
      </c>
      <c r="F391" s="2">
        <v>5492</v>
      </c>
      <c r="G391" s="2">
        <f t="shared" si="35"/>
        <v>0</v>
      </c>
      <c r="H391" s="2">
        <f t="shared" si="36"/>
        <v>0</v>
      </c>
      <c r="I391" s="2">
        <f t="shared" si="37"/>
        <v>0</v>
      </c>
      <c r="J391" s="2">
        <f t="shared" si="38"/>
        <v>0</v>
      </c>
      <c r="K391" s="2">
        <f t="shared" si="39"/>
        <v>0</v>
      </c>
    </row>
    <row r="392" spans="1:11" x14ac:dyDescent="0.25">
      <c r="A392" s="15">
        <v>389</v>
      </c>
      <c r="B392" s="15" t="s">
        <v>140</v>
      </c>
      <c r="C392" s="15" t="s">
        <v>159</v>
      </c>
      <c r="D392" s="15" t="s">
        <v>0</v>
      </c>
      <c r="E392" s="15">
        <v>2E-3</v>
      </c>
      <c r="F392" s="15">
        <v>5247</v>
      </c>
      <c r="G392" s="15">
        <f t="shared" si="35"/>
        <v>1</v>
      </c>
      <c r="H392" s="15">
        <f t="shared" si="36"/>
        <v>1</v>
      </c>
      <c r="I392" s="15">
        <f t="shared" si="37"/>
        <v>1</v>
      </c>
      <c r="J392" s="15">
        <f t="shared" si="38"/>
        <v>1</v>
      </c>
      <c r="K392" s="15">
        <f t="shared" si="39"/>
        <v>0</v>
      </c>
    </row>
    <row r="393" spans="1:11" x14ac:dyDescent="0.25">
      <c r="A393" s="2">
        <v>390</v>
      </c>
      <c r="B393" s="2" t="s">
        <v>140</v>
      </c>
      <c r="C393" s="2" t="s">
        <v>159</v>
      </c>
      <c r="D393" s="2" t="s">
        <v>282</v>
      </c>
      <c r="E393" s="2">
        <v>0.80620000000000003</v>
      </c>
      <c r="F393" s="2">
        <v>445</v>
      </c>
      <c r="G393" s="2">
        <f t="shared" si="35"/>
        <v>0</v>
      </c>
      <c r="H393" s="2">
        <f t="shared" si="36"/>
        <v>0</v>
      </c>
      <c r="I393" s="2">
        <f t="shared" si="37"/>
        <v>0</v>
      </c>
      <c r="J393" s="2">
        <f t="shared" si="38"/>
        <v>0</v>
      </c>
      <c r="K393" s="2">
        <f t="shared" si="39"/>
        <v>0</v>
      </c>
    </row>
    <row r="394" spans="1:11" x14ac:dyDescent="0.25">
      <c r="A394" s="15">
        <v>452</v>
      </c>
      <c r="B394" s="15" t="s">
        <v>161</v>
      </c>
      <c r="C394" s="15" t="s">
        <v>186</v>
      </c>
      <c r="D394" s="15" t="s">
        <v>383</v>
      </c>
      <c r="E394" s="15">
        <v>0</v>
      </c>
      <c r="F394" s="15">
        <v>4256</v>
      </c>
      <c r="G394" s="15">
        <f t="shared" si="35"/>
        <v>1</v>
      </c>
      <c r="H394" s="15">
        <f t="shared" si="36"/>
        <v>1</v>
      </c>
      <c r="I394" s="15">
        <f t="shared" si="37"/>
        <v>1</v>
      </c>
      <c r="J394" s="15">
        <f t="shared" si="38"/>
        <v>1</v>
      </c>
      <c r="K394" s="15">
        <f t="shared" si="39"/>
        <v>1</v>
      </c>
    </row>
    <row r="395" spans="1:11" x14ac:dyDescent="0.25">
      <c r="A395" s="2">
        <v>392</v>
      </c>
      <c r="B395" s="2" t="s">
        <v>161</v>
      </c>
      <c r="C395" s="2" t="s">
        <v>162</v>
      </c>
      <c r="D395" s="2" t="s">
        <v>384</v>
      </c>
      <c r="E395" s="2">
        <v>0.57540000000000002</v>
      </c>
      <c r="F395" s="2">
        <v>7</v>
      </c>
      <c r="G395" s="2">
        <f t="shared" si="35"/>
        <v>0</v>
      </c>
      <c r="H395" s="2">
        <f t="shared" si="36"/>
        <v>0</v>
      </c>
      <c r="I395" s="2">
        <f t="shared" si="37"/>
        <v>0</v>
      </c>
      <c r="J395" s="2">
        <f t="shared" si="38"/>
        <v>0</v>
      </c>
      <c r="K395" s="2">
        <f t="shared" si="39"/>
        <v>0</v>
      </c>
    </row>
    <row r="396" spans="1:11" x14ac:dyDescent="0.25">
      <c r="A396" s="15">
        <v>504</v>
      </c>
      <c r="B396" s="15" t="s">
        <v>204</v>
      </c>
      <c r="C396" s="15" t="s">
        <v>211</v>
      </c>
      <c r="D396" s="15" t="s">
        <v>0</v>
      </c>
      <c r="E396" s="15">
        <v>0</v>
      </c>
      <c r="F396" s="15">
        <v>4804</v>
      </c>
      <c r="G396" s="15">
        <f t="shared" si="35"/>
        <v>1</v>
      </c>
      <c r="H396" s="15">
        <f t="shared" si="36"/>
        <v>1</v>
      </c>
      <c r="I396" s="15">
        <f t="shared" si="37"/>
        <v>1</v>
      </c>
      <c r="J396" s="15">
        <f t="shared" si="38"/>
        <v>1</v>
      </c>
      <c r="K396" s="15">
        <f t="shared" si="39"/>
        <v>1</v>
      </c>
    </row>
    <row r="397" spans="1:11" x14ac:dyDescent="0.25">
      <c r="A397" s="2">
        <v>394</v>
      </c>
      <c r="B397" s="2" t="s">
        <v>161</v>
      </c>
      <c r="C397" s="2" t="s">
        <v>162</v>
      </c>
      <c r="D397" s="2" t="s">
        <v>385</v>
      </c>
      <c r="E397" s="2">
        <v>0.76449999999999996</v>
      </c>
      <c r="F397" s="2">
        <v>18</v>
      </c>
      <c r="G397" s="2">
        <f t="shared" si="35"/>
        <v>0</v>
      </c>
      <c r="H397" s="2">
        <f t="shared" si="36"/>
        <v>0</v>
      </c>
      <c r="I397" s="2">
        <f t="shared" si="37"/>
        <v>0</v>
      </c>
      <c r="J397" s="2">
        <f t="shared" si="38"/>
        <v>0</v>
      </c>
      <c r="K397" s="2">
        <f t="shared" si="39"/>
        <v>0</v>
      </c>
    </row>
    <row r="398" spans="1:11" x14ac:dyDescent="0.25">
      <c r="A398" s="15">
        <v>395</v>
      </c>
      <c r="B398" s="15" t="s">
        <v>161</v>
      </c>
      <c r="C398" s="15" t="s">
        <v>162</v>
      </c>
      <c r="D398" s="15" t="s">
        <v>386</v>
      </c>
      <c r="E398" s="15">
        <v>7.7100000000000002E-2</v>
      </c>
      <c r="F398" s="15">
        <v>6</v>
      </c>
      <c r="G398" s="15">
        <f t="shared" si="35"/>
        <v>1</v>
      </c>
      <c r="H398" s="15">
        <f t="shared" si="36"/>
        <v>1</v>
      </c>
      <c r="I398" s="15">
        <f t="shared" si="37"/>
        <v>1</v>
      </c>
      <c r="J398" s="15">
        <f t="shared" si="38"/>
        <v>0</v>
      </c>
      <c r="K398" s="15">
        <f t="shared" si="39"/>
        <v>0</v>
      </c>
    </row>
    <row r="399" spans="1:11" x14ac:dyDescent="0.25">
      <c r="A399" s="15">
        <v>475</v>
      </c>
      <c r="B399" s="15" t="s">
        <v>161</v>
      </c>
      <c r="C399" s="15" t="s">
        <v>196</v>
      </c>
      <c r="D399" s="15" t="s">
        <v>383</v>
      </c>
      <c r="E399" s="15">
        <v>0</v>
      </c>
      <c r="F399" s="15">
        <v>4953</v>
      </c>
      <c r="G399" s="15">
        <f t="shared" si="35"/>
        <v>1</v>
      </c>
      <c r="H399" s="15">
        <f t="shared" si="36"/>
        <v>1</v>
      </c>
      <c r="I399" s="15">
        <f t="shared" si="37"/>
        <v>1</v>
      </c>
      <c r="J399" s="15">
        <f t="shared" si="38"/>
        <v>1</v>
      </c>
      <c r="K399" s="15">
        <f t="shared" si="39"/>
        <v>1</v>
      </c>
    </row>
    <row r="400" spans="1:11" x14ac:dyDescent="0.25">
      <c r="A400" s="15">
        <v>513</v>
      </c>
      <c r="B400" s="15" t="s">
        <v>204</v>
      </c>
      <c r="C400" s="15" t="s">
        <v>217</v>
      </c>
      <c r="D400" s="15" t="s">
        <v>0</v>
      </c>
      <c r="E400" s="15">
        <v>0</v>
      </c>
      <c r="F400" s="15">
        <v>5289</v>
      </c>
      <c r="G400" s="15">
        <f t="shared" si="35"/>
        <v>1</v>
      </c>
      <c r="H400" s="15">
        <f t="shared" si="36"/>
        <v>1</v>
      </c>
      <c r="I400" s="15">
        <f t="shared" si="37"/>
        <v>1</v>
      </c>
      <c r="J400" s="15">
        <f t="shared" si="38"/>
        <v>1</v>
      </c>
      <c r="K400" s="15">
        <f t="shared" si="39"/>
        <v>1</v>
      </c>
    </row>
    <row r="401" spans="1:11" x14ac:dyDescent="0.25">
      <c r="A401" s="15">
        <v>501</v>
      </c>
      <c r="B401" s="15" t="s">
        <v>204</v>
      </c>
      <c r="C401" s="15" t="s">
        <v>209</v>
      </c>
      <c r="D401" s="15" t="s">
        <v>0</v>
      </c>
      <c r="E401" s="15">
        <v>0</v>
      </c>
      <c r="F401" s="15">
        <v>5382</v>
      </c>
      <c r="G401" s="15">
        <f t="shared" si="35"/>
        <v>1</v>
      </c>
      <c r="H401" s="15">
        <f t="shared" si="36"/>
        <v>1</v>
      </c>
      <c r="I401" s="15">
        <f t="shared" si="37"/>
        <v>1</v>
      </c>
      <c r="J401" s="15">
        <f t="shared" si="38"/>
        <v>1</v>
      </c>
      <c r="K401" s="15">
        <f t="shared" si="39"/>
        <v>1</v>
      </c>
    </row>
    <row r="402" spans="1:11" x14ac:dyDescent="0.25">
      <c r="A402" s="15">
        <v>498</v>
      </c>
      <c r="B402" s="15" t="s">
        <v>204</v>
      </c>
      <c r="C402" s="15" t="s">
        <v>207</v>
      </c>
      <c r="D402" s="15" t="s">
        <v>0</v>
      </c>
      <c r="E402" s="15">
        <v>0</v>
      </c>
      <c r="F402" s="15">
        <v>5384</v>
      </c>
      <c r="G402" s="15">
        <f t="shared" si="35"/>
        <v>1</v>
      </c>
      <c r="H402" s="15">
        <f t="shared" si="36"/>
        <v>1</v>
      </c>
      <c r="I402" s="15">
        <f t="shared" si="37"/>
        <v>1</v>
      </c>
      <c r="J402" s="15">
        <f t="shared" si="38"/>
        <v>1</v>
      </c>
      <c r="K402" s="15">
        <f t="shared" si="39"/>
        <v>1</v>
      </c>
    </row>
    <row r="403" spans="1:11" x14ac:dyDescent="0.25">
      <c r="A403" s="2">
        <v>400</v>
      </c>
      <c r="B403" s="2" t="s">
        <v>161</v>
      </c>
      <c r="C403" s="2" t="s">
        <v>164</v>
      </c>
      <c r="D403" s="2" t="s">
        <v>387</v>
      </c>
      <c r="E403" s="2">
        <v>0.6895</v>
      </c>
      <c r="F403" s="2">
        <v>19</v>
      </c>
      <c r="G403" s="2">
        <f t="shared" si="35"/>
        <v>0</v>
      </c>
      <c r="H403" s="2">
        <f t="shared" si="36"/>
        <v>0</v>
      </c>
      <c r="I403" s="2">
        <f t="shared" si="37"/>
        <v>0</v>
      </c>
      <c r="J403" s="2">
        <f t="shared" si="38"/>
        <v>0</v>
      </c>
      <c r="K403" s="2">
        <f t="shared" si="39"/>
        <v>0</v>
      </c>
    </row>
    <row r="404" spans="1:11" x14ac:dyDescent="0.25">
      <c r="A404" s="15">
        <v>510</v>
      </c>
      <c r="B404" s="15" t="s">
        <v>204</v>
      </c>
      <c r="C404" s="15" t="s">
        <v>215</v>
      </c>
      <c r="D404" s="15" t="s">
        <v>0</v>
      </c>
      <c r="E404" s="15">
        <v>0</v>
      </c>
      <c r="F404" s="15">
        <v>5385</v>
      </c>
      <c r="G404" s="15">
        <f t="shared" si="35"/>
        <v>1</v>
      </c>
      <c r="H404" s="15">
        <f t="shared" si="36"/>
        <v>1</v>
      </c>
      <c r="I404" s="15">
        <f t="shared" si="37"/>
        <v>1</v>
      </c>
      <c r="J404" s="15">
        <f t="shared" si="38"/>
        <v>1</v>
      </c>
      <c r="K404" s="15">
        <f t="shared" si="39"/>
        <v>1</v>
      </c>
    </row>
    <row r="405" spans="1:11" x14ac:dyDescent="0.25">
      <c r="A405" s="15">
        <v>536</v>
      </c>
      <c r="B405" s="15" t="s">
        <v>204</v>
      </c>
      <c r="C405" s="15" t="s">
        <v>227</v>
      </c>
      <c r="D405" s="15" t="s">
        <v>0</v>
      </c>
      <c r="E405" s="15">
        <v>0</v>
      </c>
      <c r="F405" s="15">
        <v>5404</v>
      </c>
      <c r="G405" s="15">
        <f t="shared" si="35"/>
        <v>1</v>
      </c>
      <c r="H405" s="15">
        <f t="shared" si="36"/>
        <v>1</v>
      </c>
      <c r="I405" s="15">
        <f t="shared" si="37"/>
        <v>1</v>
      </c>
      <c r="J405" s="15">
        <f t="shared" si="38"/>
        <v>1</v>
      </c>
      <c r="K405" s="15">
        <f t="shared" si="39"/>
        <v>1</v>
      </c>
    </row>
    <row r="406" spans="1:11" x14ac:dyDescent="0.25">
      <c r="A406" s="15">
        <v>507</v>
      </c>
      <c r="B406" s="15" t="s">
        <v>204</v>
      </c>
      <c r="C406" s="15" t="s">
        <v>213</v>
      </c>
      <c r="D406" s="15" t="s">
        <v>0</v>
      </c>
      <c r="E406" s="15">
        <v>0</v>
      </c>
      <c r="F406" s="15">
        <v>5407</v>
      </c>
      <c r="G406" s="15">
        <f t="shared" si="35"/>
        <v>1</v>
      </c>
      <c r="H406" s="15">
        <f t="shared" si="36"/>
        <v>1</v>
      </c>
      <c r="I406" s="15">
        <f t="shared" si="37"/>
        <v>1</v>
      </c>
      <c r="J406" s="15">
        <f t="shared" si="38"/>
        <v>1</v>
      </c>
      <c r="K406" s="15">
        <f t="shared" si="39"/>
        <v>1</v>
      </c>
    </row>
    <row r="407" spans="1:11" x14ac:dyDescent="0.25">
      <c r="A407" s="15">
        <v>493</v>
      </c>
      <c r="B407" s="15" t="s">
        <v>204</v>
      </c>
      <c r="C407" s="15" t="s">
        <v>205</v>
      </c>
      <c r="D407" s="15" t="s">
        <v>346</v>
      </c>
      <c r="E407" s="15">
        <v>2.9999999999999997E-4</v>
      </c>
      <c r="F407" s="15">
        <v>2112</v>
      </c>
      <c r="G407" s="15">
        <f t="shared" si="35"/>
        <v>1</v>
      </c>
      <c r="H407" s="15">
        <f t="shared" si="36"/>
        <v>1</v>
      </c>
      <c r="I407" s="15">
        <f t="shared" si="37"/>
        <v>1</v>
      </c>
      <c r="J407" s="15">
        <f t="shared" si="38"/>
        <v>1</v>
      </c>
      <c r="K407" s="15">
        <f t="shared" si="39"/>
        <v>1</v>
      </c>
    </row>
    <row r="408" spans="1:11" x14ac:dyDescent="0.25">
      <c r="A408" s="15">
        <v>492</v>
      </c>
      <c r="B408" s="15" t="s">
        <v>204</v>
      </c>
      <c r="C408" s="15" t="s">
        <v>205</v>
      </c>
      <c r="D408" s="15" t="s">
        <v>349</v>
      </c>
      <c r="E408" s="15">
        <v>4.0000000000000002E-4</v>
      </c>
      <c r="F408" s="15">
        <v>2323</v>
      </c>
      <c r="G408" s="15">
        <f t="shared" si="35"/>
        <v>1</v>
      </c>
      <c r="H408" s="15">
        <f t="shared" si="36"/>
        <v>1</v>
      </c>
      <c r="I408" s="15">
        <f t="shared" si="37"/>
        <v>1</v>
      </c>
      <c r="J408" s="15">
        <f t="shared" si="38"/>
        <v>1</v>
      </c>
      <c r="K408" s="15">
        <f t="shared" si="39"/>
        <v>1</v>
      </c>
    </row>
    <row r="409" spans="1:11" x14ac:dyDescent="0.25">
      <c r="A409" s="15">
        <v>465</v>
      </c>
      <c r="B409" s="15" t="s">
        <v>161</v>
      </c>
      <c r="C409" s="15" t="s">
        <v>192</v>
      </c>
      <c r="D409" s="15" t="s">
        <v>383</v>
      </c>
      <c r="E409" s="15">
        <v>8.9999999999999998E-4</v>
      </c>
      <c r="F409" s="15">
        <v>7979</v>
      </c>
      <c r="G409" s="15">
        <f t="shared" si="35"/>
        <v>1</v>
      </c>
      <c r="H409" s="15">
        <f t="shared" si="36"/>
        <v>1</v>
      </c>
      <c r="I409" s="15">
        <f t="shared" si="37"/>
        <v>1</v>
      </c>
      <c r="J409" s="15">
        <f t="shared" si="38"/>
        <v>1</v>
      </c>
      <c r="K409" s="15">
        <f t="shared" si="39"/>
        <v>1</v>
      </c>
    </row>
    <row r="410" spans="1:11" x14ac:dyDescent="0.25">
      <c r="A410" s="15">
        <v>521</v>
      </c>
      <c r="B410" s="15" t="s">
        <v>204</v>
      </c>
      <c r="C410" s="15" t="s">
        <v>221</v>
      </c>
      <c r="D410" s="15" t="s">
        <v>383</v>
      </c>
      <c r="E410" s="15">
        <v>1.8E-3</v>
      </c>
      <c r="F410" s="15">
        <v>7976</v>
      </c>
      <c r="G410" s="15">
        <f t="shared" si="35"/>
        <v>1</v>
      </c>
      <c r="H410" s="15">
        <f t="shared" si="36"/>
        <v>1</v>
      </c>
      <c r="I410" s="15">
        <f t="shared" si="37"/>
        <v>1</v>
      </c>
      <c r="J410" s="15">
        <f t="shared" si="38"/>
        <v>1</v>
      </c>
      <c r="K410" s="15">
        <f t="shared" si="39"/>
        <v>0</v>
      </c>
    </row>
    <row r="411" spans="1:11" x14ac:dyDescent="0.25">
      <c r="A411" s="15">
        <v>393</v>
      </c>
      <c r="B411" s="15" t="s">
        <v>161</v>
      </c>
      <c r="C411" s="15" t="s">
        <v>162</v>
      </c>
      <c r="D411" s="15" t="s">
        <v>388</v>
      </c>
      <c r="E411" s="15">
        <v>3.8E-3</v>
      </c>
      <c r="F411" s="15">
        <v>116</v>
      </c>
      <c r="G411" s="15">
        <f t="shared" si="35"/>
        <v>1</v>
      </c>
      <c r="H411" s="15">
        <f t="shared" si="36"/>
        <v>1</v>
      </c>
      <c r="I411" s="15">
        <f t="shared" si="37"/>
        <v>1</v>
      </c>
      <c r="J411" s="15">
        <f t="shared" si="38"/>
        <v>1</v>
      </c>
      <c r="K411" s="15">
        <f t="shared" si="39"/>
        <v>0</v>
      </c>
    </row>
    <row r="412" spans="1:11" x14ac:dyDescent="0.25">
      <c r="A412" s="15">
        <v>403</v>
      </c>
      <c r="B412" s="15" t="s">
        <v>161</v>
      </c>
      <c r="C412" s="15" t="s">
        <v>166</v>
      </c>
      <c r="D412" s="15" t="s">
        <v>383</v>
      </c>
      <c r="E412" s="15">
        <v>5.1999999999999998E-3</v>
      </c>
      <c r="F412" s="15">
        <v>6586</v>
      </c>
      <c r="G412" s="15">
        <f t="shared" si="35"/>
        <v>1</v>
      </c>
      <c r="H412" s="15">
        <f t="shared" si="36"/>
        <v>1</v>
      </c>
      <c r="I412" s="15">
        <f t="shared" si="37"/>
        <v>1</v>
      </c>
      <c r="J412" s="15">
        <f t="shared" si="38"/>
        <v>1</v>
      </c>
      <c r="K412" s="15">
        <f t="shared" si="39"/>
        <v>0</v>
      </c>
    </row>
    <row r="413" spans="1:11" x14ac:dyDescent="0.25">
      <c r="A413" s="15">
        <v>470</v>
      </c>
      <c r="B413" s="15" t="s">
        <v>161</v>
      </c>
      <c r="C413" s="15" t="s">
        <v>194</v>
      </c>
      <c r="D413" s="15" t="s">
        <v>383</v>
      </c>
      <c r="E413" s="15">
        <v>5.1999999999999998E-3</v>
      </c>
      <c r="F413" s="15">
        <v>6837</v>
      </c>
      <c r="G413" s="15">
        <f t="shared" si="35"/>
        <v>1</v>
      </c>
      <c r="H413" s="15">
        <f t="shared" si="36"/>
        <v>1</v>
      </c>
      <c r="I413" s="15">
        <f t="shared" si="37"/>
        <v>1</v>
      </c>
      <c r="J413" s="15">
        <f t="shared" si="38"/>
        <v>1</v>
      </c>
      <c r="K413" s="15">
        <f t="shared" si="39"/>
        <v>0</v>
      </c>
    </row>
    <row r="414" spans="1:11" x14ac:dyDescent="0.25">
      <c r="A414" s="15">
        <v>408</v>
      </c>
      <c r="B414" s="15" t="s">
        <v>161</v>
      </c>
      <c r="C414" s="15" t="s">
        <v>168</v>
      </c>
      <c r="D414" s="15" t="s">
        <v>383</v>
      </c>
      <c r="E414" s="15">
        <v>5.7000000000000002E-3</v>
      </c>
      <c r="F414" s="15">
        <v>7555</v>
      </c>
      <c r="G414" s="15">
        <f t="shared" si="35"/>
        <v>1</v>
      </c>
      <c r="H414" s="15">
        <f t="shared" si="36"/>
        <v>1</v>
      </c>
      <c r="I414" s="15">
        <f t="shared" si="37"/>
        <v>1</v>
      </c>
      <c r="J414" s="15">
        <f t="shared" si="38"/>
        <v>1</v>
      </c>
      <c r="K414" s="15">
        <f t="shared" si="39"/>
        <v>0</v>
      </c>
    </row>
    <row r="415" spans="1:11" x14ac:dyDescent="0.25">
      <c r="A415" s="15">
        <v>427</v>
      </c>
      <c r="B415" s="15" t="s">
        <v>161</v>
      </c>
      <c r="C415" s="15" t="s">
        <v>176</v>
      </c>
      <c r="D415" s="15" t="s">
        <v>383</v>
      </c>
      <c r="E415" s="15">
        <v>6.7999999999999996E-3</v>
      </c>
      <c r="F415" s="15">
        <v>7996</v>
      </c>
      <c r="G415" s="15">
        <f t="shared" si="35"/>
        <v>1</v>
      </c>
      <c r="H415" s="15">
        <f t="shared" si="36"/>
        <v>1</v>
      </c>
      <c r="I415" s="15">
        <f t="shared" si="37"/>
        <v>1</v>
      </c>
      <c r="J415" s="15">
        <f t="shared" si="38"/>
        <v>1</v>
      </c>
      <c r="K415" s="15">
        <f t="shared" si="39"/>
        <v>0</v>
      </c>
    </row>
    <row r="416" spans="1:11" x14ac:dyDescent="0.25">
      <c r="A416" s="2">
        <v>413</v>
      </c>
      <c r="B416" s="2" t="s">
        <v>161</v>
      </c>
      <c r="C416" s="2" t="s">
        <v>170</v>
      </c>
      <c r="D416" s="2" t="s">
        <v>389</v>
      </c>
      <c r="E416" s="2">
        <v>0.58679999999999999</v>
      </c>
      <c r="F416" s="2">
        <v>10</v>
      </c>
      <c r="G416" s="2">
        <f t="shared" si="35"/>
        <v>0</v>
      </c>
      <c r="H416" s="2">
        <f t="shared" si="36"/>
        <v>0</v>
      </c>
      <c r="I416" s="2">
        <f t="shared" si="37"/>
        <v>0</v>
      </c>
      <c r="J416" s="2">
        <f t="shared" si="38"/>
        <v>0</v>
      </c>
      <c r="K416" s="2">
        <f t="shared" si="39"/>
        <v>0</v>
      </c>
    </row>
    <row r="417" spans="1:11" x14ac:dyDescent="0.25">
      <c r="A417" s="15">
        <v>514</v>
      </c>
      <c r="B417" s="15" t="s">
        <v>204</v>
      </c>
      <c r="C417" s="15" t="s">
        <v>217</v>
      </c>
      <c r="D417" s="15" t="s">
        <v>339</v>
      </c>
      <c r="E417" s="15">
        <v>7.4999999999999997E-3</v>
      </c>
      <c r="F417" s="15">
        <v>149</v>
      </c>
      <c r="G417" s="15">
        <f t="shared" si="35"/>
        <v>1</v>
      </c>
      <c r="H417" s="15">
        <f t="shared" si="36"/>
        <v>1</v>
      </c>
      <c r="I417" s="15">
        <f t="shared" si="37"/>
        <v>1</v>
      </c>
      <c r="J417" s="15">
        <f t="shared" si="38"/>
        <v>1</v>
      </c>
      <c r="K417" s="15">
        <f t="shared" si="39"/>
        <v>0</v>
      </c>
    </row>
    <row r="418" spans="1:11" x14ac:dyDescent="0.25">
      <c r="A418" s="15">
        <v>437</v>
      </c>
      <c r="B418" s="15" t="s">
        <v>161</v>
      </c>
      <c r="C418" s="15" t="s">
        <v>180</v>
      </c>
      <c r="D418" s="15" t="s">
        <v>383</v>
      </c>
      <c r="E418" s="15">
        <v>8.3000000000000001E-3</v>
      </c>
      <c r="F418" s="15">
        <v>7981</v>
      </c>
      <c r="G418" s="15">
        <f t="shared" si="35"/>
        <v>1</v>
      </c>
      <c r="H418" s="15">
        <f t="shared" si="36"/>
        <v>1</v>
      </c>
      <c r="I418" s="15">
        <f t="shared" si="37"/>
        <v>1</v>
      </c>
      <c r="J418" s="15">
        <f t="shared" si="38"/>
        <v>1</v>
      </c>
      <c r="K418" s="15">
        <f t="shared" si="39"/>
        <v>0</v>
      </c>
    </row>
    <row r="419" spans="1:11" x14ac:dyDescent="0.25">
      <c r="A419" s="2">
        <v>416</v>
      </c>
      <c r="B419" s="2" t="s">
        <v>161</v>
      </c>
      <c r="C419" s="2" t="s">
        <v>170</v>
      </c>
      <c r="D419" s="2" t="s">
        <v>387</v>
      </c>
      <c r="E419" s="2">
        <v>0.3427</v>
      </c>
      <c r="F419" s="2">
        <v>2</v>
      </c>
      <c r="G419" s="2">
        <f t="shared" si="35"/>
        <v>0</v>
      </c>
      <c r="H419" s="2">
        <f t="shared" si="36"/>
        <v>0</v>
      </c>
      <c r="I419" s="2">
        <f t="shared" si="37"/>
        <v>0</v>
      </c>
      <c r="J419" s="2">
        <f t="shared" si="38"/>
        <v>0</v>
      </c>
      <c r="K419" s="2">
        <f t="shared" si="39"/>
        <v>0</v>
      </c>
    </row>
    <row r="420" spans="1:11" x14ac:dyDescent="0.25">
      <c r="A420" s="15">
        <v>517</v>
      </c>
      <c r="B420" s="15" t="s">
        <v>204</v>
      </c>
      <c r="C420" s="15" t="s">
        <v>219</v>
      </c>
      <c r="D420" s="15" t="s">
        <v>383</v>
      </c>
      <c r="E420" s="15">
        <v>1.23E-2</v>
      </c>
      <c r="F420" s="15">
        <v>7561</v>
      </c>
      <c r="G420" s="15">
        <f t="shared" si="35"/>
        <v>1</v>
      </c>
      <c r="H420" s="15">
        <f t="shared" si="36"/>
        <v>1</v>
      </c>
      <c r="I420" s="15">
        <f t="shared" si="37"/>
        <v>1</v>
      </c>
      <c r="J420" s="15">
        <f t="shared" si="38"/>
        <v>0</v>
      </c>
      <c r="K420" s="15">
        <f t="shared" si="39"/>
        <v>0</v>
      </c>
    </row>
    <row r="421" spans="1:11" x14ac:dyDescent="0.25">
      <c r="A421" s="15">
        <v>460</v>
      </c>
      <c r="B421" s="15" t="s">
        <v>161</v>
      </c>
      <c r="C421" s="15" t="s">
        <v>190</v>
      </c>
      <c r="D421" s="15" t="s">
        <v>383</v>
      </c>
      <c r="E421" s="15">
        <v>1.2699999999999999E-2</v>
      </c>
      <c r="F421" s="15">
        <v>7092</v>
      </c>
      <c r="G421" s="15">
        <f t="shared" si="35"/>
        <v>1</v>
      </c>
      <c r="H421" s="15">
        <f t="shared" si="36"/>
        <v>1</v>
      </c>
      <c r="I421" s="15">
        <f t="shared" si="37"/>
        <v>1</v>
      </c>
      <c r="J421" s="15">
        <f t="shared" si="38"/>
        <v>0</v>
      </c>
      <c r="K421" s="15">
        <f t="shared" si="39"/>
        <v>0</v>
      </c>
    </row>
    <row r="422" spans="1:11" x14ac:dyDescent="0.25">
      <c r="A422" s="2">
        <v>419</v>
      </c>
      <c r="B422" s="2" t="s">
        <v>161</v>
      </c>
      <c r="C422" s="2" t="s">
        <v>172</v>
      </c>
      <c r="D422" s="2" t="s">
        <v>390</v>
      </c>
      <c r="E422" s="2">
        <v>0.31440000000000001</v>
      </c>
      <c r="F422" s="2">
        <v>18</v>
      </c>
      <c r="G422" s="2">
        <f t="shared" si="35"/>
        <v>0</v>
      </c>
      <c r="H422" s="2">
        <f t="shared" si="36"/>
        <v>0</v>
      </c>
      <c r="I422" s="2">
        <f t="shared" si="37"/>
        <v>0</v>
      </c>
      <c r="J422" s="2">
        <f t="shared" si="38"/>
        <v>0</v>
      </c>
      <c r="K422" s="2">
        <f t="shared" si="39"/>
        <v>0</v>
      </c>
    </row>
    <row r="423" spans="1:11" x14ac:dyDescent="0.25">
      <c r="A423" s="2">
        <v>420</v>
      </c>
      <c r="B423" s="2" t="s">
        <v>161</v>
      </c>
      <c r="C423" s="2" t="s">
        <v>172</v>
      </c>
      <c r="D423" s="2" t="s">
        <v>391</v>
      </c>
      <c r="E423" s="2">
        <v>0.3387</v>
      </c>
      <c r="F423" s="2">
        <v>4</v>
      </c>
      <c r="G423" s="2">
        <f t="shared" si="35"/>
        <v>0</v>
      </c>
      <c r="H423" s="2">
        <f t="shared" si="36"/>
        <v>0</v>
      </c>
      <c r="I423" s="2">
        <f t="shared" si="37"/>
        <v>0</v>
      </c>
      <c r="J423" s="2">
        <f t="shared" si="38"/>
        <v>0</v>
      </c>
      <c r="K423" s="2">
        <f t="shared" si="39"/>
        <v>0</v>
      </c>
    </row>
    <row r="424" spans="1:11" x14ac:dyDescent="0.25">
      <c r="A424" s="15">
        <v>526</v>
      </c>
      <c r="B424" s="15" t="s">
        <v>204</v>
      </c>
      <c r="C424" s="15" t="s">
        <v>223</v>
      </c>
      <c r="D424" s="15" t="s">
        <v>383</v>
      </c>
      <c r="E424" s="15">
        <v>1.2699999999999999E-2</v>
      </c>
      <c r="F424" s="15">
        <v>8297</v>
      </c>
      <c r="G424" s="15">
        <f t="shared" si="35"/>
        <v>1</v>
      </c>
      <c r="H424" s="15">
        <f t="shared" si="36"/>
        <v>1</v>
      </c>
      <c r="I424" s="15">
        <f t="shared" si="37"/>
        <v>1</v>
      </c>
      <c r="J424" s="15">
        <f t="shared" si="38"/>
        <v>0</v>
      </c>
      <c r="K424" s="15">
        <f t="shared" si="39"/>
        <v>0</v>
      </c>
    </row>
    <row r="425" spans="1:11" x14ac:dyDescent="0.25">
      <c r="A425" s="15">
        <v>531</v>
      </c>
      <c r="B425" s="15" t="s">
        <v>204</v>
      </c>
      <c r="C425" s="15" t="s">
        <v>225</v>
      </c>
      <c r="D425" s="15" t="s">
        <v>383</v>
      </c>
      <c r="E425" s="15">
        <v>1.32E-2</v>
      </c>
      <c r="F425" s="15">
        <v>8179</v>
      </c>
      <c r="G425" s="15">
        <f t="shared" si="35"/>
        <v>1</v>
      </c>
      <c r="H425" s="15">
        <f t="shared" si="36"/>
        <v>1</v>
      </c>
      <c r="I425" s="15">
        <f t="shared" si="37"/>
        <v>1</v>
      </c>
      <c r="J425" s="15">
        <f t="shared" si="38"/>
        <v>0</v>
      </c>
      <c r="K425" s="15">
        <f t="shared" si="39"/>
        <v>0</v>
      </c>
    </row>
    <row r="426" spans="1:11" x14ac:dyDescent="0.25">
      <c r="A426" s="15">
        <v>448</v>
      </c>
      <c r="B426" s="15" t="s">
        <v>161</v>
      </c>
      <c r="C426" s="15" t="s">
        <v>184</v>
      </c>
      <c r="D426" s="15" t="s">
        <v>383</v>
      </c>
      <c r="E426" s="15">
        <v>1.55E-2</v>
      </c>
      <c r="F426" s="15">
        <v>7315</v>
      </c>
      <c r="G426" s="15">
        <f t="shared" si="35"/>
        <v>1</v>
      </c>
      <c r="H426" s="15">
        <f t="shared" si="36"/>
        <v>1</v>
      </c>
      <c r="I426" s="15">
        <f t="shared" si="37"/>
        <v>1</v>
      </c>
      <c r="J426" s="15">
        <f t="shared" si="38"/>
        <v>0</v>
      </c>
      <c r="K426" s="15">
        <f t="shared" si="39"/>
        <v>0</v>
      </c>
    </row>
    <row r="427" spans="1:11" x14ac:dyDescent="0.25">
      <c r="A427" s="15">
        <v>442</v>
      </c>
      <c r="B427" s="15" t="s">
        <v>161</v>
      </c>
      <c r="C427" s="15" t="s">
        <v>182</v>
      </c>
      <c r="D427" s="15" t="s">
        <v>383</v>
      </c>
      <c r="E427" s="15">
        <v>2.12E-2</v>
      </c>
      <c r="F427" s="15">
        <v>8132</v>
      </c>
      <c r="G427" s="15">
        <f t="shared" si="35"/>
        <v>1</v>
      </c>
      <c r="H427" s="15">
        <f t="shared" si="36"/>
        <v>1</v>
      </c>
      <c r="I427" s="15">
        <f t="shared" si="37"/>
        <v>1</v>
      </c>
      <c r="J427" s="15">
        <f t="shared" si="38"/>
        <v>0</v>
      </c>
      <c r="K427" s="15">
        <f t="shared" si="39"/>
        <v>0</v>
      </c>
    </row>
    <row r="428" spans="1:11" x14ac:dyDescent="0.25">
      <c r="A428" s="2">
        <v>425</v>
      </c>
      <c r="B428" s="2" t="s">
        <v>161</v>
      </c>
      <c r="C428" s="2" t="s">
        <v>174</v>
      </c>
      <c r="D428" s="2" t="s">
        <v>387</v>
      </c>
      <c r="E428" s="2">
        <v>0.11210000000000001</v>
      </c>
      <c r="F428" s="2">
        <v>13</v>
      </c>
      <c r="G428" s="2">
        <f t="shared" si="35"/>
        <v>1</v>
      </c>
      <c r="H428" s="2">
        <f t="shared" si="36"/>
        <v>1</v>
      </c>
      <c r="I428" s="2">
        <f t="shared" si="37"/>
        <v>0</v>
      </c>
      <c r="J428" s="2">
        <f t="shared" si="38"/>
        <v>0</v>
      </c>
      <c r="K428" s="2">
        <f t="shared" si="39"/>
        <v>0</v>
      </c>
    </row>
    <row r="429" spans="1:11" x14ac:dyDescent="0.25">
      <c r="A429" s="15">
        <v>397</v>
      </c>
      <c r="B429" s="15" t="s">
        <v>161</v>
      </c>
      <c r="C429" s="15" t="s">
        <v>164</v>
      </c>
      <c r="D429" s="15" t="s">
        <v>383</v>
      </c>
      <c r="E429" s="15">
        <v>3.85E-2</v>
      </c>
      <c r="F429" s="15">
        <v>9886</v>
      </c>
      <c r="G429" s="15">
        <f t="shared" si="35"/>
        <v>1</v>
      </c>
      <c r="H429" s="15">
        <f t="shared" si="36"/>
        <v>1</v>
      </c>
      <c r="I429" s="15">
        <f t="shared" si="37"/>
        <v>1</v>
      </c>
      <c r="J429" s="15">
        <f t="shared" si="38"/>
        <v>0</v>
      </c>
      <c r="K429" s="15">
        <f t="shared" si="39"/>
        <v>0</v>
      </c>
    </row>
    <row r="430" spans="1:11" x14ac:dyDescent="0.25">
      <c r="A430" s="2">
        <v>458</v>
      </c>
      <c r="B430" s="2" t="s">
        <v>161</v>
      </c>
      <c r="C430" s="2" t="s">
        <v>188</v>
      </c>
      <c r="D430" s="2" t="s">
        <v>282</v>
      </c>
      <c r="E430" s="2">
        <v>3.9699999999999999E-2</v>
      </c>
      <c r="F430" s="2">
        <v>579</v>
      </c>
      <c r="G430" s="2">
        <f t="shared" si="35"/>
        <v>1</v>
      </c>
      <c r="H430" s="2">
        <f t="shared" si="36"/>
        <v>1</v>
      </c>
      <c r="I430" s="2">
        <f t="shared" si="37"/>
        <v>1</v>
      </c>
      <c r="J430" s="2">
        <f t="shared" si="38"/>
        <v>0</v>
      </c>
      <c r="K430" s="2">
        <f t="shared" si="39"/>
        <v>0</v>
      </c>
    </row>
    <row r="431" spans="1:11" x14ac:dyDescent="0.25">
      <c r="A431" s="15">
        <v>421</v>
      </c>
      <c r="B431" s="15" t="s">
        <v>161</v>
      </c>
      <c r="C431" s="15" t="s">
        <v>174</v>
      </c>
      <c r="D431" s="15" t="s">
        <v>383</v>
      </c>
      <c r="E431" s="15">
        <v>4.0899999999999999E-2</v>
      </c>
      <c r="F431" s="15">
        <v>8965</v>
      </c>
      <c r="G431" s="15">
        <f t="shared" si="35"/>
        <v>1</v>
      </c>
      <c r="H431" s="15">
        <f t="shared" si="36"/>
        <v>1</v>
      </c>
      <c r="I431" s="15">
        <f t="shared" si="37"/>
        <v>1</v>
      </c>
      <c r="J431" s="15">
        <f t="shared" si="38"/>
        <v>0</v>
      </c>
      <c r="K431" s="15">
        <f t="shared" si="39"/>
        <v>0</v>
      </c>
    </row>
    <row r="432" spans="1:11" x14ac:dyDescent="0.25">
      <c r="A432" s="2">
        <v>429</v>
      </c>
      <c r="B432" s="2" t="s">
        <v>161</v>
      </c>
      <c r="C432" s="2" t="s">
        <v>176</v>
      </c>
      <c r="D432" s="2" t="s">
        <v>387</v>
      </c>
      <c r="E432" s="2">
        <v>0.4456</v>
      </c>
      <c r="F432" s="2">
        <v>3</v>
      </c>
      <c r="G432" s="2">
        <f t="shared" si="35"/>
        <v>0</v>
      </c>
      <c r="H432" s="2">
        <f t="shared" si="36"/>
        <v>0</v>
      </c>
      <c r="I432" s="2">
        <f t="shared" si="37"/>
        <v>0</v>
      </c>
      <c r="J432" s="2">
        <f t="shared" si="38"/>
        <v>0</v>
      </c>
      <c r="K432" s="2">
        <f t="shared" si="39"/>
        <v>0</v>
      </c>
    </row>
    <row r="433" spans="1:11" x14ac:dyDescent="0.25">
      <c r="A433" s="2">
        <v>430</v>
      </c>
      <c r="B433" s="2" t="s">
        <v>161</v>
      </c>
      <c r="C433" s="2" t="s">
        <v>176</v>
      </c>
      <c r="D433" s="2" t="s">
        <v>389</v>
      </c>
      <c r="E433" s="2">
        <v>0.79430000000000001</v>
      </c>
      <c r="F433" s="2">
        <v>9</v>
      </c>
      <c r="G433" s="2">
        <f t="shared" si="35"/>
        <v>0</v>
      </c>
      <c r="H433" s="2">
        <f t="shared" si="36"/>
        <v>0</v>
      </c>
      <c r="I433" s="2">
        <f t="shared" si="37"/>
        <v>0</v>
      </c>
      <c r="J433" s="2">
        <f t="shared" si="38"/>
        <v>0</v>
      </c>
      <c r="K433" s="2">
        <f t="shared" si="39"/>
        <v>0</v>
      </c>
    </row>
    <row r="434" spans="1:11" x14ac:dyDescent="0.25">
      <c r="A434" s="15">
        <v>414</v>
      </c>
      <c r="B434" s="15" t="s">
        <v>161</v>
      </c>
      <c r="C434" s="15" t="s">
        <v>170</v>
      </c>
      <c r="D434" s="15" t="s">
        <v>392</v>
      </c>
      <c r="E434" s="15">
        <v>4.1700000000000001E-2</v>
      </c>
      <c r="F434" s="15">
        <v>187</v>
      </c>
      <c r="G434" s="15">
        <f t="shared" si="35"/>
        <v>1</v>
      </c>
      <c r="H434" s="15">
        <f t="shared" si="36"/>
        <v>1</v>
      </c>
      <c r="I434" s="15">
        <f t="shared" si="37"/>
        <v>1</v>
      </c>
      <c r="J434" s="15">
        <f t="shared" si="38"/>
        <v>0</v>
      </c>
      <c r="K434" s="15">
        <f t="shared" si="39"/>
        <v>0</v>
      </c>
    </row>
    <row r="435" spans="1:11" x14ac:dyDescent="0.25">
      <c r="A435" s="15">
        <v>499</v>
      </c>
      <c r="B435" s="15" t="s">
        <v>204</v>
      </c>
      <c r="C435" s="15" t="s">
        <v>207</v>
      </c>
      <c r="D435" s="15" t="s">
        <v>339</v>
      </c>
      <c r="E435" s="15">
        <v>4.6199999999999998E-2</v>
      </c>
      <c r="F435" s="15">
        <v>54</v>
      </c>
      <c r="G435" s="15">
        <f t="shared" si="35"/>
        <v>1</v>
      </c>
      <c r="H435" s="15">
        <f t="shared" si="36"/>
        <v>1</v>
      </c>
      <c r="I435" s="15">
        <f t="shared" si="37"/>
        <v>1</v>
      </c>
      <c r="J435" s="15">
        <f t="shared" si="38"/>
        <v>0</v>
      </c>
      <c r="K435" s="15">
        <f t="shared" si="39"/>
        <v>0</v>
      </c>
    </row>
    <row r="436" spans="1:11" x14ac:dyDescent="0.25">
      <c r="A436" s="15">
        <v>490</v>
      </c>
      <c r="B436" s="15" t="s">
        <v>161</v>
      </c>
      <c r="C436" s="15" t="s">
        <v>202</v>
      </c>
      <c r="D436" s="15" t="s">
        <v>387</v>
      </c>
      <c r="E436" s="15">
        <v>5.5199999999999999E-2</v>
      </c>
      <c r="F436" s="15">
        <v>29</v>
      </c>
      <c r="G436" s="15">
        <f t="shared" si="35"/>
        <v>1</v>
      </c>
      <c r="H436" s="15">
        <f t="shared" si="36"/>
        <v>1</v>
      </c>
      <c r="I436" s="15">
        <f t="shared" si="37"/>
        <v>1</v>
      </c>
      <c r="J436" s="15">
        <f t="shared" si="38"/>
        <v>0</v>
      </c>
      <c r="K436" s="15">
        <f t="shared" si="39"/>
        <v>0</v>
      </c>
    </row>
    <row r="437" spans="1:11" x14ac:dyDescent="0.25">
      <c r="A437" s="15">
        <v>494</v>
      </c>
      <c r="B437" s="15" t="s">
        <v>204</v>
      </c>
      <c r="C437" s="15" t="s">
        <v>205</v>
      </c>
      <c r="D437" s="15" t="s">
        <v>345</v>
      </c>
      <c r="E437" s="15">
        <v>5.5500000000000001E-2</v>
      </c>
      <c r="F437" s="15">
        <v>201</v>
      </c>
      <c r="G437" s="15">
        <f t="shared" si="35"/>
        <v>1</v>
      </c>
      <c r="H437" s="15">
        <f t="shared" si="36"/>
        <v>1</v>
      </c>
      <c r="I437" s="15">
        <f t="shared" si="37"/>
        <v>1</v>
      </c>
      <c r="J437" s="15">
        <f t="shared" si="38"/>
        <v>0</v>
      </c>
      <c r="K437" s="15">
        <f t="shared" si="39"/>
        <v>0</v>
      </c>
    </row>
    <row r="438" spans="1:11" x14ac:dyDescent="0.25">
      <c r="A438" s="2">
        <v>435</v>
      </c>
      <c r="B438" s="2" t="s">
        <v>161</v>
      </c>
      <c r="C438" s="2" t="s">
        <v>178</v>
      </c>
      <c r="D438" s="2" t="s">
        <v>387</v>
      </c>
      <c r="E438" s="2">
        <v>0.9506</v>
      </c>
      <c r="F438" s="2">
        <v>15</v>
      </c>
      <c r="G438" s="2">
        <f t="shared" si="35"/>
        <v>0</v>
      </c>
      <c r="H438" s="2">
        <f t="shared" si="36"/>
        <v>0</v>
      </c>
      <c r="I438" s="2">
        <f t="shared" si="37"/>
        <v>0</v>
      </c>
      <c r="J438" s="2">
        <f t="shared" si="38"/>
        <v>0</v>
      </c>
      <c r="K438" s="2">
        <f t="shared" si="39"/>
        <v>0</v>
      </c>
    </row>
    <row r="439" spans="1:11" x14ac:dyDescent="0.25">
      <c r="A439" s="15">
        <v>495</v>
      </c>
      <c r="B439" s="15" t="s">
        <v>204</v>
      </c>
      <c r="C439" s="15" t="s">
        <v>205</v>
      </c>
      <c r="D439" s="15" t="s">
        <v>347</v>
      </c>
      <c r="E439" s="15">
        <v>5.9200000000000003E-2</v>
      </c>
      <c r="F439" s="15">
        <v>545</v>
      </c>
      <c r="G439" s="15">
        <f t="shared" si="35"/>
        <v>1</v>
      </c>
      <c r="H439" s="15">
        <f t="shared" si="36"/>
        <v>1</v>
      </c>
      <c r="I439" s="15">
        <f t="shared" si="37"/>
        <v>1</v>
      </c>
      <c r="J439" s="15">
        <f t="shared" si="38"/>
        <v>0</v>
      </c>
      <c r="K439" s="15">
        <f t="shared" si="39"/>
        <v>0</v>
      </c>
    </row>
    <row r="440" spans="1:11" x14ac:dyDescent="0.25">
      <c r="A440" s="15">
        <v>453</v>
      </c>
      <c r="B440" s="15" t="s">
        <v>161</v>
      </c>
      <c r="C440" s="15" t="s">
        <v>186</v>
      </c>
      <c r="D440" s="15" t="s">
        <v>389</v>
      </c>
      <c r="E440" s="15">
        <v>7.3700000000000002E-2</v>
      </c>
      <c r="F440" s="15">
        <v>262</v>
      </c>
      <c r="G440" s="15">
        <f t="shared" si="35"/>
        <v>1</v>
      </c>
      <c r="H440" s="15">
        <f t="shared" si="36"/>
        <v>1</v>
      </c>
      <c r="I440" s="15">
        <f t="shared" si="37"/>
        <v>1</v>
      </c>
      <c r="J440" s="15">
        <f t="shared" si="38"/>
        <v>0</v>
      </c>
      <c r="K440" s="15">
        <f t="shared" si="39"/>
        <v>0</v>
      </c>
    </row>
    <row r="441" spans="1:11" x14ac:dyDescent="0.25">
      <c r="A441" s="2">
        <v>505</v>
      </c>
      <c r="B441" s="2" t="s">
        <v>204</v>
      </c>
      <c r="C441" s="2" t="s">
        <v>211</v>
      </c>
      <c r="D441" s="2" t="s">
        <v>339</v>
      </c>
      <c r="E441" s="2">
        <v>0.1048</v>
      </c>
      <c r="F441" s="2">
        <v>634</v>
      </c>
      <c r="G441" s="2">
        <f t="shared" si="35"/>
        <v>1</v>
      </c>
      <c r="H441" s="2">
        <f t="shared" si="36"/>
        <v>1</v>
      </c>
      <c r="I441" s="2">
        <f t="shared" si="37"/>
        <v>0</v>
      </c>
      <c r="J441" s="2">
        <f t="shared" si="38"/>
        <v>0</v>
      </c>
      <c r="K441" s="2">
        <f t="shared" si="39"/>
        <v>0</v>
      </c>
    </row>
    <row r="442" spans="1:11" x14ac:dyDescent="0.25">
      <c r="A442" s="2">
        <v>439</v>
      </c>
      <c r="B442" s="2" t="s">
        <v>161</v>
      </c>
      <c r="C442" s="2" t="s">
        <v>180</v>
      </c>
      <c r="D442" s="2" t="s">
        <v>387</v>
      </c>
      <c r="E442" s="2">
        <v>0.45340000000000003</v>
      </c>
      <c r="F442" s="2">
        <v>12</v>
      </c>
      <c r="G442" s="2">
        <f t="shared" si="35"/>
        <v>0</v>
      </c>
      <c r="H442" s="2">
        <f t="shared" si="36"/>
        <v>0</v>
      </c>
      <c r="I442" s="2">
        <f t="shared" si="37"/>
        <v>0</v>
      </c>
      <c r="J442" s="2">
        <f t="shared" si="38"/>
        <v>0</v>
      </c>
      <c r="K442" s="2">
        <f t="shared" si="39"/>
        <v>0</v>
      </c>
    </row>
    <row r="443" spans="1:11" x14ac:dyDescent="0.25">
      <c r="A443" s="2">
        <v>440</v>
      </c>
      <c r="B443" s="2" t="s">
        <v>161</v>
      </c>
      <c r="C443" s="2" t="s">
        <v>180</v>
      </c>
      <c r="D443" s="2" t="s">
        <v>389</v>
      </c>
      <c r="E443" s="2">
        <v>0.69540000000000002</v>
      </c>
      <c r="F443" s="2">
        <v>7</v>
      </c>
      <c r="G443" s="2">
        <f t="shared" ref="G443:G506" si="40">IF(E443&lt;0.3,1,0)</f>
        <v>0</v>
      </c>
      <c r="H443" s="2">
        <f t="shared" ref="H443:H506" si="41">IF(E443&lt;0.2,1,0)</f>
        <v>0</v>
      </c>
      <c r="I443" s="2">
        <f t="shared" ref="I443:I506" si="42">IF(E443&lt;0.1,1,0)</f>
        <v>0</v>
      </c>
      <c r="J443" s="2">
        <f t="shared" ref="J443:J506" si="43">IF(E443&lt;0.01,1,0)</f>
        <v>0</v>
      </c>
      <c r="K443" s="2">
        <f t="shared" ref="K443:K506" si="44">IF(E443&lt;0.001,1,0)</f>
        <v>0</v>
      </c>
    </row>
    <row r="444" spans="1:11" x14ac:dyDescent="0.25">
      <c r="A444" s="2">
        <v>398</v>
      </c>
      <c r="B444" s="2" t="s">
        <v>161</v>
      </c>
      <c r="C444" s="2" t="s">
        <v>164</v>
      </c>
      <c r="D444" s="2" t="s">
        <v>392</v>
      </c>
      <c r="E444" s="2">
        <v>0.12889999999999999</v>
      </c>
      <c r="F444" s="2">
        <v>415</v>
      </c>
      <c r="G444" s="2">
        <f t="shared" si="40"/>
        <v>1</v>
      </c>
      <c r="H444" s="2">
        <f t="shared" si="41"/>
        <v>1</v>
      </c>
      <c r="I444" s="2">
        <f t="shared" si="42"/>
        <v>0</v>
      </c>
      <c r="J444" s="2">
        <f t="shared" si="43"/>
        <v>0</v>
      </c>
      <c r="K444" s="2">
        <f t="shared" si="44"/>
        <v>0</v>
      </c>
    </row>
    <row r="445" spans="1:11" x14ac:dyDescent="0.25">
      <c r="A445" s="2">
        <v>433</v>
      </c>
      <c r="B445" s="2" t="s">
        <v>161</v>
      </c>
      <c r="C445" s="2" t="s">
        <v>178</v>
      </c>
      <c r="D445" s="2" t="s">
        <v>282</v>
      </c>
      <c r="E445" s="2">
        <v>0.12970000000000001</v>
      </c>
      <c r="F445" s="2">
        <v>679</v>
      </c>
      <c r="G445" s="2">
        <f t="shared" si="40"/>
        <v>1</v>
      </c>
      <c r="H445" s="2">
        <f t="shared" si="41"/>
        <v>1</v>
      </c>
      <c r="I445" s="2">
        <f t="shared" si="42"/>
        <v>0</v>
      </c>
      <c r="J445" s="2">
        <f t="shared" si="43"/>
        <v>0</v>
      </c>
      <c r="K445" s="2">
        <f t="shared" si="44"/>
        <v>0</v>
      </c>
    </row>
    <row r="446" spans="1:11" x14ac:dyDescent="0.25">
      <c r="A446" s="2">
        <v>481</v>
      </c>
      <c r="B446" s="2" t="s">
        <v>161</v>
      </c>
      <c r="C446" s="18" t="s">
        <v>200</v>
      </c>
      <c r="D446" s="18" t="s">
        <v>383</v>
      </c>
      <c r="E446" s="18">
        <v>0.1419</v>
      </c>
      <c r="F446" s="18">
        <v>10650</v>
      </c>
      <c r="G446" s="18">
        <f t="shared" si="40"/>
        <v>1</v>
      </c>
      <c r="H446" s="18">
        <f t="shared" si="41"/>
        <v>1</v>
      </c>
      <c r="I446" s="18">
        <f t="shared" si="42"/>
        <v>0</v>
      </c>
      <c r="J446" s="18">
        <f t="shared" si="43"/>
        <v>0</v>
      </c>
      <c r="K446" s="18">
        <f t="shared" si="44"/>
        <v>0</v>
      </c>
    </row>
    <row r="447" spans="1:11" x14ac:dyDescent="0.25">
      <c r="A447" s="2">
        <v>444</v>
      </c>
      <c r="B447" s="2" t="s">
        <v>161</v>
      </c>
      <c r="C447" s="2" t="s">
        <v>182</v>
      </c>
      <c r="D447" s="2" t="s">
        <v>389</v>
      </c>
      <c r="E447" s="2">
        <v>0.30869999999999997</v>
      </c>
      <c r="F447" s="2">
        <v>10</v>
      </c>
      <c r="G447" s="2">
        <f t="shared" si="40"/>
        <v>0</v>
      </c>
      <c r="H447" s="2">
        <f t="shared" si="41"/>
        <v>0</v>
      </c>
      <c r="I447" s="2">
        <f t="shared" si="42"/>
        <v>0</v>
      </c>
      <c r="J447" s="2">
        <f t="shared" si="43"/>
        <v>0</v>
      </c>
      <c r="K447" s="2">
        <f t="shared" si="44"/>
        <v>0</v>
      </c>
    </row>
    <row r="448" spans="1:11" x14ac:dyDescent="0.25">
      <c r="A448" s="2">
        <v>445</v>
      </c>
      <c r="B448" s="2" t="s">
        <v>161</v>
      </c>
      <c r="C448" s="2" t="s">
        <v>182</v>
      </c>
      <c r="D448" s="2" t="s">
        <v>387</v>
      </c>
      <c r="E448" s="2">
        <v>0.48380000000000001</v>
      </c>
      <c r="F448" s="2">
        <v>4</v>
      </c>
      <c r="G448" s="2">
        <f t="shared" si="40"/>
        <v>0</v>
      </c>
      <c r="H448" s="2">
        <f t="shared" si="41"/>
        <v>0</v>
      </c>
      <c r="I448" s="2">
        <f t="shared" si="42"/>
        <v>0</v>
      </c>
      <c r="J448" s="2">
        <f t="shared" si="43"/>
        <v>0</v>
      </c>
      <c r="K448" s="2">
        <f t="shared" si="44"/>
        <v>0</v>
      </c>
    </row>
    <row r="449" spans="1:11" x14ac:dyDescent="0.25">
      <c r="A449" s="2">
        <v>431</v>
      </c>
      <c r="B449" s="2" t="s">
        <v>161</v>
      </c>
      <c r="C449" s="2" t="s">
        <v>178</v>
      </c>
      <c r="D449" s="2" t="s">
        <v>383</v>
      </c>
      <c r="E449" s="2">
        <v>0.16500000000000001</v>
      </c>
      <c r="F449" s="2">
        <v>9440</v>
      </c>
      <c r="G449" s="2">
        <f t="shared" si="40"/>
        <v>1</v>
      </c>
      <c r="H449" s="2">
        <f t="shared" si="41"/>
        <v>1</v>
      </c>
      <c r="I449" s="2">
        <f t="shared" si="42"/>
        <v>0</v>
      </c>
      <c r="J449" s="2">
        <f t="shared" si="43"/>
        <v>0</v>
      </c>
      <c r="K449" s="2">
        <f t="shared" si="44"/>
        <v>0</v>
      </c>
    </row>
    <row r="450" spans="1:11" x14ac:dyDescent="0.25">
      <c r="A450" s="2">
        <v>422</v>
      </c>
      <c r="B450" s="2" t="s">
        <v>161</v>
      </c>
      <c r="C450" s="2" t="s">
        <v>174</v>
      </c>
      <c r="D450" s="2" t="s">
        <v>389</v>
      </c>
      <c r="E450" s="2">
        <v>0.18459999999999999</v>
      </c>
      <c r="F450" s="2">
        <v>487</v>
      </c>
      <c r="G450" s="2">
        <f t="shared" si="40"/>
        <v>1</v>
      </c>
      <c r="H450" s="2">
        <f t="shared" si="41"/>
        <v>1</v>
      </c>
      <c r="I450" s="2">
        <f t="shared" si="42"/>
        <v>0</v>
      </c>
      <c r="J450" s="2">
        <f t="shared" si="43"/>
        <v>0</v>
      </c>
      <c r="K450" s="2">
        <f t="shared" si="44"/>
        <v>0</v>
      </c>
    </row>
    <row r="451" spans="1:11" x14ac:dyDescent="0.25">
      <c r="A451" s="2">
        <v>537</v>
      </c>
      <c r="B451" s="2" t="s">
        <v>204</v>
      </c>
      <c r="C451" s="2" t="s">
        <v>227</v>
      </c>
      <c r="D451" s="2" t="s">
        <v>339</v>
      </c>
      <c r="E451" s="2">
        <v>0.18770000000000001</v>
      </c>
      <c r="F451" s="2">
        <v>34</v>
      </c>
      <c r="G451" s="2">
        <f t="shared" si="40"/>
        <v>1</v>
      </c>
      <c r="H451" s="2">
        <f t="shared" si="41"/>
        <v>1</v>
      </c>
      <c r="I451" s="2">
        <f t="shared" si="42"/>
        <v>0</v>
      </c>
      <c r="J451" s="2">
        <f t="shared" si="43"/>
        <v>0</v>
      </c>
      <c r="K451" s="2">
        <f t="shared" si="44"/>
        <v>0</v>
      </c>
    </row>
    <row r="452" spans="1:11" x14ac:dyDescent="0.25">
      <c r="A452" s="2">
        <v>418</v>
      </c>
      <c r="B452" s="2" t="s">
        <v>161</v>
      </c>
      <c r="C452" s="2" t="s">
        <v>172</v>
      </c>
      <c r="D452" s="2" t="s">
        <v>393</v>
      </c>
      <c r="E452" s="2">
        <v>0.19550000000000001</v>
      </c>
      <c r="F452" s="2">
        <v>86</v>
      </c>
      <c r="G452" s="2">
        <f t="shared" si="40"/>
        <v>1</v>
      </c>
      <c r="H452" s="2">
        <f t="shared" si="41"/>
        <v>1</v>
      </c>
      <c r="I452" s="2">
        <f t="shared" si="42"/>
        <v>0</v>
      </c>
      <c r="J452" s="2">
        <f t="shared" si="43"/>
        <v>0</v>
      </c>
      <c r="K452" s="2">
        <f t="shared" si="44"/>
        <v>0</v>
      </c>
    </row>
    <row r="453" spans="1:11" x14ac:dyDescent="0.25">
      <c r="A453" s="2">
        <v>487</v>
      </c>
      <c r="B453" s="2" t="s">
        <v>161</v>
      </c>
      <c r="C453" s="2" t="s">
        <v>202</v>
      </c>
      <c r="D453" s="2" t="s">
        <v>383</v>
      </c>
      <c r="E453" s="2">
        <v>0.21240000000000001</v>
      </c>
      <c r="F453" s="2">
        <v>7920</v>
      </c>
      <c r="G453" s="2">
        <f t="shared" si="40"/>
        <v>1</v>
      </c>
      <c r="H453" s="2">
        <f t="shared" si="41"/>
        <v>0</v>
      </c>
      <c r="I453" s="2">
        <f t="shared" si="42"/>
        <v>0</v>
      </c>
      <c r="J453" s="2">
        <f t="shared" si="43"/>
        <v>0</v>
      </c>
      <c r="K453" s="2">
        <f t="shared" si="44"/>
        <v>0</v>
      </c>
    </row>
    <row r="454" spans="1:11" x14ac:dyDescent="0.25">
      <c r="A454" s="2">
        <v>478</v>
      </c>
      <c r="B454" s="2" t="s">
        <v>161</v>
      </c>
      <c r="C454" s="2" t="s">
        <v>198</v>
      </c>
      <c r="D454" s="2" t="s">
        <v>339</v>
      </c>
      <c r="E454" s="2">
        <v>0.2276</v>
      </c>
      <c r="F454" s="2">
        <v>8541</v>
      </c>
      <c r="G454" s="2">
        <f t="shared" si="40"/>
        <v>1</v>
      </c>
      <c r="H454" s="2">
        <f t="shared" si="41"/>
        <v>0</v>
      </c>
      <c r="I454" s="2">
        <f t="shared" si="42"/>
        <v>0</v>
      </c>
      <c r="J454" s="2">
        <f t="shared" si="43"/>
        <v>0</v>
      </c>
      <c r="K454" s="2">
        <f t="shared" si="44"/>
        <v>0</v>
      </c>
    </row>
    <row r="455" spans="1:11" x14ac:dyDescent="0.25">
      <c r="A455" s="2">
        <v>456</v>
      </c>
      <c r="B455" s="2" t="s">
        <v>161</v>
      </c>
      <c r="C455" s="2" t="s">
        <v>188</v>
      </c>
      <c r="D455" s="2" t="s">
        <v>0</v>
      </c>
      <c r="E455" s="2">
        <v>0.33069999999999999</v>
      </c>
      <c r="F455" s="2">
        <v>8169</v>
      </c>
      <c r="G455" s="2">
        <f t="shared" si="40"/>
        <v>0</v>
      </c>
      <c r="H455" s="2">
        <f t="shared" si="41"/>
        <v>0</v>
      </c>
      <c r="I455" s="2">
        <f t="shared" si="42"/>
        <v>0</v>
      </c>
      <c r="J455" s="2">
        <f t="shared" si="43"/>
        <v>0</v>
      </c>
      <c r="K455" s="2">
        <f t="shared" si="44"/>
        <v>0</v>
      </c>
    </row>
    <row r="456" spans="1:11" x14ac:dyDescent="0.25">
      <c r="A456" s="2">
        <v>454</v>
      </c>
      <c r="B456" s="2" t="s">
        <v>161</v>
      </c>
      <c r="C456" s="2" t="s">
        <v>186</v>
      </c>
      <c r="D456" s="2" t="s">
        <v>392</v>
      </c>
      <c r="E456" s="2">
        <v>0.33090000000000003</v>
      </c>
      <c r="F456" s="2">
        <v>793</v>
      </c>
      <c r="G456" s="2">
        <f t="shared" si="40"/>
        <v>0</v>
      </c>
      <c r="H456" s="2">
        <f t="shared" si="41"/>
        <v>0</v>
      </c>
      <c r="I456" s="2">
        <f t="shared" si="42"/>
        <v>0</v>
      </c>
      <c r="J456" s="2">
        <f t="shared" si="43"/>
        <v>0</v>
      </c>
      <c r="K456" s="2">
        <f t="shared" si="44"/>
        <v>0</v>
      </c>
    </row>
    <row r="457" spans="1:11" x14ac:dyDescent="0.25">
      <c r="A457" s="2">
        <v>488</v>
      </c>
      <c r="B457" s="2" t="s">
        <v>161</v>
      </c>
      <c r="C457" s="2" t="s">
        <v>202</v>
      </c>
      <c r="D457" s="2" t="s">
        <v>392</v>
      </c>
      <c r="E457" s="2">
        <v>0.34520000000000001</v>
      </c>
      <c r="F457" s="2">
        <v>2070</v>
      </c>
      <c r="G457" s="2">
        <f t="shared" si="40"/>
        <v>0</v>
      </c>
      <c r="H457" s="2">
        <f t="shared" si="41"/>
        <v>0</v>
      </c>
      <c r="I457" s="2">
        <f t="shared" si="42"/>
        <v>0</v>
      </c>
      <c r="J457" s="2">
        <f t="shared" si="43"/>
        <v>0</v>
      </c>
      <c r="K457" s="2">
        <f t="shared" si="44"/>
        <v>0</v>
      </c>
    </row>
    <row r="458" spans="1:11" x14ac:dyDescent="0.25">
      <c r="A458" s="2">
        <v>455</v>
      </c>
      <c r="B458" s="2" t="s">
        <v>161</v>
      </c>
      <c r="C458" s="2" t="s">
        <v>186</v>
      </c>
      <c r="D458" s="2" t="s">
        <v>387</v>
      </c>
      <c r="E458" s="2">
        <v>0.57010000000000005</v>
      </c>
      <c r="F458" s="2">
        <v>12</v>
      </c>
      <c r="G458" s="2">
        <f t="shared" si="40"/>
        <v>0</v>
      </c>
      <c r="H458" s="2">
        <f t="shared" si="41"/>
        <v>0</v>
      </c>
      <c r="I458" s="2">
        <f t="shared" si="42"/>
        <v>0</v>
      </c>
      <c r="J458" s="2">
        <f t="shared" si="43"/>
        <v>0</v>
      </c>
      <c r="K458" s="2">
        <f t="shared" si="44"/>
        <v>0</v>
      </c>
    </row>
    <row r="459" spans="1:11" x14ac:dyDescent="0.25">
      <c r="A459" s="2">
        <v>461</v>
      </c>
      <c r="B459" s="2" t="s">
        <v>161</v>
      </c>
      <c r="C459" s="2" t="s">
        <v>190</v>
      </c>
      <c r="D459" s="2" t="s">
        <v>392</v>
      </c>
      <c r="E459" s="2">
        <v>0.36180000000000001</v>
      </c>
      <c r="F459" s="2">
        <v>979</v>
      </c>
      <c r="G459" s="2">
        <f t="shared" si="40"/>
        <v>0</v>
      </c>
      <c r="H459" s="2">
        <f t="shared" si="41"/>
        <v>0</v>
      </c>
      <c r="I459" s="2">
        <f t="shared" si="42"/>
        <v>0</v>
      </c>
      <c r="J459" s="2">
        <f t="shared" si="43"/>
        <v>0</v>
      </c>
      <c r="K459" s="2">
        <f t="shared" si="44"/>
        <v>0</v>
      </c>
    </row>
    <row r="460" spans="1:11" x14ac:dyDescent="0.25">
      <c r="A460" s="2">
        <v>415</v>
      </c>
      <c r="B460" s="2" t="s">
        <v>161</v>
      </c>
      <c r="C460" s="2" t="s">
        <v>170</v>
      </c>
      <c r="D460" s="2" t="s">
        <v>282</v>
      </c>
      <c r="E460" s="2">
        <v>0.36199999999999999</v>
      </c>
      <c r="F460" s="2">
        <v>479</v>
      </c>
      <c r="G460" s="2">
        <f t="shared" si="40"/>
        <v>0</v>
      </c>
      <c r="H460" s="2">
        <f t="shared" si="41"/>
        <v>0</v>
      </c>
      <c r="I460" s="2">
        <f t="shared" si="42"/>
        <v>0</v>
      </c>
      <c r="J460" s="2">
        <f t="shared" si="43"/>
        <v>0</v>
      </c>
      <c r="K460" s="2">
        <f t="shared" si="44"/>
        <v>0</v>
      </c>
    </row>
    <row r="461" spans="1:11" x14ac:dyDescent="0.25">
      <c r="A461" s="2">
        <v>476</v>
      </c>
      <c r="B461" s="2" t="s">
        <v>161</v>
      </c>
      <c r="C461" s="2" t="s">
        <v>196</v>
      </c>
      <c r="D461" s="2" t="s">
        <v>392</v>
      </c>
      <c r="E461" s="2">
        <v>0.36459999999999998</v>
      </c>
      <c r="F461" s="2">
        <v>369</v>
      </c>
      <c r="G461" s="2">
        <f t="shared" si="40"/>
        <v>0</v>
      </c>
      <c r="H461" s="2">
        <f t="shared" si="41"/>
        <v>0</v>
      </c>
      <c r="I461" s="2">
        <f t="shared" si="42"/>
        <v>0</v>
      </c>
      <c r="J461" s="2">
        <f t="shared" si="43"/>
        <v>0</v>
      </c>
      <c r="K461" s="2">
        <f t="shared" si="44"/>
        <v>0</v>
      </c>
    </row>
    <row r="462" spans="1:11" x14ac:dyDescent="0.25">
      <c r="A462" s="2">
        <v>473</v>
      </c>
      <c r="B462" s="2" t="s">
        <v>161</v>
      </c>
      <c r="C462" s="2" t="s">
        <v>194</v>
      </c>
      <c r="D462" s="2" t="s">
        <v>389</v>
      </c>
      <c r="E462" s="2">
        <v>0.37</v>
      </c>
      <c r="F462" s="2">
        <v>375</v>
      </c>
      <c r="G462" s="2">
        <f t="shared" si="40"/>
        <v>0</v>
      </c>
      <c r="H462" s="2">
        <f t="shared" si="41"/>
        <v>0</v>
      </c>
      <c r="I462" s="2">
        <f t="shared" si="42"/>
        <v>0</v>
      </c>
      <c r="J462" s="2">
        <f t="shared" si="43"/>
        <v>0</v>
      </c>
      <c r="K462" s="2">
        <f t="shared" si="44"/>
        <v>0</v>
      </c>
    </row>
    <row r="463" spans="1:11" x14ac:dyDescent="0.25">
      <c r="A463" s="2">
        <v>522</v>
      </c>
      <c r="B463" s="2" t="s">
        <v>204</v>
      </c>
      <c r="C463" s="2" t="s">
        <v>221</v>
      </c>
      <c r="D463" s="2" t="s">
        <v>389</v>
      </c>
      <c r="E463" s="2">
        <v>0.3871</v>
      </c>
      <c r="F463" s="2">
        <v>62</v>
      </c>
      <c r="G463" s="2">
        <f t="shared" si="40"/>
        <v>0</v>
      </c>
      <c r="H463" s="2">
        <f t="shared" si="41"/>
        <v>0</v>
      </c>
      <c r="I463" s="2">
        <f t="shared" si="42"/>
        <v>0</v>
      </c>
      <c r="J463" s="2">
        <f t="shared" si="43"/>
        <v>0</v>
      </c>
      <c r="K463" s="2">
        <f t="shared" si="44"/>
        <v>0</v>
      </c>
    </row>
    <row r="464" spans="1:11" x14ac:dyDescent="0.25">
      <c r="A464" s="2">
        <v>496</v>
      </c>
      <c r="B464" s="2" t="s">
        <v>204</v>
      </c>
      <c r="C464" s="2" t="s">
        <v>205</v>
      </c>
      <c r="D464" s="2" t="s">
        <v>348</v>
      </c>
      <c r="E464" s="2">
        <v>0.39500000000000002</v>
      </c>
      <c r="F464" s="2">
        <v>54</v>
      </c>
      <c r="G464" s="2">
        <f t="shared" si="40"/>
        <v>0</v>
      </c>
      <c r="H464" s="2">
        <f t="shared" si="41"/>
        <v>0</v>
      </c>
      <c r="I464" s="2">
        <f t="shared" si="42"/>
        <v>0</v>
      </c>
      <c r="J464" s="2">
        <f t="shared" si="43"/>
        <v>0</v>
      </c>
      <c r="K464" s="2">
        <f t="shared" si="44"/>
        <v>0</v>
      </c>
    </row>
    <row r="465" spans="1:11" x14ac:dyDescent="0.25">
      <c r="A465" s="2">
        <v>482</v>
      </c>
      <c r="B465" s="2" t="s">
        <v>161</v>
      </c>
      <c r="C465" s="2" t="s">
        <v>200</v>
      </c>
      <c r="D465" s="2" t="s">
        <v>282</v>
      </c>
      <c r="E465" s="2">
        <v>0.40200000000000002</v>
      </c>
      <c r="F465" s="2">
        <v>521</v>
      </c>
      <c r="G465" s="2">
        <f t="shared" si="40"/>
        <v>0</v>
      </c>
      <c r="H465" s="2">
        <f t="shared" si="41"/>
        <v>0</v>
      </c>
      <c r="I465" s="2">
        <f t="shared" si="42"/>
        <v>0</v>
      </c>
      <c r="J465" s="2">
        <f t="shared" si="43"/>
        <v>0</v>
      </c>
      <c r="K465" s="2">
        <f t="shared" si="44"/>
        <v>0</v>
      </c>
    </row>
    <row r="466" spans="1:11" x14ac:dyDescent="0.25">
      <c r="A466" s="2">
        <v>443</v>
      </c>
      <c r="B466" s="2" t="s">
        <v>161</v>
      </c>
      <c r="C466" s="2" t="s">
        <v>182</v>
      </c>
      <c r="D466" s="2" t="s">
        <v>392</v>
      </c>
      <c r="E466" s="2">
        <v>0.40500000000000003</v>
      </c>
      <c r="F466" s="2">
        <v>122</v>
      </c>
      <c r="G466" s="2">
        <f t="shared" si="40"/>
        <v>0</v>
      </c>
      <c r="H466" s="2">
        <f t="shared" si="41"/>
        <v>0</v>
      </c>
      <c r="I466" s="2">
        <f t="shared" si="42"/>
        <v>0</v>
      </c>
      <c r="J466" s="2">
        <f t="shared" si="43"/>
        <v>0</v>
      </c>
      <c r="K466" s="2">
        <f t="shared" si="44"/>
        <v>0</v>
      </c>
    </row>
    <row r="467" spans="1:11" x14ac:dyDescent="0.25">
      <c r="A467" s="2">
        <v>391</v>
      </c>
      <c r="B467" s="2" t="s">
        <v>161</v>
      </c>
      <c r="C467" s="2" t="s">
        <v>162</v>
      </c>
      <c r="D467" s="2" t="s">
        <v>282</v>
      </c>
      <c r="E467" s="2">
        <v>0.43259999999999998</v>
      </c>
      <c r="F467" s="2">
        <v>10973</v>
      </c>
      <c r="G467" s="2">
        <f t="shared" si="40"/>
        <v>0</v>
      </c>
      <c r="H467" s="2">
        <f t="shared" si="41"/>
        <v>0</v>
      </c>
      <c r="I467" s="2">
        <f t="shared" si="42"/>
        <v>0</v>
      </c>
      <c r="J467" s="2">
        <f t="shared" si="43"/>
        <v>0</v>
      </c>
      <c r="K467" s="2">
        <f t="shared" si="44"/>
        <v>0</v>
      </c>
    </row>
    <row r="468" spans="1:11" x14ac:dyDescent="0.25">
      <c r="A468" s="2">
        <v>412</v>
      </c>
      <c r="B468" s="2" t="s">
        <v>161</v>
      </c>
      <c r="C468" s="2" t="s">
        <v>170</v>
      </c>
      <c r="D468" s="2" t="s">
        <v>383</v>
      </c>
      <c r="E468" s="2">
        <v>0.44180000000000003</v>
      </c>
      <c r="F468" s="2">
        <v>10506</v>
      </c>
      <c r="G468" s="2">
        <f t="shared" si="40"/>
        <v>0</v>
      </c>
      <c r="H468" s="2">
        <f t="shared" si="41"/>
        <v>0</v>
      </c>
      <c r="I468" s="2">
        <f t="shared" si="42"/>
        <v>0</v>
      </c>
      <c r="J468" s="2">
        <f t="shared" si="43"/>
        <v>0</v>
      </c>
      <c r="K468" s="2">
        <f t="shared" si="44"/>
        <v>0</v>
      </c>
    </row>
    <row r="469" spans="1:11" x14ac:dyDescent="0.25">
      <c r="A469" s="2">
        <v>502</v>
      </c>
      <c r="B469" s="2" t="s">
        <v>204</v>
      </c>
      <c r="C469" s="2" t="s">
        <v>209</v>
      </c>
      <c r="D469" s="2" t="s">
        <v>339</v>
      </c>
      <c r="E469" s="2">
        <v>0.45700000000000002</v>
      </c>
      <c r="F469" s="2">
        <v>56</v>
      </c>
      <c r="G469" s="2">
        <f t="shared" si="40"/>
        <v>0</v>
      </c>
      <c r="H469" s="2">
        <f t="shared" si="41"/>
        <v>0</v>
      </c>
      <c r="I469" s="2">
        <f t="shared" si="42"/>
        <v>0</v>
      </c>
      <c r="J469" s="2">
        <f t="shared" si="43"/>
        <v>0</v>
      </c>
      <c r="K469" s="2">
        <f t="shared" si="44"/>
        <v>0</v>
      </c>
    </row>
    <row r="470" spans="1:11" x14ac:dyDescent="0.25">
      <c r="A470" s="2">
        <v>405</v>
      </c>
      <c r="B470" s="2" t="s">
        <v>161</v>
      </c>
      <c r="C470" s="2" t="s">
        <v>166</v>
      </c>
      <c r="D470" s="2" t="s">
        <v>387</v>
      </c>
      <c r="E470" s="2">
        <v>0.46229999999999999</v>
      </c>
      <c r="F470" s="2">
        <v>67</v>
      </c>
      <c r="G470" s="2">
        <f t="shared" si="40"/>
        <v>0</v>
      </c>
      <c r="H470" s="2">
        <f t="shared" si="41"/>
        <v>0</v>
      </c>
      <c r="I470" s="2">
        <f t="shared" si="42"/>
        <v>0</v>
      </c>
      <c r="J470" s="2">
        <f t="shared" si="43"/>
        <v>0</v>
      </c>
      <c r="K470" s="2">
        <f t="shared" si="44"/>
        <v>0</v>
      </c>
    </row>
    <row r="471" spans="1:11" x14ac:dyDescent="0.25">
      <c r="A471" s="2">
        <v>468</v>
      </c>
      <c r="B471" s="2" t="s">
        <v>161</v>
      </c>
      <c r="C471" s="2" t="s">
        <v>192</v>
      </c>
      <c r="D471" s="2" t="s">
        <v>389</v>
      </c>
      <c r="E471" s="2">
        <v>0.80869999999999997</v>
      </c>
      <c r="F471" s="2">
        <v>17</v>
      </c>
      <c r="G471" s="2">
        <f t="shared" si="40"/>
        <v>0</v>
      </c>
      <c r="H471" s="2">
        <f t="shared" si="41"/>
        <v>0</v>
      </c>
      <c r="I471" s="2">
        <f t="shared" si="42"/>
        <v>0</v>
      </c>
      <c r="J471" s="2">
        <f t="shared" si="43"/>
        <v>0</v>
      </c>
      <c r="K471" s="2">
        <f t="shared" si="44"/>
        <v>0</v>
      </c>
    </row>
    <row r="472" spans="1:11" x14ac:dyDescent="0.25">
      <c r="A472" s="2">
        <v>508</v>
      </c>
      <c r="B472" s="2" t="s">
        <v>204</v>
      </c>
      <c r="C472" s="2" t="s">
        <v>213</v>
      </c>
      <c r="D472" s="2" t="s">
        <v>339</v>
      </c>
      <c r="E472" s="2">
        <v>0.50790000000000002</v>
      </c>
      <c r="F472" s="2">
        <v>31</v>
      </c>
      <c r="G472" s="2">
        <f t="shared" si="40"/>
        <v>0</v>
      </c>
      <c r="H472" s="2">
        <f t="shared" si="41"/>
        <v>0</v>
      </c>
      <c r="I472" s="2">
        <f t="shared" si="42"/>
        <v>0</v>
      </c>
      <c r="J472" s="2">
        <f t="shared" si="43"/>
        <v>0</v>
      </c>
      <c r="K472" s="2">
        <f t="shared" si="44"/>
        <v>0</v>
      </c>
    </row>
    <row r="473" spans="1:11" x14ac:dyDescent="0.25">
      <c r="A473" s="2">
        <v>434</v>
      </c>
      <c r="B473" s="2" t="s">
        <v>161</v>
      </c>
      <c r="C473" s="2" t="s">
        <v>178</v>
      </c>
      <c r="D473" s="2" t="s">
        <v>389</v>
      </c>
      <c r="E473" s="2">
        <v>0.51559999999999995</v>
      </c>
      <c r="F473" s="2">
        <v>23</v>
      </c>
      <c r="G473" s="2">
        <f t="shared" si="40"/>
        <v>0</v>
      </c>
      <c r="H473" s="2">
        <f t="shared" si="41"/>
        <v>0</v>
      </c>
      <c r="I473" s="2">
        <f t="shared" si="42"/>
        <v>0</v>
      </c>
      <c r="J473" s="2">
        <f t="shared" si="43"/>
        <v>0</v>
      </c>
      <c r="K473" s="2">
        <f t="shared" si="44"/>
        <v>0</v>
      </c>
    </row>
    <row r="474" spans="1:11" x14ac:dyDescent="0.25">
      <c r="A474" s="2">
        <v>404</v>
      </c>
      <c r="B474" s="2" t="s">
        <v>161</v>
      </c>
      <c r="C474" s="2" t="s">
        <v>166</v>
      </c>
      <c r="D474" s="2" t="s">
        <v>392</v>
      </c>
      <c r="E474" s="2">
        <v>0.52059999999999995</v>
      </c>
      <c r="F474" s="2">
        <v>1025</v>
      </c>
      <c r="G474" s="2">
        <f t="shared" si="40"/>
        <v>0</v>
      </c>
      <c r="H474" s="2">
        <f t="shared" si="41"/>
        <v>0</v>
      </c>
      <c r="I474" s="2">
        <f t="shared" si="42"/>
        <v>0</v>
      </c>
      <c r="J474" s="2">
        <f t="shared" si="43"/>
        <v>0</v>
      </c>
      <c r="K474" s="2">
        <f t="shared" si="44"/>
        <v>0</v>
      </c>
    </row>
    <row r="475" spans="1:11" x14ac:dyDescent="0.25">
      <c r="A475" s="2">
        <v>471</v>
      </c>
      <c r="B475" s="2" t="s">
        <v>161</v>
      </c>
      <c r="C475" s="2" t="s">
        <v>194</v>
      </c>
      <c r="D475" s="2" t="s">
        <v>387</v>
      </c>
      <c r="E475" s="2">
        <v>0.56559999999999999</v>
      </c>
      <c r="F475" s="2">
        <v>513</v>
      </c>
      <c r="G475" s="2">
        <f t="shared" si="40"/>
        <v>0</v>
      </c>
      <c r="H475" s="2">
        <f t="shared" si="41"/>
        <v>0</v>
      </c>
      <c r="I475" s="2">
        <f t="shared" si="42"/>
        <v>0</v>
      </c>
      <c r="J475" s="2">
        <f t="shared" si="43"/>
        <v>0</v>
      </c>
      <c r="K475" s="2">
        <f t="shared" si="44"/>
        <v>0</v>
      </c>
    </row>
    <row r="476" spans="1:11" x14ac:dyDescent="0.25">
      <c r="A476" s="2">
        <v>423</v>
      </c>
      <c r="B476" s="2" t="s">
        <v>161</v>
      </c>
      <c r="C476" s="2" t="s">
        <v>174</v>
      </c>
      <c r="D476" s="2" t="s">
        <v>392</v>
      </c>
      <c r="E476" s="2">
        <v>0.59350000000000003</v>
      </c>
      <c r="F476" s="2">
        <v>970</v>
      </c>
      <c r="G476" s="2">
        <f t="shared" si="40"/>
        <v>0</v>
      </c>
      <c r="H476" s="2">
        <f t="shared" si="41"/>
        <v>0</v>
      </c>
      <c r="I476" s="2">
        <f t="shared" si="42"/>
        <v>0</v>
      </c>
      <c r="J476" s="2">
        <f t="shared" si="43"/>
        <v>0</v>
      </c>
      <c r="K476" s="2">
        <f t="shared" si="44"/>
        <v>0</v>
      </c>
    </row>
    <row r="477" spans="1:11" x14ac:dyDescent="0.25">
      <c r="A477" s="2">
        <v>396</v>
      </c>
      <c r="B477" s="2" t="s">
        <v>161</v>
      </c>
      <c r="C477" s="2" t="s">
        <v>162</v>
      </c>
      <c r="D477" s="2" t="s">
        <v>394</v>
      </c>
      <c r="E477" s="2">
        <v>0.59689999999999999</v>
      </c>
      <c r="F477" s="2">
        <v>64</v>
      </c>
      <c r="G477" s="2">
        <f t="shared" si="40"/>
        <v>0</v>
      </c>
      <c r="H477" s="2">
        <f t="shared" si="41"/>
        <v>0</v>
      </c>
      <c r="I477" s="2">
        <f t="shared" si="42"/>
        <v>0</v>
      </c>
      <c r="J477" s="2">
        <f t="shared" si="43"/>
        <v>0</v>
      </c>
      <c r="K477" s="2">
        <f t="shared" si="44"/>
        <v>0</v>
      </c>
    </row>
    <row r="478" spans="1:11" x14ac:dyDescent="0.25">
      <c r="A478" s="2">
        <v>480</v>
      </c>
      <c r="B478" s="2" t="s">
        <v>161</v>
      </c>
      <c r="C478" s="2" t="s">
        <v>198</v>
      </c>
      <c r="D478" s="2" t="s">
        <v>282</v>
      </c>
      <c r="E478" s="2">
        <v>0.61660000000000004</v>
      </c>
      <c r="F478" s="2">
        <v>945</v>
      </c>
      <c r="G478" s="2">
        <f t="shared" si="40"/>
        <v>0</v>
      </c>
      <c r="H478" s="2">
        <f t="shared" si="41"/>
        <v>0</v>
      </c>
      <c r="I478" s="2">
        <f t="shared" si="42"/>
        <v>0</v>
      </c>
      <c r="J478" s="2">
        <f t="shared" si="43"/>
        <v>0</v>
      </c>
      <c r="K478" s="2">
        <f t="shared" si="44"/>
        <v>0</v>
      </c>
    </row>
    <row r="479" spans="1:11" x14ac:dyDescent="0.25">
      <c r="A479" s="2">
        <v>409</v>
      </c>
      <c r="B479" s="2" t="s">
        <v>161</v>
      </c>
      <c r="C479" s="2" t="s">
        <v>168</v>
      </c>
      <c r="D479" s="2" t="s">
        <v>389</v>
      </c>
      <c r="E479" s="2">
        <v>0.67349999999999999</v>
      </c>
      <c r="F479" s="2">
        <v>229</v>
      </c>
      <c r="G479" s="2">
        <f t="shared" si="40"/>
        <v>0</v>
      </c>
      <c r="H479" s="2">
        <f t="shared" si="41"/>
        <v>0</v>
      </c>
      <c r="I479" s="2">
        <f t="shared" si="42"/>
        <v>0</v>
      </c>
      <c r="J479" s="2">
        <f t="shared" si="43"/>
        <v>0</v>
      </c>
      <c r="K479" s="2">
        <f t="shared" si="44"/>
        <v>0</v>
      </c>
    </row>
    <row r="480" spans="1:11" x14ac:dyDescent="0.25">
      <c r="A480" s="2">
        <v>477</v>
      </c>
      <c r="B480" s="2" t="s">
        <v>161</v>
      </c>
      <c r="C480" s="2" t="s">
        <v>196</v>
      </c>
      <c r="D480" s="2" t="s">
        <v>387</v>
      </c>
      <c r="E480" s="2">
        <v>0.53869999999999996</v>
      </c>
      <c r="F480" s="2">
        <v>2</v>
      </c>
      <c r="G480" s="2">
        <f t="shared" si="40"/>
        <v>0</v>
      </c>
      <c r="H480" s="2">
        <f t="shared" si="41"/>
        <v>0</v>
      </c>
      <c r="I480" s="2">
        <f t="shared" si="42"/>
        <v>0</v>
      </c>
      <c r="J480" s="2">
        <f t="shared" si="43"/>
        <v>0</v>
      </c>
      <c r="K480" s="2">
        <f t="shared" si="44"/>
        <v>0</v>
      </c>
    </row>
    <row r="481" spans="1:11" x14ac:dyDescent="0.25">
      <c r="A481" s="2">
        <v>511</v>
      </c>
      <c r="B481" s="2" t="s">
        <v>204</v>
      </c>
      <c r="C481" s="2" t="s">
        <v>215</v>
      </c>
      <c r="D481" s="2" t="s">
        <v>339</v>
      </c>
      <c r="E481" s="2">
        <v>0.67379999999999995</v>
      </c>
      <c r="F481" s="2">
        <v>53</v>
      </c>
      <c r="G481" s="2">
        <f t="shared" si="40"/>
        <v>0</v>
      </c>
      <c r="H481" s="2">
        <f t="shared" si="41"/>
        <v>0</v>
      </c>
      <c r="I481" s="2">
        <f t="shared" si="42"/>
        <v>0</v>
      </c>
      <c r="J481" s="2">
        <f t="shared" si="43"/>
        <v>0</v>
      </c>
      <c r="K481" s="2">
        <f t="shared" si="44"/>
        <v>0</v>
      </c>
    </row>
    <row r="482" spans="1:11" x14ac:dyDescent="0.25">
      <c r="A482" s="2">
        <v>486</v>
      </c>
      <c r="B482" s="2" t="s">
        <v>161</v>
      </c>
      <c r="C482" s="2" t="s">
        <v>202</v>
      </c>
      <c r="D482" s="2" t="s">
        <v>282</v>
      </c>
      <c r="E482" s="2">
        <v>0.73099999999999998</v>
      </c>
      <c r="F482" s="2">
        <v>929</v>
      </c>
      <c r="G482" s="2">
        <f t="shared" si="40"/>
        <v>0</v>
      </c>
      <c r="H482" s="2">
        <f t="shared" si="41"/>
        <v>0</v>
      </c>
      <c r="I482" s="2">
        <f t="shared" si="42"/>
        <v>0</v>
      </c>
      <c r="J482" s="2">
        <f t="shared" si="43"/>
        <v>0</v>
      </c>
      <c r="K482" s="2">
        <f t="shared" si="44"/>
        <v>0</v>
      </c>
    </row>
    <row r="483" spans="1:11" x14ac:dyDescent="0.25">
      <c r="A483" s="2">
        <v>432</v>
      </c>
      <c r="B483" s="2" t="s">
        <v>161</v>
      </c>
      <c r="C483" s="2" t="s">
        <v>178</v>
      </c>
      <c r="D483" s="2" t="s">
        <v>392</v>
      </c>
      <c r="E483" s="2">
        <v>0.73340000000000005</v>
      </c>
      <c r="F483" s="2">
        <v>1027</v>
      </c>
      <c r="G483" s="2">
        <f t="shared" si="40"/>
        <v>0</v>
      </c>
      <c r="H483" s="2">
        <f t="shared" si="41"/>
        <v>0</v>
      </c>
      <c r="I483" s="2">
        <f t="shared" si="42"/>
        <v>0</v>
      </c>
      <c r="J483" s="2">
        <f t="shared" si="43"/>
        <v>0</v>
      </c>
      <c r="K483" s="2">
        <f t="shared" si="44"/>
        <v>0</v>
      </c>
    </row>
    <row r="484" spans="1:11" s="14" customFormat="1" x14ac:dyDescent="0.25">
      <c r="A484" s="2">
        <v>463</v>
      </c>
      <c r="B484" s="2" t="s">
        <v>161</v>
      </c>
      <c r="C484" s="2" t="s">
        <v>190</v>
      </c>
      <c r="D484" s="2" t="s">
        <v>389</v>
      </c>
      <c r="E484" s="2">
        <v>0.73860000000000003</v>
      </c>
      <c r="F484" s="2">
        <v>83</v>
      </c>
      <c r="G484" s="2">
        <f t="shared" si="40"/>
        <v>0</v>
      </c>
      <c r="H484" s="2">
        <f t="shared" si="41"/>
        <v>0</v>
      </c>
      <c r="I484" s="2">
        <f t="shared" si="42"/>
        <v>0</v>
      </c>
      <c r="J484" s="2">
        <f t="shared" si="43"/>
        <v>0</v>
      </c>
      <c r="K484" s="2">
        <f t="shared" si="44"/>
        <v>0</v>
      </c>
    </row>
    <row r="485" spans="1:11" x14ac:dyDescent="0.25">
      <c r="A485" s="2">
        <v>424</v>
      </c>
      <c r="B485" s="2" t="s">
        <v>161</v>
      </c>
      <c r="C485" s="2" t="s">
        <v>174</v>
      </c>
      <c r="D485" s="2" t="s">
        <v>282</v>
      </c>
      <c r="E485" s="2">
        <v>0.75219999999999998</v>
      </c>
      <c r="F485" s="2">
        <v>749</v>
      </c>
      <c r="G485" s="2">
        <f t="shared" si="40"/>
        <v>0</v>
      </c>
      <c r="H485" s="2">
        <f t="shared" si="41"/>
        <v>0</v>
      </c>
      <c r="I485" s="2">
        <f t="shared" si="42"/>
        <v>0</v>
      </c>
      <c r="J485" s="2">
        <f t="shared" si="43"/>
        <v>0</v>
      </c>
      <c r="K485" s="2">
        <f t="shared" si="44"/>
        <v>0</v>
      </c>
    </row>
    <row r="486" spans="1:11" s="14" customFormat="1" x14ac:dyDescent="0.25">
      <c r="A486" s="2">
        <v>483</v>
      </c>
      <c r="B486" s="2" t="s">
        <v>161</v>
      </c>
      <c r="C486" s="18" t="s">
        <v>200</v>
      </c>
      <c r="D486" s="18" t="s">
        <v>392</v>
      </c>
      <c r="E486" s="18">
        <v>0.49730000000000002</v>
      </c>
      <c r="F486" s="18">
        <v>7</v>
      </c>
      <c r="G486" s="18">
        <f t="shared" si="40"/>
        <v>0</v>
      </c>
      <c r="H486" s="18">
        <f t="shared" si="41"/>
        <v>0</v>
      </c>
      <c r="I486" s="18">
        <f t="shared" si="42"/>
        <v>0</v>
      </c>
      <c r="J486" s="18">
        <f t="shared" si="43"/>
        <v>0</v>
      </c>
      <c r="K486" s="18">
        <f t="shared" si="44"/>
        <v>0</v>
      </c>
    </row>
    <row r="487" spans="1:11" s="14" customFormat="1" x14ac:dyDescent="0.25">
      <c r="A487" s="2">
        <v>484</v>
      </c>
      <c r="B487" s="2" t="s">
        <v>161</v>
      </c>
      <c r="C487" s="18" t="s">
        <v>200</v>
      </c>
      <c r="D487" s="18" t="s">
        <v>387</v>
      </c>
      <c r="E487" s="18">
        <v>0.88119999999999998</v>
      </c>
      <c r="F487" s="18">
        <v>4</v>
      </c>
      <c r="G487" s="18">
        <f t="shared" si="40"/>
        <v>0</v>
      </c>
      <c r="H487" s="18">
        <f t="shared" si="41"/>
        <v>0</v>
      </c>
      <c r="I487" s="18">
        <f t="shared" si="42"/>
        <v>0</v>
      </c>
      <c r="J487" s="18">
        <f t="shared" si="43"/>
        <v>0</v>
      </c>
      <c r="K487" s="18">
        <f t="shared" si="44"/>
        <v>0</v>
      </c>
    </row>
    <row r="488" spans="1:11" s="14" customFormat="1" x14ac:dyDescent="0.25">
      <c r="A488" s="2">
        <v>485</v>
      </c>
      <c r="B488" s="2" t="s">
        <v>161</v>
      </c>
      <c r="C488" s="18" t="s">
        <v>200</v>
      </c>
      <c r="D488" s="18" t="s">
        <v>389</v>
      </c>
      <c r="E488" s="18">
        <v>0.84640000000000004</v>
      </c>
      <c r="F488" s="18">
        <v>2</v>
      </c>
      <c r="G488" s="18">
        <f t="shared" si="40"/>
        <v>0</v>
      </c>
      <c r="H488" s="18">
        <f t="shared" si="41"/>
        <v>0</v>
      </c>
      <c r="I488" s="18">
        <f t="shared" si="42"/>
        <v>0</v>
      </c>
      <c r="J488" s="18">
        <f t="shared" si="43"/>
        <v>0</v>
      </c>
      <c r="K488" s="18">
        <f t="shared" si="44"/>
        <v>0</v>
      </c>
    </row>
    <row r="489" spans="1:11" x14ac:dyDescent="0.25">
      <c r="A489" s="2">
        <v>399</v>
      </c>
      <c r="B489" s="2" t="s">
        <v>161</v>
      </c>
      <c r="C489" s="2" t="s">
        <v>164</v>
      </c>
      <c r="D489" s="2" t="s">
        <v>282</v>
      </c>
      <c r="E489" s="2">
        <v>0.76119999999999999</v>
      </c>
      <c r="F489" s="2">
        <v>746</v>
      </c>
      <c r="G489" s="2">
        <f t="shared" si="40"/>
        <v>0</v>
      </c>
      <c r="H489" s="2">
        <f t="shared" si="41"/>
        <v>0</v>
      </c>
      <c r="I489" s="2">
        <f t="shared" si="42"/>
        <v>0</v>
      </c>
      <c r="J489" s="2">
        <f t="shared" si="43"/>
        <v>0</v>
      </c>
      <c r="K489" s="2">
        <f t="shared" si="44"/>
        <v>0</v>
      </c>
    </row>
    <row r="490" spans="1:11" x14ac:dyDescent="0.25">
      <c r="A490" s="2">
        <v>428</v>
      </c>
      <c r="B490" s="2" t="s">
        <v>161</v>
      </c>
      <c r="C490" s="2" t="s">
        <v>176</v>
      </c>
      <c r="D490" s="2" t="s">
        <v>392</v>
      </c>
      <c r="E490" s="2">
        <v>0.76390000000000002</v>
      </c>
      <c r="F490" s="2">
        <v>273</v>
      </c>
      <c r="G490" s="2">
        <f t="shared" si="40"/>
        <v>0</v>
      </c>
      <c r="H490" s="2">
        <f t="shared" si="41"/>
        <v>0</v>
      </c>
      <c r="I490" s="2">
        <f t="shared" si="42"/>
        <v>0</v>
      </c>
      <c r="J490" s="2">
        <f t="shared" si="43"/>
        <v>0</v>
      </c>
      <c r="K490" s="2">
        <f t="shared" si="44"/>
        <v>0</v>
      </c>
    </row>
    <row r="491" spans="1:11" x14ac:dyDescent="0.25">
      <c r="A491" s="2">
        <v>450</v>
      </c>
      <c r="B491" s="2" t="s">
        <v>161</v>
      </c>
      <c r="C491" s="2" t="s">
        <v>184</v>
      </c>
      <c r="D491" s="2" t="s">
        <v>389</v>
      </c>
      <c r="E491" s="2">
        <v>0.76459999999999995</v>
      </c>
      <c r="F491" s="2">
        <v>51</v>
      </c>
      <c r="G491" s="2">
        <f t="shared" si="40"/>
        <v>0</v>
      </c>
      <c r="H491" s="2">
        <f t="shared" si="41"/>
        <v>0</v>
      </c>
      <c r="I491" s="2">
        <f t="shared" si="42"/>
        <v>0</v>
      </c>
      <c r="J491" s="2">
        <f t="shared" si="43"/>
        <v>0</v>
      </c>
      <c r="K491" s="2">
        <f t="shared" si="44"/>
        <v>0</v>
      </c>
    </row>
    <row r="492" spans="1:11" x14ac:dyDescent="0.25">
      <c r="A492" s="2">
        <v>411</v>
      </c>
      <c r="B492" s="2" t="s">
        <v>161</v>
      </c>
      <c r="C492" s="2" t="s">
        <v>168</v>
      </c>
      <c r="D492" s="2" t="s">
        <v>392</v>
      </c>
      <c r="E492" s="2">
        <v>0.77839999999999998</v>
      </c>
      <c r="F492" s="2">
        <v>197</v>
      </c>
      <c r="G492" s="2">
        <f t="shared" si="40"/>
        <v>0</v>
      </c>
      <c r="H492" s="2">
        <f t="shared" si="41"/>
        <v>0</v>
      </c>
      <c r="I492" s="2">
        <f t="shared" si="42"/>
        <v>0</v>
      </c>
      <c r="J492" s="2">
        <f t="shared" si="43"/>
        <v>0</v>
      </c>
      <c r="K492" s="2">
        <f t="shared" si="44"/>
        <v>0</v>
      </c>
    </row>
    <row r="493" spans="1:11" x14ac:dyDescent="0.25">
      <c r="A493" s="2">
        <v>438</v>
      </c>
      <c r="B493" s="2" t="s">
        <v>161</v>
      </c>
      <c r="C493" s="2" t="s">
        <v>180</v>
      </c>
      <c r="D493" s="2" t="s">
        <v>392</v>
      </c>
      <c r="E493" s="2">
        <v>0.77929999999999999</v>
      </c>
      <c r="F493" s="2">
        <v>152</v>
      </c>
      <c r="G493" s="2">
        <f t="shared" si="40"/>
        <v>0</v>
      </c>
      <c r="H493" s="2">
        <f t="shared" si="41"/>
        <v>0</v>
      </c>
      <c r="I493" s="2">
        <f t="shared" si="42"/>
        <v>0</v>
      </c>
      <c r="J493" s="2">
        <f t="shared" si="43"/>
        <v>0</v>
      </c>
      <c r="K493" s="2">
        <f t="shared" si="44"/>
        <v>0</v>
      </c>
    </row>
    <row r="494" spans="1:11" x14ac:dyDescent="0.25">
      <c r="A494" s="2">
        <v>533</v>
      </c>
      <c r="B494" s="2" t="s">
        <v>204</v>
      </c>
      <c r="C494" s="2" t="s">
        <v>225</v>
      </c>
      <c r="D494" s="2" t="s">
        <v>392</v>
      </c>
      <c r="E494" s="2">
        <v>0.79349999999999998</v>
      </c>
      <c r="F494" s="2">
        <v>82</v>
      </c>
      <c r="G494" s="2">
        <f t="shared" si="40"/>
        <v>0</v>
      </c>
      <c r="H494" s="2">
        <f t="shared" si="41"/>
        <v>0</v>
      </c>
      <c r="I494" s="2">
        <f t="shared" si="42"/>
        <v>0</v>
      </c>
      <c r="J494" s="2">
        <f t="shared" si="43"/>
        <v>0</v>
      </c>
      <c r="K494" s="2">
        <f t="shared" si="44"/>
        <v>0</v>
      </c>
    </row>
    <row r="495" spans="1:11" x14ac:dyDescent="0.25">
      <c r="A495" s="2">
        <v>489</v>
      </c>
      <c r="B495" s="2" t="s">
        <v>161</v>
      </c>
      <c r="C495" s="2" t="s">
        <v>202</v>
      </c>
      <c r="D495" s="2" t="s">
        <v>389</v>
      </c>
      <c r="E495" s="2">
        <v>0.80300000000000005</v>
      </c>
      <c r="F495" s="2">
        <v>236</v>
      </c>
      <c r="G495" s="2">
        <f t="shared" si="40"/>
        <v>0</v>
      </c>
      <c r="H495" s="2">
        <f t="shared" si="41"/>
        <v>0</v>
      </c>
      <c r="I495" s="2">
        <f t="shared" si="42"/>
        <v>0</v>
      </c>
      <c r="J495" s="2">
        <f t="shared" si="43"/>
        <v>0</v>
      </c>
      <c r="K495" s="2">
        <f t="shared" si="44"/>
        <v>0</v>
      </c>
    </row>
    <row r="496" spans="1:11" x14ac:dyDescent="0.25">
      <c r="A496" s="2">
        <v>401</v>
      </c>
      <c r="B496" s="2" t="s">
        <v>161</v>
      </c>
      <c r="C496" s="2" t="s">
        <v>164</v>
      </c>
      <c r="D496" s="2" t="s">
        <v>389</v>
      </c>
      <c r="E496" s="2">
        <v>0.80310000000000004</v>
      </c>
      <c r="F496" s="2">
        <v>118</v>
      </c>
      <c r="G496" s="2">
        <f t="shared" si="40"/>
        <v>0</v>
      </c>
      <c r="H496" s="2">
        <f t="shared" si="41"/>
        <v>0</v>
      </c>
      <c r="I496" s="2">
        <f t="shared" si="42"/>
        <v>0</v>
      </c>
      <c r="J496" s="2">
        <f t="shared" si="43"/>
        <v>0</v>
      </c>
      <c r="K496" s="2">
        <f t="shared" si="44"/>
        <v>0</v>
      </c>
    </row>
    <row r="497" spans="1:11" x14ac:dyDescent="0.25">
      <c r="A497" s="2">
        <v>410</v>
      </c>
      <c r="B497" s="2" t="s">
        <v>161</v>
      </c>
      <c r="C497" s="2" t="s">
        <v>168</v>
      </c>
      <c r="D497" s="2" t="s">
        <v>387</v>
      </c>
      <c r="E497" s="2">
        <v>0.81200000000000006</v>
      </c>
      <c r="F497" s="2">
        <v>104</v>
      </c>
      <c r="G497" s="2">
        <f t="shared" si="40"/>
        <v>0</v>
      </c>
      <c r="H497" s="2">
        <f t="shared" si="41"/>
        <v>0</v>
      </c>
      <c r="I497" s="2">
        <f t="shared" si="42"/>
        <v>0</v>
      </c>
      <c r="J497" s="2">
        <f t="shared" si="43"/>
        <v>0</v>
      </c>
      <c r="K497" s="2">
        <f t="shared" si="44"/>
        <v>0</v>
      </c>
    </row>
    <row r="498" spans="1:11" x14ac:dyDescent="0.25">
      <c r="A498" s="2">
        <v>479</v>
      </c>
      <c r="B498" s="2" t="s">
        <v>161</v>
      </c>
      <c r="C498" s="2" t="s">
        <v>198</v>
      </c>
      <c r="D498" s="2" t="s">
        <v>0</v>
      </c>
      <c r="E498" s="2">
        <v>0.88870000000000005</v>
      </c>
      <c r="F498" s="2">
        <v>1698</v>
      </c>
      <c r="G498" s="2">
        <f t="shared" si="40"/>
        <v>0</v>
      </c>
      <c r="H498" s="2">
        <f t="shared" si="41"/>
        <v>0</v>
      </c>
      <c r="I498" s="2">
        <f t="shared" si="42"/>
        <v>0</v>
      </c>
      <c r="J498" s="2">
        <f t="shared" si="43"/>
        <v>0</v>
      </c>
      <c r="K498" s="2">
        <f t="shared" si="44"/>
        <v>0</v>
      </c>
    </row>
    <row r="499" spans="1:11" x14ac:dyDescent="0.25">
      <c r="A499" s="2">
        <v>457</v>
      </c>
      <c r="B499" s="2" t="s">
        <v>161</v>
      </c>
      <c r="C499" s="2" t="s">
        <v>188</v>
      </c>
      <c r="D499" s="2" t="s">
        <v>339</v>
      </c>
      <c r="E499" s="2">
        <v>0.88980000000000004</v>
      </c>
      <c r="F499" s="2">
        <v>2436</v>
      </c>
      <c r="G499" s="2">
        <f t="shared" si="40"/>
        <v>0</v>
      </c>
      <c r="H499" s="2">
        <f t="shared" si="41"/>
        <v>0</v>
      </c>
      <c r="I499" s="2">
        <f t="shared" si="42"/>
        <v>0</v>
      </c>
      <c r="J499" s="2">
        <f t="shared" si="43"/>
        <v>0</v>
      </c>
      <c r="K499" s="2">
        <f t="shared" si="44"/>
        <v>0</v>
      </c>
    </row>
    <row r="500" spans="1:11" x14ac:dyDescent="0.25">
      <c r="A500" s="2">
        <v>447</v>
      </c>
      <c r="B500" s="2" t="s">
        <v>161</v>
      </c>
      <c r="C500" s="2" t="s">
        <v>184</v>
      </c>
      <c r="D500" s="2" t="s">
        <v>392</v>
      </c>
      <c r="E500" s="2">
        <v>0.93300000000000005</v>
      </c>
      <c r="F500" s="2">
        <v>828</v>
      </c>
      <c r="G500" s="2">
        <f t="shared" si="40"/>
        <v>0</v>
      </c>
      <c r="H500" s="2">
        <f t="shared" si="41"/>
        <v>0</v>
      </c>
      <c r="I500" s="2">
        <f t="shared" si="42"/>
        <v>0</v>
      </c>
      <c r="J500" s="2">
        <f t="shared" si="43"/>
        <v>0</v>
      </c>
      <c r="K500" s="2">
        <f t="shared" si="44"/>
        <v>0</v>
      </c>
    </row>
    <row r="501" spans="1:11" x14ac:dyDescent="0.25">
      <c r="A501" s="2">
        <v>406</v>
      </c>
      <c r="B501" s="2" t="s">
        <v>161</v>
      </c>
      <c r="C501" s="2" t="s">
        <v>166</v>
      </c>
      <c r="D501" s="2" t="s">
        <v>389</v>
      </c>
      <c r="E501" s="2">
        <v>0.93910000000000005</v>
      </c>
      <c r="F501" s="2">
        <v>507</v>
      </c>
      <c r="G501" s="2">
        <f t="shared" si="40"/>
        <v>0</v>
      </c>
      <c r="H501" s="2">
        <f t="shared" si="41"/>
        <v>0</v>
      </c>
      <c r="I501" s="2">
        <f t="shared" si="42"/>
        <v>0</v>
      </c>
      <c r="J501" s="2">
        <f t="shared" si="43"/>
        <v>0</v>
      </c>
      <c r="K501" s="2">
        <f t="shared" si="44"/>
        <v>0</v>
      </c>
    </row>
    <row r="502" spans="1:11" x14ac:dyDescent="0.25">
      <c r="A502" s="2">
        <v>519</v>
      </c>
      <c r="B502" s="2" t="s">
        <v>204</v>
      </c>
      <c r="C502" s="2" t="s">
        <v>219</v>
      </c>
      <c r="D502" s="2" t="s">
        <v>387</v>
      </c>
      <c r="E502" s="2">
        <v>0.94189999999999996</v>
      </c>
      <c r="F502" s="2">
        <v>23</v>
      </c>
      <c r="G502" s="2">
        <f t="shared" si="40"/>
        <v>0</v>
      </c>
      <c r="H502" s="2">
        <f t="shared" si="41"/>
        <v>0</v>
      </c>
      <c r="I502" s="2">
        <f t="shared" si="42"/>
        <v>0</v>
      </c>
      <c r="J502" s="2">
        <f t="shared" si="43"/>
        <v>0</v>
      </c>
      <c r="K502" s="2">
        <f t="shared" si="44"/>
        <v>0</v>
      </c>
    </row>
    <row r="503" spans="1:11" x14ac:dyDescent="0.25">
      <c r="A503" s="2">
        <v>466</v>
      </c>
      <c r="B503" s="2" t="s">
        <v>161</v>
      </c>
      <c r="C503" s="2" t="s">
        <v>192</v>
      </c>
      <c r="D503" s="2" t="s">
        <v>392</v>
      </c>
      <c r="E503" s="2">
        <v>0.94599999999999995</v>
      </c>
      <c r="F503" s="2">
        <v>134</v>
      </c>
      <c r="G503" s="2">
        <f t="shared" si="40"/>
        <v>0</v>
      </c>
      <c r="H503" s="2">
        <f t="shared" si="41"/>
        <v>0</v>
      </c>
      <c r="I503" s="2">
        <f t="shared" si="42"/>
        <v>0</v>
      </c>
      <c r="J503" s="2">
        <f t="shared" si="43"/>
        <v>0</v>
      </c>
      <c r="K503" s="2">
        <f t="shared" si="44"/>
        <v>0</v>
      </c>
    </row>
    <row r="504" spans="1:11" x14ac:dyDescent="0.25">
      <c r="A504" s="2">
        <v>446</v>
      </c>
      <c r="B504" s="2" t="s">
        <v>161</v>
      </c>
      <c r="C504" s="2" t="s">
        <v>184</v>
      </c>
      <c r="D504" s="2" t="s">
        <v>282</v>
      </c>
      <c r="E504" s="2">
        <v>0.94679999999999997</v>
      </c>
      <c r="F504" s="2">
        <v>2932</v>
      </c>
      <c r="G504" s="2">
        <f t="shared" si="40"/>
        <v>0</v>
      </c>
      <c r="H504" s="2">
        <f t="shared" si="41"/>
        <v>0</v>
      </c>
      <c r="I504" s="2">
        <f t="shared" si="42"/>
        <v>0</v>
      </c>
      <c r="J504" s="2">
        <f t="shared" si="43"/>
        <v>0</v>
      </c>
      <c r="K504" s="2">
        <f t="shared" si="44"/>
        <v>0</v>
      </c>
    </row>
    <row r="505" spans="1:11" x14ac:dyDescent="0.25">
      <c r="A505" s="2">
        <v>436</v>
      </c>
      <c r="B505" s="2" t="s">
        <v>161</v>
      </c>
      <c r="C505" s="2" t="s">
        <v>180</v>
      </c>
      <c r="D505" s="2" t="s">
        <v>282</v>
      </c>
      <c r="E505" s="2">
        <v>0.95189999999999997</v>
      </c>
      <c r="F505" s="2">
        <v>3032</v>
      </c>
      <c r="G505" s="2">
        <f t="shared" si="40"/>
        <v>0</v>
      </c>
      <c r="H505" s="2">
        <f t="shared" si="41"/>
        <v>0</v>
      </c>
      <c r="I505" s="2">
        <f t="shared" si="42"/>
        <v>0</v>
      </c>
      <c r="J505" s="2">
        <f t="shared" si="43"/>
        <v>0</v>
      </c>
      <c r="K505" s="2">
        <f t="shared" si="44"/>
        <v>0</v>
      </c>
    </row>
    <row r="506" spans="1:11" x14ac:dyDescent="0.25">
      <c r="A506" s="2">
        <v>417</v>
      </c>
      <c r="B506" s="2" t="s">
        <v>161</v>
      </c>
      <c r="C506" s="2" t="s">
        <v>172</v>
      </c>
      <c r="D506" s="2" t="s">
        <v>282</v>
      </c>
      <c r="E506" s="2">
        <v>0.95330000000000004</v>
      </c>
      <c r="F506" s="2">
        <v>11076</v>
      </c>
      <c r="G506" s="2">
        <f t="shared" si="40"/>
        <v>0</v>
      </c>
      <c r="H506" s="2">
        <f t="shared" si="41"/>
        <v>0</v>
      </c>
      <c r="I506" s="2">
        <f t="shared" si="42"/>
        <v>0</v>
      </c>
      <c r="J506" s="2">
        <f t="shared" si="43"/>
        <v>0</v>
      </c>
      <c r="K506" s="2">
        <f t="shared" si="44"/>
        <v>0</v>
      </c>
    </row>
    <row r="507" spans="1:11" x14ac:dyDescent="0.25">
      <c r="A507" s="2">
        <v>467</v>
      </c>
      <c r="B507" s="2" t="s">
        <v>161</v>
      </c>
      <c r="C507" s="2" t="s">
        <v>192</v>
      </c>
      <c r="D507" s="2" t="s">
        <v>387</v>
      </c>
      <c r="E507" s="2">
        <v>0.95599999999999996</v>
      </c>
      <c r="F507" s="2">
        <v>48</v>
      </c>
      <c r="G507" s="2">
        <f t="shared" ref="G507:G540" si="45">IF(E507&lt;0.3,1,0)</f>
        <v>0</v>
      </c>
      <c r="H507" s="2">
        <f t="shared" ref="H507:H540" si="46">IF(E507&lt;0.2,1,0)</f>
        <v>0</v>
      </c>
      <c r="I507" s="2">
        <f t="shared" ref="I507:I540" si="47">IF(E507&lt;0.1,1,0)</f>
        <v>0</v>
      </c>
      <c r="J507" s="2">
        <f t="shared" ref="J507:J540" si="48">IF(E507&lt;0.01,1,0)</f>
        <v>0</v>
      </c>
      <c r="K507" s="2">
        <f t="shared" ref="K507:K540" si="49">IF(E507&lt;0.001,1,0)</f>
        <v>0</v>
      </c>
    </row>
    <row r="508" spans="1:11" x14ac:dyDescent="0.25">
      <c r="A508" s="2">
        <v>472</v>
      </c>
      <c r="B508" s="2" t="s">
        <v>161</v>
      </c>
      <c r="C508" s="2" t="s">
        <v>194</v>
      </c>
      <c r="D508" s="2" t="s">
        <v>392</v>
      </c>
      <c r="E508" s="2">
        <v>0.96209999999999996</v>
      </c>
      <c r="F508" s="2">
        <v>403</v>
      </c>
      <c r="G508" s="2">
        <f t="shared" si="45"/>
        <v>0</v>
      </c>
      <c r="H508" s="2">
        <f t="shared" si="46"/>
        <v>0</v>
      </c>
      <c r="I508" s="2">
        <f t="shared" si="47"/>
        <v>0</v>
      </c>
      <c r="J508" s="2">
        <f t="shared" si="48"/>
        <v>0</v>
      </c>
      <c r="K508" s="2">
        <f t="shared" si="49"/>
        <v>0</v>
      </c>
    </row>
    <row r="509" spans="1:11" x14ac:dyDescent="0.25">
      <c r="A509" s="2">
        <v>520</v>
      </c>
      <c r="B509" s="2" t="s">
        <v>204</v>
      </c>
      <c r="C509" s="2" t="s">
        <v>221</v>
      </c>
      <c r="D509" s="2" t="s">
        <v>282</v>
      </c>
      <c r="E509" s="2">
        <v>0.96779999999999999</v>
      </c>
      <c r="F509" s="2">
        <v>2916</v>
      </c>
      <c r="G509" s="2">
        <f t="shared" si="45"/>
        <v>0</v>
      </c>
      <c r="H509" s="2">
        <f t="shared" si="46"/>
        <v>0</v>
      </c>
      <c r="I509" s="2">
        <f t="shared" si="47"/>
        <v>0</v>
      </c>
      <c r="J509" s="2">
        <f t="shared" si="48"/>
        <v>0</v>
      </c>
      <c r="K509" s="2">
        <f t="shared" si="49"/>
        <v>0</v>
      </c>
    </row>
    <row r="510" spans="1:11" x14ac:dyDescent="0.25">
      <c r="A510" s="2">
        <v>469</v>
      </c>
      <c r="B510" s="2" t="s">
        <v>161</v>
      </c>
      <c r="C510" s="2" t="s">
        <v>194</v>
      </c>
      <c r="D510" s="2" t="s">
        <v>282</v>
      </c>
      <c r="E510" s="2">
        <v>0.96919999999999995</v>
      </c>
      <c r="F510" s="2">
        <v>3056</v>
      </c>
      <c r="G510" s="2">
        <f t="shared" si="45"/>
        <v>0</v>
      </c>
      <c r="H510" s="2">
        <f t="shared" si="46"/>
        <v>0</v>
      </c>
      <c r="I510" s="2">
        <f t="shared" si="47"/>
        <v>0</v>
      </c>
      <c r="J510" s="2">
        <f t="shared" si="48"/>
        <v>0</v>
      </c>
      <c r="K510" s="2">
        <f t="shared" si="49"/>
        <v>0</v>
      </c>
    </row>
    <row r="511" spans="1:11" x14ac:dyDescent="0.25">
      <c r="A511" s="2">
        <v>464</v>
      </c>
      <c r="B511" s="2" t="s">
        <v>161</v>
      </c>
      <c r="C511" s="2" t="s">
        <v>192</v>
      </c>
      <c r="D511" s="2" t="s">
        <v>282</v>
      </c>
      <c r="E511" s="2">
        <v>0.97070000000000001</v>
      </c>
      <c r="F511" s="2">
        <v>3006</v>
      </c>
      <c r="G511" s="2">
        <f t="shared" si="45"/>
        <v>0</v>
      </c>
      <c r="H511" s="2">
        <f t="shared" si="46"/>
        <v>0</v>
      </c>
      <c r="I511" s="2">
        <f t="shared" si="47"/>
        <v>0</v>
      </c>
      <c r="J511" s="2">
        <f t="shared" si="48"/>
        <v>0</v>
      </c>
      <c r="K511" s="2">
        <f t="shared" si="49"/>
        <v>0</v>
      </c>
    </row>
    <row r="512" spans="1:11" x14ac:dyDescent="0.25">
      <c r="A512" s="2">
        <v>459</v>
      </c>
      <c r="B512" s="2" t="s">
        <v>161</v>
      </c>
      <c r="C512" s="2" t="s">
        <v>190</v>
      </c>
      <c r="D512" s="2" t="s">
        <v>282</v>
      </c>
      <c r="E512" s="2">
        <v>0.9708</v>
      </c>
      <c r="F512" s="2">
        <v>2967</v>
      </c>
      <c r="G512" s="2">
        <f t="shared" si="45"/>
        <v>0</v>
      </c>
      <c r="H512" s="2">
        <f t="shared" si="46"/>
        <v>0</v>
      </c>
      <c r="I512" s="2">
        <f t="shared" si="47"/>
        <v>0</v>
      </c>
      <c r="J512" s="2">
        <f t="shared" si="48"/>
        <v>0</v>
      </c>
      <c r="K512" s="2">
        <f t="shared" si="49"/>
        <v>0</v>
      </c>
    </row>
    <row r="513" spans="1:11" x14ac:dyDescent="0.25">
      <c r="A513" s="2">
        <v>402</v>
      </c>
      <c r="B513" s="2" t="s">
        <v>161</v>
      </c>
      <c r="C513" s="2" t="s">
        <v>166</v>
      </c>
      <c r="D513" s="2" t="s">
        <v>282</v>
      </c>
      <c r="E513" s="2">
        <v>0.97240000000000004</v>
      </c>
      <c r="F513" s="2">
        <v>2999</v>
      </c>
      <c r="G513" s="2">
        <f t="shared" si="45"/>
        <v>0</v>
      </c>
      <c r="H513" s="2">
        <f t="shared" si="46"/>
        <v>0</v>
      </c>
      <c r="I513" s="2">
        <f t="shared" si="47"/>
        <v>0</v>
      </c>
      <c r="J513" s="2">
        <f t="shared" si="48"/>
        <v>0</v>
      </c>
      <c r="K513" s="2">
        <f t="shared" si="49"/>
        <v>0</v>
      </c>
    </row>
    <row r="514" spans="1:11" x14ac:dyDescent="0.25">
      <c r="A514" s="2">
        <v>407</v>
      </c>
      <c r="B514" s="2" t="s">
        <v>161</v>
      </c>
      <c r="C514" s="2" t="s">
        <v>168</v>
      </c>
      <c r="D514" s="2" t="s">
        <v>282</v>
      </c>
      <c r="E514" s="2">
        <v>0.97330000000000005</v>
      </c>
      <c r="F514" s="2">
        <v>3099</v>
      </c>
      <c r="G514" s="2">
        <f t="shared" si="45"/>
        <v>0</v>
      </c>
      <c r="H514" s="2">
        <f t="shared" si="46"/>
        <v>0</v>
      </c>
      <c r="I514" s="2">
        <f t="shared" si="47"/>
        <v>0</v>
      </c>
      <c r="J514" s="2">
        <f t="shared" si="48"/>
        <v>0</v>
      </c>
      <c r="K514" s="2">
        <f t="shared" si="49"/>
        <v>0</v>
      </c>
    </row>
    <row r="515" spans="1:11" x14ac:dyDescent="0.25">
      <c r="A515" s="2">
        <v>515</v>
      </c>
      <c r="B515" s="2" t="s">
        <v>204</v>
      </c>
      <c r="C515" s="2" t="s">
        <v>219</v>
      </c>
      <c r="D515" s="2" t="s">
        <v>282</v>
      </c>
      <c r="E515" s="2">
        <v>0.97350000000000003</v>
      </c>
      <c r="F515" s="2">
        <v>2958</v>
      </c>
      <c r="G515" s="2">
        <f t="shared" si="45"/>
        <v>0</v>
      </c>
      <c r="H515" s="2">
        <f t="shared" si="46"/>
        <v>0</v>
      </c>
      <c r="I515" s="2">
        <f t="shared" si="47"/>
        <v>0</v>
      </c>
      <c r="J515" s="2">
        <f t="shared" si="48"/>
        <v>0</v>
      </c>
      <c r="K515" s="2">
        <f t="shared" si="49"/>
        <v>0</v>
      </c>
    </row>
    <row r="516" spans="1:11" x14ac:dyDescent="0.25">
      <c r="A516" s="2">
        <v>516</v>
      </c>
      <c r="B516" s="2" t="s">
        <v>204</v>
      </c>
      <c r="C516" s="2" t="s">
        <v>219</v>
      </c>
      <c r="D516" s="2" t="s">
        <v>392</v>
      </c>
      <c r="E516" s="2">
        <v>0.98170000000000002</v>
      </c>
      <c r="F516" s="2">
        <v>332</v>
      </c>
      <c r="G516" s="2">
        <f t="shared" si="45"/>
        <v>0</v>
      </c>
      <c r="H516" s="2">
        <f t="shared" si="46"/>
        <v>0</v>
      </c>
      <c r="I516" s="2">
        <f t="shared" si="47"/>
        <v>0</v>
      </c>
      <c r="J516" s="2">
        <f t="shared" si="48"/>
        <v>0</v>
      </c>
      <c r="K516" s="2">
        <f t="shared" si="49"/>
        <v>0</v>
      </c>
    </row>
    <row r="517" spans="1:11" x14ac:dyDescent="0.25">
      <c r="A517" s="2">
        <v>426</v>
      </c>
      <c r="B517" s="2" t="s">
        <v>161</v>
      </c>
      <c r="C517" s="2" t="s">
        <v>176</v>
      </c>
      <c r="D517" s="2" t="s">
        <v>282</v>
      </c>
      <c r="E517" s="2">
        <v>0.98250000000000004</v>
      </c>
      <c r="F517" s="2">
        <v>2903</v>
      </c>
      <c r="G517" s="2">
        <f t="shared" si="45"/>
        <v>0</v>
      </c>
      <c r="H517" s="2">
        <f t="shared" si="46"/>
        <v>0</v>
      </c>
      <c r="I517" s="2">
        <f t="shared" si="47"/>
        <v>0</v>
      </c>
      <c r="J517" s="2">
        <f t="shared" si="48"/>
        <v>0</v>
      </c>
      <c r="K517" s="2">
        <f t="shared" si="49"/>
        <v>0</v>
      </c>
    </row>
    <row r="518" spans="1:11" x14ac:dyDescent="0.25">
      <c r="A518" s="2">
        <v>525</v>
      </c>
      <c r="B518" s="2" t="s">
        <v>204</v>
      </c>
      <c r="C518" s="2" t="s">
        <v>223</v>
      </c>
      <c r="D518" s="2" t="s">
        <v>282</v>
      </c>
      <c r="E518" s="2">
        <v>0.9829</v>
      </c>
      <c r="F518" s="2">
        <v>2872</v>
      </c>
      <c r="G518" s="2">
        <f t="shared" si="45"/>
        <v>0</v>
      </c>
      <c r="H518" s="2">
        <f t="shared" si="46"/>
        <v>0</v>
      </c>
      <c r="I518" s="2">
        <f t="shared" si="47"/>
        <v>0</v>
      </c>
      <c r="J518" s="2">
        <f t="shared" si="48"/>
        <v>0</v>
      </c>
      <c r="K518" s="2">
        <f t="shared" si="49"/>
        <v>0</v>
      </c>
    </row>
    <row r="519" spans="1:11" x14ac:dyDescent="0.25">
      <c r="A519" s="2">
        <v>441</v>
      </c>
      <c r="B519" s="2" t="s">
        <v>161</v>
      </c>
      <c r="C519" s="2" t="s">
        <v>182</v>
      </c>
      <c r="D519" s="2" t="s">
        <v>282</v>
      </c>
      <c r="E519" s="2">
        <v>0.98350000000000004</v>
      </c>
      <c r="F519" s="2">
        <v>2916</v>
      </c>
      <c r="G519" s="2">
        <f t="shared" si="45"/>
        <v>0</v>
      </c>
      <c r="H519" s="2">
        <f t="shared" si="46"/>
        <v>0</v>
      </c>
      <c r="I519" s="2">
        <f t="shared" si="47"/>
        <v>0</v>
      </c>
      <c r="J519" s="2">
        <f t="shared" si="48"/>
        <v>0</v>
      </c>
      <c r="K519" s="2">
        <f t="shared" si="49"/>
        <v>0</v>
      </c>
    </row>
    <row r="520" spans="1:11" x14ac:dyDescent="0.25">
      <c r="A520" s="2">
        <v>530</v>
      </c>
      <c r="B520" s="2" t="s">
        <v>204</v>
      </c>
      <c r="C520" s="2" t="s">
        <v>225</v>
      </c>
      <c r="D520" s="2" t="s">
        <v>282</v>
      </c>
      <c r="E520" s="2">
        <v>0.98370000000000002</v>
      </c>
      <c r="F520" s="2">
        <v>2909</v>
      </c>
      <c r="G520" s="2">
        <f t="shared" si="45"/>
        <v>0</v>
      </c>
      <c r="H520" s="2">
        <f t="shared" si="46"/>
        <v>0</v>
      </c>
      <c r="I520" s="2">
        <f t="shared" si="47"/>
        <v>0</v>
      </c>
      <c r="J520" s="2">
        <f t="shared" si="48"/>
        <v>0</v>
      </c>
      <c r="K520" s="2">
        <f t="shared" si="49"/>
        <v>0</v>
      </c>
    </row>
    <row r="521" spans="1:11" x14ac:dyDescent="0.25">
      <c r="A521" s="2">
        <v>518</v>
      </c>
      <c r="B521" s="2" t="s">
        <v>204</v>
      </c>
      <c r="C521" s="2" t="s">
        <v>219</v>
      </c>
      <c r="D521" s="2" t="s">
        <v>389</v>
      </c>
      <c r="E521" s="2">
        <v>0.98509999999999998</v>
      </c>
      <c r="F521" s="2">
        <v>310</v>
      </c>
      <c r="G521" s="2">
        <f t="shared" si="45"/>
        <v>0</v>
      </c>
      <c r="H521" s="2">
        <f t="shared" si="46"/>
        <v>0</v>
      </c>
      <c r="I521" s="2">
        <f t="shared" si="47"/>
        <v>0</v>
      </c>
      <c r="J521" s="2">
        <f t="shared" si="48"/>
        <v>0</v>
      </c>
      <c r="K521" s="2">
        <f t="shared" si="49"/>
        <v>0</v>
      </c>
    </row>
    <row r="522" spans="1:11" x14ac:dyDescent="0.25">
      <c r="A522" s="2">
        <v>462</v>
      </c>
      <c r="B522" s="2" t="s">
        <v>161</v>
      </c>
      <c r="C522" s="2" t="s">
        <v>190</v>
      </c>
      <c r="D522" s="2" t="s">
        <v>387</v>
      </c>
      <c r="E522" s="2">
        <v>0.9869</v>
      </c>
      <c r="F522" s="2">
        <v>63</v>
      </c>
      <c r="G522" s="2">
        <f t="shared" si="45"/>
        <v>0</v>
      </c>
      <c r="H522" s="2">
        <f t="shared" si="46"/>
        <v>0</v>
      </c>
      <c r="I522" s="2">
        <f t="shared" si="47"/>
        <v>0</v>
      </c>
      <c r="J522" s="2">
        <f t="shared" si="48"/>
        <v>0</v>
      </c>
      <c r="K522" s="2">
        <f t="shared" si="49"/>
        <v>0</v>
      </c>
    </row>
    <row r="523" spans="1:11" x14ac:dyDescent="0.25">
      <c r="A523" s="2">
        <v>523</v>
      </c>
      <c r="B523" s="2" t="s">
        <v>204</v>
      </c>
      <c r="C523" s="2" t="s">
        <v>221</v>
      </c>
      <c r="D523" s="2" t="s">
        <v>392</v>
      </c>
      <c r="E523" s="2">
        <v>0.98719999999999997</v>
      </c>
      <c r="F523" s="2">
        <v>216</v>
      </c>
      <c r="G523" s="2">
        <f t="shared" si="45"/>
        <v>0</v>
      </c>
      <c r="H523" s="2">
        <f t="shared" si="46"/>
        <v>0</v>
      </c>
      <c r="I523" s="2">
        <f t="shared" si="47"/>
        <v>0</v>
      </c>
      <c r="J523" s="2">
        <f t="shared" si="48"/>
        <v>0</v>
      </c>
      <c r="K523" s="2">
        <f t="shared" si="49"/>
        <v>0</v>
      </c>
    </row>
    <row r="524" spans="1:11" x14ac:dyDescent="0.25">
      <c r="A524" s="2">
        <v>449</v>
      </c>
      <c r="B524" s="2" t="s">
        <v>161</v>
      </c>
      <c r="C524" s="2" t="s">
        <v>184</v>
      </c>
      <c r="D524" s="2" t="s">
        <v>387</v>
      </c>
      <c r="E524" s="2">
        <v>0.99960000000000004</v>
      </c>
      <c r="F524" s="2">
        <v>58</v>
      </c>
      <c r="G524" s="2">
        <f t="shared" si="45"/>
        <v>0</v>
      </c>
      <c r="H524" s="2">
        <f t="shared" si="46"/>
        <v>0</v>
      </c>
      <c r="I524" s="2">
        <f t="shared" si="47"/>
        <v>0</v>
      </c>
      <c r="J524" s="2">
        <f t="shared" si="48"/>
        <v>0</v>
      </c>
      <c r="K524" s="2">
        <f t="shared" si="49"/>
        <v>0</v>
      </c>
    </row>
    <row r="525" spans="1:11" x14ac:dyDescent="0.25">
      <c r="A525" s="2">
        <v>497</v>
      </c>
      <c r="B525" s="2" t="s">
        <v>204</v>
      </c>
      <c r="C525" s="2" t="s">
        <v>207</v>
      </c>
      <c r="D525" s="2" t="s">
        <v>282</v>
      </c>
      <c r="E525" s="2">
        <v>1</v>
      </c>
      <c r="F525" s="2">
        <v>5746</v>
      </c>
      <c r="G525" s="2">
        <f t="shared" si="45"/>
        <v>0</v>
      </c>
      <c r="H525" s="2">
        <f t="shared" si="46"/>
        <v>0</v>
      </c>
      <c r="I525" s="2">
        <f t="shared" si="47"/>
        <v>0</v>
      </c>
      <c r="J525" s="2">
        <f t="shared" si="48"/>
        <v>0</v>
      </c>
      <c r="K525" s="2">
        <f t="shared" si="49"/>
        <v>0</v>
      </c>
    </row>
    <row r="526" spans="1:11" x14ac:dyDescent="0.25">
      <c r="A526" s="2">
        <v>500</v>
      </c>
      <c r="B526" s="2" t="s">
        <v>204</v>
      </c>
      <c r="C526" s="2" t="s">
        <v>209</v>
      </c>
      <c r="D526" s="2" t="s">
        <v>282</v>
      </c>
      <c r="E526" s="2">
        <v>1</v>
      </c>
      <c r="F526" s="2">
        <v>5746</v>
      </c>
      <c r="G526" s="2">
        <f t="shared" si="45"/>
        <v>0</v>
      </c>
      <c r="H526" s="2">
        <f t="shared" si="46"/>
        <v>0</v>
      </c>
      <c r="I526" s="2">
        <f t="shared" si="47"/>
        <v>0</v>
      </c>
      <c r="J526" s="2">
        <f t="shared" si="48"/>
        <v>0</v>
      </c>
      <c r="K526" s="2">
        <f t="shared" si="49"/>
        <v>0</v>
      </c>
    </row>
    <row r="527" spans="1:11" x14ac:dyDescent="0.25">
      <c r="A527" s="2">
        <v>524</v>
      </c>
      <c r="B527" s="2" t="s">
        <v>204</v>
      </c>
      <c r="C527" s="2" t="s">
        <v>221</v>
      </c>
      <c r="D527" s="2" t="s">
        <v>387</v>
      </c>
      <c r="E527" s="2">
        <v>0.98560000000000003</v>
      </c>
      <c r="F527" s="2">
        <v>14</v>
      </c>
      <c r="G527" s="2">
        <f t="shared" si="45"/>
        <v>0</v>
      </c>
      <c r="H527" s="2">
        <f t="shared" si="46"/>
        <v>0</v>
      </c>
      <c r="I527" s="2">
        <f t="shared" si="47"/>
        <v>0</v>
      </c>
      <c r="J527" s="2">
        <f t="shared" si="48"/>
        <v>0</v>
      </c>
      <c r="K527" s="2">
        <f t="shared" si="49"/>
        <v>0</v>
      </c>
    </row>
    <row r="528" spans="1:11" x14ac:dyDescent="0.25">
      <c r="A528" s="2">
        <v>503</v>
      </c>
      <c r="B528" s="2" t="s">
        <v>204</v>
      </c>
      <c r="C528" s="2" t="s">
        <v>211</v>
      </c>
      <c r="D528" s="2" t="s">
        <v>282</v>
      </c>
      <c r="E528" s="2">
        <v>1</v>
      </c>
      <c r="F528" s="2">
        <v>5746</v>
      </c>
      <c r="G528" s="2">
        <f t="shared" si="45"/>
        <v>0</v>
      </c>
      <c r="H528" s="2">
        <f t="shared" si="46"/>
        <v>0</v>
      </c>
      <c r="I528" s="2">
        <f t="shared" si="47"/>
        <v>0</v>
      </c>
      <c r="J528" s="2">
        <f t="shared" si="48"/>
        <v>0</v>
      </c>
      <c r="K528" s="2">
        <f t="shared" si="49"/>
        <v>0</v>
      </c>
    </row>
    <row r="529" spans="1:11" x14ac:dyDescent="0.25">
      <c r="A529" s="2">
        <v>506</v>
      </c>
      <c r="B529" s="2" t="s">
        <v>204</v>
      </c>
      <c r="C529" s="2" t="s">
        <v>213</v>
      </c>
      <c r="D529" s="2" t="s">
        <v>282</v>
      </c>
      <c r="E529" s="2">
        <v>1</v>
      </c>
      <c r="F529" s="2">
        <v>5746</v>
      </c>
      <c r="G529" s="2">
        <f t="shared" si="45"/>
        <v>0</v>
      </c>
      <c r="H529" s="2">
        <f t="shared" si="46"/>
        <v>0</v>
      </c>
      <c r="I529" s="2">
        <f t="shared" si="47"/>
        <v>0</v>
      </c>
      <c r="J529" s="2">
        <f t="shared" si="48"/>
        <v>0</v>
      </c>
      <c r="K529" s="2">
        <f t="shared" si="49"/>
        <v>0</v>
      </c>
    </row>
    <row r="530" spans="1:11" x14ac:dyDescent="0.25">
      <c r="A530" s="2">
        <v>527</v>
      </c>
      <c r="B530" s="2" t="s">
        <v>204</v>
      </c>
      <c r="C530" s="2" t="s">
        <v>223</v>
      </c>
      <c r="D530" s="2" t="s">
        <v>392</v>
      </c>
      <c r="E530" s="2">
        <v>0.85040000000000004</v>
      </c>
      <c r="F530" s="2">
        <v>11</v>
      </c>
      <c r="G530" s="2">
        <f t="shared" si="45"/>
        <v>0</v>
      </c>
      <c r="H530" s="2">
        <f t="shared" si="46"/>
        <v>0</v>
      </c>
      <c r="I530" s="2">
        <f t="shared" si="47"/>
        <v>0</v>
      </c>
      <c r="J530" s="2">
        <f t="shared" si="48"/>
        <v>0</v>
      </c>
      <c r="K530" s="2">
        <f t="shared" si="49"/>
        <v>0</v>
      </c>
    </row>
    <row r="531" spans="1:11" x14ac:dyDescent="0.25">
      <c r="A531" s="2">
        <v>528</v>
      </c>
      <c r="B531" s="2" t="s">
        <v>204</v>
      </c>
      <c r="C531" s="2" t="s">
        <v>223</v>
      </c>
      <c r="D531" s="2" t="s">
        <v>389</v>
      </c>
      <c r="E531" s="2">
        <v>0.99219999999999997</v>
      </c>
      <c r="F531" s="2">
        <v>3</v>
      </c>
      <c r="G531" s="2">
        <f t="shared" si="45"/>
        <v>0</v>
      </c>
      <c r="H531" s="2">
        <f t="shared" si="46"/>
        <v>0</v>
      </c>
      <c r="I531" s="2">
        <f t="shared" si="47"/>
        <v>0</v>
      </c>
      <c r="J531" s="2">
        <f t="shared" si="48"/>
        <v>0</v>
      </c>
      <c r="K531" s="2">
        <f t="shared" si="49"/>
        <v>0</v>
      </c>
    </row>
    <row r="532" spans="1:11" x14ac:dyDescent="0.25">
      <c r="A532" s="2">
        <v>529</v>
      </c>
      <c r="B532" s="2" t="s">
        <v>204</v>
      </c>
      <c r="C532" s="2" t="s">
        <v>223</v>
      </c>
      <c r="D532" s="2" t="s">
        <v>387</v>
      </c>
      <c r="E532" s="2">
        <v>1</v>
      </c>
      <c r="F532" s="2">
        <v>1</v>
      </c>
      <c r="G532" s="2">
        <f t="shared" si="45"/>
        <v>0</v>
      </c>
      <c r="H532" s="2">
        <f t="shared" si="46"/>
        <v>0</v>
      </c>
      <c r="I532" s="2">
        <f t="shared" si="47"/>
        <v>0</v>
      </c>
      <c r="J532" s="2">
        <f t="shared" si="48"/>
        <v>0</v>
      </c>
      <c r="K532" s="2">
        <f t="shared" si="49"/>
        <v>0</v>
      </c>
    </row>
    <row r="533" spans="1:11" x14ac:dyDescent="0.25">
      <c r="A533" s="2">
        <v>509</v>
      </c>
      <c r="B533" s="2" t="s">
        <v>204</v>
      </c>
      <c r="C533" s="2" t="s">
        <v>215</v>
      </c>
      <c r="D533" s="2" t="s">
        <v>282</v>
      </c>
      <c r="E533" s="2">
        <v>1</v>
      </c>
      <c r="F533" s="2">
        <v>5746</v>
      </c>
      <c r="G533" s="2">
        <f t="shared" si="45"/>
        <v>0</v>
      </c>
      <c r="H533" s="2">
        <f t="shared" si="46"/>
        <v>0</v>
      </c>
      <c r="I533" s="2">
        <f t="shared" si="47"/>
        <v>0</v>
      </c>
      <c r="J533" s="2">
        <f t="shared" si="48"/>
        <v>0</v>
      </c>
      <c r="K533" s="2">
        <f t="shared" si="49"/>
        <v>0</v>
      </c>
    </row>
    <row r="534" spans="1:11" x14ac:dyDescent="0.25">
      <c r="A534" s="2">
        <v>512</v>
      </c>
      <c r="B534" s="2" t="s">
        <v>204</v>
      </c>
      <c r="C534" s="2" t="s">
        <v>217</v>
      </c>
      <c r="D534" s="2" t="s">
        <v>282</v>
      </c>
      <c r="E534" s="2">
        <v>1</v>
      </c>
      <c r="F534" s="2">
        <v>5746</v>
      </c>
      <c r="G534" s="2">
        <f t="shared" si="45"/>
        <v>0</v>
      </c>
      <c r="H534" s="2">
        <f t="shared" si="46"/>
        <v>0</v>
      </c>
      <c r="I534" s="2">
        <f t="shared" si="47"/>
        <v>0</v>
      </c>
      <c r="J534" s="2">
        <f t="shared" si="48"/>
        <v>0</v>
      </c>
      <c r="K534" s="2">
        <f t="shared" si="49"/>
        <v>0</v>
      </c>
    </row>
    <row r="535" spans="1:11" x14ac:dyDescent="0.25">
      <c r="A535" s="2">
        <v>532</v>
      </c>
      <c r="B535" s="2" t="s">
        <v>204</v>
      </c>
      <c r="C535" s="2" t="s">
        <v>225</v>
      </c>
      <c r="D535" s="2" t="s">
        <v>389</v>
      </c>
      <c r="E535" s="2">
        <v>0.3795</v>
      </c>
      <c r="F535" s="2">
        <v>9</v>
      </c>
      <c r="G535" s="2">
        <f t="shared" si="45"/>
        <v>0</v>
      </c>
      <c r="H535" s="2">
        <f t="shared" si="46"/>
        <v>0</v>
      </c>
      <c r="I535" s="2">
        <f t="shared" si="47"/>
        <v>0</v>
      </c>
      <c r="J535" s="2">
        <f t="shared" si="48"/>
        <v>0</v>
      </c>
      <c r="K535" s="2">
        <f t="shared" si="49"/>
        <v>0</v>
      </c>
    </row>
    <row r="536" spans="1:11" x14ac:dyDescent="0.25">
      <c r="A536" s="2">
        <v>535</v>
      </c>
      <c r="B536" s="2" t="s">
        <v>204</v>
      </c>
      <c r="C536" s="2" t="s">
        <v>227</v>
      </c>
      <c r="D536" s="2" t="s">
        <v>282</v>
      </c>
      <c r="E536" s="2">
        <v>1</v>
      </c>
      <c r="F536" s="2">
        <v>5746</v>
      </c>
      <c r="G536" s="2">
        <f t="shared" si="45"/>
        <v>0</v>
      </c>
      <c r="H536" s="2">
        <f t="shared" si="46"/>
        <v>0</v>
      </c>
      <c r="I536" s="2">
        <f t="shared" si="47"/>
        <v>0</v>
      </c>
      <c r="J536" s="2">
        <f t="shared" si="48"/>
        <v>0</v>
      </c>
      <c r="K536" s="2">
        <f t="shared" si="49"/>
        <v>0</v>
      </c>
    </row>
    <row r="537" spans="1:11" x14ac:dyDescent="0.25">
      <c r="A537" s="2">
        <v>534</v>
      </c>
      <c r="B537" s="2" t="s">
        <v>204</v>
      </c>
      <c r="C537" s="2" t="s">
        <v>225</v>
      </c>
      <c r="D537" s="2" t="s">
        <v>387</v>
      </c>
      <c r="E537" s="2">
        <v>0.68179999999999996</v>
      </c>
      <c r="F537" s="2">
        <v>5</v>
      </c>
      <c r="G537" s="2">
        <f t="shared" si="45"/>
        <v>0</v>
      </c>
      <c r="H537" s="2">
        <f t="shared" si="46"/>
        <v>0</v>
      </c>
      <c r="I537" s="2">
        <f t="shared" si="47"/>
        <v>0</v>
      </c>
      <c r="J537" s="2">
        <f t="shared" si="48"/>
        <v>0</v>
      </c>
      <c r="K537" s="2">
        <f t="shared" si="49"/>
        <v>0</v>
      </c>
    </row>
    <row r="538" spans="1:11" x14ac:dyDescent="0.25">
      <c r="A538" s="2">
        <v>474</v>
      </c>
      <c r="B538" s="2" t="s">
        <v>161</v>
      </c>
      <c r="C538" s="2" t="s">
        <v>196</v>
      </c>
      <c r="D538" s="2" t="s">
        <v>282</v>
      </c>
      <c r="E538" s="2">
        <v>1</v>
      </c>
      <c r="F538" s="2">
        <v>5860</v>
      </c>
      <c r="G538" s="2">
        <f t="shared" si="45"/>
        <v>0</v>
      </c>
      <c r="H538" s="2">
        <f t="shared" si="46"/>
        <v>0</v>
      </c>
      <c r="I538" s="2">
        <f t="shared" si="47"/>
        <v>0</v>
      </c>
      <c r="J538" s="2">
        <f t="shared" si="48"/>
        <v>0</v>
      </c>
      <c r="K538" s="2">
        <f t="shared" si="49"/>
        <v>0</v>
      </c>
    </row>
    <row r="539" spans="1:11" x14ac:dyDescent="0.25">
      <c r="A539" s="2">
        <v>451</v>
      </c>
      <c r="B539" s="2" t="s">
        <v>161</v>
      </c>
      <c r="C539" s="2" t="s">
        <v>186</v>
      </c>
      <c r="D539" s="2" t="s">
        <v>282</v>
      </c>
      <c r="E539" s="2">
        <v>1</v>
      </c>
      <c r="F539" s="2">
        <v>5861</v>
      </c>
      <c r="G539" s="2">
        <f t="shared" si="45"/>
        <v>0</v>
      </c>
      <c r="H539" s="2">
        <f t="shared" si="46"/>
        <v>0</v>
      </c>
      <c r="I539" s="2">
        <f t="shared" si="47"/>
        <v>0</v>
      </c>
      <c r="J539" s="2">
        <f t="shared" si="48"/>
        <v>0</v>
      </c>
      <c r="K539" s="2">
        <f t="shared" si="49"/>
        <v>0</v>
      </c>
    </row>
    <row r="540" spans="1:11" x14ac:dyDescent="0.25">
      <c r="A540" s="2">
        <v>491</v>
      </c>
      <c r="B540" s="2" t="s">
        <v>204</v>
      </c>
      <c r="C540" s="2" t="s">
        <v>205</v>
      </c>
      <c r="D540" s="2" t="s">
        <v>282</v>
      </c>
      <c r="E540" s="2">
        <v>1</v>
      </c>
      <c r="F540" s="2">
        <v>5949</v>
      </c>
      <c r="G540" s="2">
        <f t="shared" si="45"/>
        <v>0</v>
      </c>
      <c r="H540" s="2">
        <f t="shared" si="46"/>
        <v>0</v>
      </c>
      <c r="I540" s="2">
        <f t="shared" si="47"/>
        <v>0</v>
      </c>
      <c r="J540" s="2">
        <f t="shared" si="48"/>
        <v>0</v>
      </c>
      <c r="K540" s="2">
        <f t="shared" si="49"/>
        <v>0</v>
      </c>
    </row>
    <row r="541" spans="1:11" x14ac:dyDescent="0.25">
      <c r="A541" s="2">
        <v>538</v>
      </c>
      <c r="B541" s="2" t="s">
        <v>229</v>
      </c>
      <c r="C541" s="2" t="s">
        <v>230</v>
      </c>
      <c r="D541" s="2" t="s">
        <v>395</v>
      </c>
      <c r="E541" s="2">
        <v>0.20880000000000001</v>
      </c>
      <c r="F541" s="2">
        <v>2544</v>
      </c>
      <c r="G541" s="2">
        <f t="shared" ref="G541:G556" si="50">IF(E541&lt;0.3,1,0)</f>
        <v>1</v>
      </c>
      <c r="H541" s="2">
        <f t="shared" ref="H541:H556" si="51">IF(E541&lt;0.2,1,0)</f>
        <v>0</v>
      </c>
      <c r="I541" s="2">
        <f t="shared" ref="I541:I556" si="52">IF(E541&lt;0.1,1,0)</f>
        <v>0</v>
      </c>
      <c r="J541" s="2">
        <f t="shared" ref="J541:J556" si="53">IF(E541&lt;0.01,1,0)</f>
        <v>0</v>
      </c>
      <c r="K541" s="2">
        <f t="shared" ref="K541:K556" si="54">IF(E541&lt;0.001,1,0)</f>
        <v>0</v>
      </c>
    </row>
    <row r="542" spans="1:11" x14ac:dyDescent="0.25">
      <c r="A542" s="2">
        <v>539</v>
      </c>
      <c r="B542" s="2" t="s">
        <v>229</v>
      </c>
      <c r="C542" s="2" t="s">
        <v>230</v>
      </c>
      <c r="D542" s="2" t="s">
        <v>396</v>
      </c>
      <c r="E542" s="2">
        <v>0.39979999999999999</v>
      </c>
      <c r="F542" s="2">
        <v>1007</v>
      </c>
      <c r="G542" s="2">
        <f t="shared" si="50"/>
        <v>0</v>
      </c>
      <c r="H542" s="2">
        <f t="shared" si="51"/>
        <v>0</v>
      </c>
      <c r="I542" s="2">
        <f t="shared" si="52"/>
        <v>0</v>
      </c>
      <c r="J542" s="2">
        <f t="shared" si="53"/>
        <v>0</v>
      </c>
      <c r="K542" s="2">
        <f t="shared" si="54"/>
        <v>0</v>
      </c>
    </row>
    <row r="543" spans="1:11" x14ac:dyDescent="0.25">
      <c r="A543" s="2">
        <v>540</v>
      </c>
      <c r="B543" s="2" t="s">
        <v>229</v>
      </c>
      <c r="C543" s="2" t="s">
        <v>230</v>
      </c>
      <c r="D543" s="2" t="s">
        <v>397</v>
      </c>
      <c r="E543" s="2">
        <v>0.77569999999999995</v>
      </c>
      <c r="F543" s="2">
        <v>6002</v>
      </c>
      <c r="G543" s="2">
        <f t="shared" si="50"/>
        <v>0</v>
      </c>
      <c r="H543" s="2">
        <f t="shared" si="51"/>
        <v>0</v>
      </c>
      <c r="I543" s="2">
        <f t="shared" si="52"/>
        <v>0</v>
      </c>
      <c r="J543" s="2">
        <f t="shared" si="53"/>
        <v>0</v>
      </c>
      <c r="K543" s="2">
        <f t="shared" si="54"/>
        <v>0</v>
      </c>
    </row>
    <row r="544" spans="1:11" x14ac:dyDescent="0.25">
      <c r="A544" s="2">
        <v>541</v>
      </c>
      <c r="B544" s="2" t="s">
        <v>229</v>
      </c>
      <c r="C544" s="2" t="s">
        <v>230</v>
      </c>
      <c r="D544" s="2" t="s">
        <v>398</v>
      </c>
      <c r="E544" s="2">
        <v>0.97699999999999998</v>
      </c>
      <c r="F544" s="2">
        <v>997</v>
      </c>
      <c r="G544" s="2">
        <f t="shared" si="50"/>
        <v>0</v>
      </c>
      <c r="H544" s="2">
        <f t="shared" si="51"/>
        <v>0</v>
      </c>
      <c r="I544" s="2">
        <f t="shared" si="52"/>
        <v>0</v>
      </c>
      <c r="J544" s="2">
        <f t="shared" si="53"/>
        <v>0</v>
      </c>
      <c r="K544" s="2">
        <f t="shared" si="54"/>
        <v>0</v>
      </c>
    </row>
    <row r="545" spans="1:11" x14ac:dyDescent="0.25">
      <c r="A545" s="2">
        <v>542</v>
      </c>
      <c r="B545" s="2" t="s">
        <v>229</v>
      </c>
      <c r="C545" s="2" t="s">
        <v>230</v>
      </c>
      <c r="D545" s="2" t="s">
        <v>282</v>
      </c>
      <c r="E545" s="2">
        <v>0.87139999999999995</v>
      </c>
      <c r="F545" s="2">
        <v>634</v>
      </c>
      <c r="G545" s="2">
        <f t="shared" si="50"/>
        <v>0</v>
      </c>
      <c r="H545" s="2">
        <f t="shared" si="51"/>
        <v>0</v>
      </c>
      <c r="I545" s="2">
        <f t="shared" si="52"/>
        <v>0</v>
      </c>
      <c r="J545" s="2">
        <f t="shared" si="53"/>
        <v>0</v>
      </c>
      <c r="K545" s="2">
        <f t="shared" si="54"/>
        <v>0</v>
      </c>
    </row>
    <row r="546" spans="1:11" x14ac:dyDescent="0.25">
      <c r="A546" s="2">
        <v>543</v>
      </c>
      <c r="B546" s="2" t="s">
        <v>229</v>
      </c>
      <c r="C546" s="2" t="s">
        <v>232</v>
      </c>
      <c r="D546" s="2" t="s">
        <v>399</v>
      </c>
      <c r="E546" s="2">
        <v>0.19020000000000001</v>
      </c>
      <c r="F546" s="2">
        <v>8959</v>
      </c>
      <c r="G546" s="2">
        <f t="shared" si="50"/>
        <v>1</v>
      </c>
      <c r="H546" s="2">
        <f t="shared" si="51"/>
        <v>1</v>
      </c>
      <c r="I546" s="2">
        <f t="shared" si="52"/>
        <v>0</v>
      </c>
      <c r="J546" s="2">
        <f t="shared" si="53"/>
        <v>0</v>
      </c>
      <c r="K546" s="2">
        <f t="shared" si="54"/>
        <v>0</v>
      </c>
    </row>
    <row r="547" spans="1:11" x14ac:dyDescent="0.25">
      <c r="A547" s="15">
        <v>544</v>
      </c>
      <c r="B547" s="15" t="s">
        <v>229</v>
      </c>
      <c r="C547" s="15" t="s">
        <v>232</v>
      </c>
      <c r="D547" s="15" t="s">
        <v>400</v>
      </c>
      <c r="E547" s="15">
        <v>9.1200000000000003E-2</v>
      </c>
      <c r="F547" s="15">
        <v>814</v>
      </c>
      <c r="G547" s="15">
        <f t="shared" si="50"/>
        <v>1</v>
      </c>
      <c r="H547" s="15">
        <f t="shared" si="51"/>
        <v>1</v>
      </c>
      <c r="I547" s="15">
        <f t="shared" si="52"/>
        <v>1</v>
      </c>
      <c r="J547" s="15">
        <f t="shared" si="53"/>
        <v>0</v>
      </c>
      <c r="K547" s="15">
        <f t="shared" si="54"/>
        <v>0</v>
      </c>
    </row>
    <row r="548" spans="1:11" x14ac:dyDescent="0.25">
      <c r="A548" s="2">
        <v>545</v>
      </c>
      <c r="B548" s="2" t="s">
        <v>229</v>
      </c>
      <c r="C548" s="2" t="s">
        <v>232</v>
      </c>
      <c r="D548" s="2" t="s">
        <v>401</v>
      </c>
      <c r="E548" s="2">
        <v>0.27960000000000002</v>
      </c>
      <c r="F548" s="2">
        <v>972</v>
      </c>
      <c r="G548" s="2">
        <f t="shared" si="50"/>
        <v>1</v>
      </c>
      <c r="H548" s="2">
        <f t="shared" si="51"/>
        <v>0</v>
      </c>
      <c r="I548" s="2">
        <f t="shared" si="52"/>
        <v>0</v>
      </c>
      <c r="J548" s="2">
        <f t="shared" si="53"/>
        <v>0</v>
      </c>
      <c r="K548" s="2">
        <f t="shared" si="54"/>
        <v>0</v>
      </c>
    </row>
    <row r="549" spans="1:11" x14ac:dyDescent="0.25">
      <c r="A549" s="2">
        <v>546</v>
      </c>
      <c r="B549" s="2" t="s">
        <v>229</v>
      </c>
      <c r="C549" s="2" t="s">
        <v>232</v>
      </c>
      <c r="D549" s="2" t="s">
        <v>282</v>
      </c>
      <c r="E549" s="2">
        <v>0.68140000000000001</v>
      </c>
      <c r="F549" s="2">
        <v>439</v>
      </c>
      <c r="G549" s="2">
        <f t="shared" si="50"/>
        <v>0</v>
      </c>
      <c r="H549" s="2">
        <f t="shared" si="51"/>
        <v>0</v>
      </c>
      <c r="I549" s="2">
        <f t="shared" si="52"/>
        <v>0</v>
      </c>
      <c r="J549" s="2">
        <f t="shared" si="53"/>
        <v>0</v>
      </c>
      <c r="K549" s="2">
        <f t="shared" si="54"/>
        <v>0</v>
      </c>
    </row>
    <row r="550" spans="1:11" x14ac:dyDescent="0.25">
      <c r="A550" s="2">
        <v>547</v>
      </c>
      <c r="B550" s="2" t="s">
        <v>229</v>
      </c>
      <c r="C550" s="2" t="s">
        <v>234</v>
      </c>
      <c r="D550" s="2" t="s">
        <v>282</v>
      </c>
      <c r="E550" s="2">
        <v>0.97540000000000004</v>
      </c>
      <c r="F550" s="2">
        <v>2898</v>
      </c>
      <c r="G550" s="2">
        <f t="shared" si="50"/>
        <v>0</v>
      </c>
      <c r="H550" s="2">
        <f t="shared" si="51"/>
        <v>0</v>
      </c>
      <c r="I550" s="2">
        <f t="shared" si="52"/>
        <v>0</v>
      </c>
      <c r="J550" s="2">
        <f t="shared" si="53"/>
        <v>0</v>
      </c>
      <c r="K550" s="2">
        <f t="shared" si="54"/>
        <v>0</v>
      </c>
    </row>
    <row r="551" spans="1:11" x14ac:dyDescent="0.25">
      <c r="A551" s="2">
        <v>548</v>
      </c>
      <c r="B551" s="2" t="s">
        <v>229</v>
      </c>
      <c r="C551" s="2" t="s">
        <v>234</v>
      </c>
      <c r="D551" s="2" t="s">
        <v>402</v>
      </c>
      <c r="E551" s="2">
        <v>1</v>
      </c>
      <c r="F551" s="2">
        <v>1364</v>
      </c>
      <c r="G551" s="2">
        <f t="shared" si="50"/>
        <v>0</v>
      </c>
      <c r="H551" s="2">
        <f t="shared" si="51"/>
        <v>0</v>
      </c>
      <c r="I551" s="2">
        <f t="shared" si="52"/>
        <v>0</v>
      </c>
      <c r="J551" s="2">
        <f t="shared" si="53"/>
        <v>0</v>
      </c>
      <c r="K551" s="2">
        <f t="shared" si="54"/>
        <v>0</v>
      </c>
    </row>
    <row r="552" spans="1:11" x14ac:dyDescent="0.25">
      <c r="A552" s="2">
        <v>549</v>
      </c>
      <c r="B552" s="2" t="s">
        <v>229</v>
      </c>
      <c r="C552" s="2" t="s">
        <v>234</v>
      </c>
      <c r="D552" s="2" t="s">
        <v>403</v>
      </c>
      <c r="E552" s="2">
        <v>1</v>
      </c>
      <c r="F552" s="2">
        <v>288</v>
      </c>
      <c r="G552" s="2">
        <f t="shared" si="50"/>
        <v>0</v>
      </c>
      <c r="H552" s="2">
        <f t="shared" si="51"/>
        <v>0</v>
      </c>
      <c r="I552" s="2">
        <f t="shared" si="52"/>
        <v>0</v>
      </c>
      <c r="J552" s="2">
        <f t="shared" si="53"/>
        <v>0</v>
      </c>
      <c r="K552" s="2">
        <f t="shared" si="54"/>
        <v>0</v>
      </c>
    </row>
    <row r="553" spans="1:11" x14ac:dyDescent="0.25">
      <c r="A553" s="2">
        <v>550</v>
      </c>
      <c r="B553" s="2" t="s">
        <v>229</v>
      </c>
      <c r="C553" s="2" t="s">
        <v>234</v>
      </c>
      <c r="D553" s="2" t="s">
        <v>404</v>
      </c>
      <c r="E553" s="2">
        <v>1</v>
      </c>
      <c r="F553" s="2">
        <v>306</v>
      </c>
      <c r="G553" s="2">
        <f t="shared" si="50"/>
        <v>0</v>
      </c>
      <c r="H553" s="2">
        <f t="shared" si="51"/>
        <v>0</v>
      </c>
      <c r="I553" s="2">
        <f t="shared" si="52"/>
        <v>0</v>
      </c>
      <c r="J553" s="2">
        <f t="shared" si="53"/>
        <v>0</v>
      </c>
      <c r="K553" s="2">
        <f t="shared" si="54"/>
        <v>0</v>
      </c>
    </row>
    <row r="554" spans="1:11" x14ac:dyDescent="0.25">
      <c r="A554" s="15">
        <v>551</v>
      </c>
      <c r="B554" s="15" t="s">
        <v>229</v>
      </c>
      <c r="C554" s="15" t="s">
        <v>234</v>
      </c>
      <c r="D554" s="15" t="s">
        <v>405</v>
      </c>
      <c r="E554" s="15">
        <v>0</v>
      </c>
      <c r="F554" s="15">
        <v>4629</v>
      </c>
      <c r="G554" s="15">
        <f t="shared" si="50"/>
        <v>1</v>
      </c>
      <c r="H554" s="15">
        <f t="shared" si="51"/>
        <v>1</v>
      </c>
      <c r="I554" s="15">
        <f t="shared" si="52"/>
        <v>1</v>
      </c>
      <c r="J554" s="15">
        <f t="shared" si="53"/>
        <v>1</v>
      </c>
      <c r="K554" s="15">
        <f t="shared" si="54"/>
        <v>1</v>
      </c>
    </row>
    <row r="555" spans="1:11" x14ac:dyDescent="0.25">
      <c r="A555" s="2">
        <v>552</v>
      </c>
      <c r="B555" s="2" t="s">
        <v>229</v>
      </c>
      <c r="C555" s="2" t="s">
        <v>234</v>
      </c>
      <c r="D555" s="2" t="s">
        <v>406</v>
      </c>
      <c r="E555" s="2">
        <v>0.27510000000000001</v>
      </c>
      <c r="F555" s="2">
        <v>622</v>
      </c>
      <c r="G555" s="2">
        <f t="shared" si="50"/>
        <v>1</v>
      </c>
      <c r="H555" s="2">
        <f t="shared" si="51"/>
        <v>0</v>
      </c>
      <c r="I555" s="2">
        <f t="shared" si="52"/>
        <v>0</v>
      </c>
      <c r="J555" s="2">
        <f t="shared" si="53"/>
        <v>0</v>
      </c>
      <c r="K555" s="2">
        <f t="shared" si="54"/>
        <v>0</v>
      </c>
    </row>
    <row r="556" spans="1:11" x14ac:dyDescent="0.25">
      <c r="A556" s="2">
        <v>553</v>
      </c>
      <c r="B556" s="2" t="s">
        <v>229</v>
      </c>
      <c r="C556" s="2" t="s">
        <v>234</v>
      </c>
      <c r="D556" s="2" t="s">
        <v>407</v>
      </c>
      <c r="E556" s="2">
        <v>0.91520000000000001</v>
      </c>
      <c r="F556" s="2">
        <v>209</v>
      </c>
      <c r="G556" s="2">
        <f t="shared" si="50"/>
        <v>0</v>
      </c>
      <c r="H556" s="2">
        <f t="shared" si="51"/>
        <v>0</v>
      </c>
      <c r="I556" s="2">
        <f t="shared" si="52"/>
        <v>0</v>
      </c>
      <c r="J556" s="2">
        <f t="shared" si="53"/>
        <v>0</v>
      </c>
      <c r="K556" s="2">
        <f t="shared" si="54"/>
        <v>0</v>
      </c>
    </row>
    <row r="557" spans="1:11" x14ac:dyDescent="0.25">
      <c r="A557" s="2">
        <v>554</v>
      </c>
      <c r="B557" s="2" t="s">
        <v>229</v>
      </c>
      <c r="C557" s="2" t="s">
        <v>234</v>
      </c>
      <c r="D557" s="2" t="s">
        <v>408</v>
      </c>
      <c r="E557" s="2">
        <v>0.20080000000000001</v>
      </c>
      <c r="F557" s="2">
        <v>868</v>
      </c>
      <c r="G557" s="2">
        <f t="shared" ref="G557:G616" si="55">IF(E557&lt;0.3,1,0)</f>
        <v>1</v>
      </c>
      <c r="H557" s="2">
        <f t="shared" ref="H557:H616" si="56">IF(E557&lt;0.2,1,0)</f>
        <v>0</v>
      </c>
      <c r="I557" s="2">
        <f t="shared" ref="I557:I616" si="57">IF(E557&lt;0.1,1,0)</f>
        <v>0</v>
      </c>
      <c r="J557" s="2">
        <f t="shared" ref="J557:J616" si="58">IF(E557&lt;0.01,1,0)</f>
        <v>0</v>
      </c>
      <c r="K557" s="2">
        <f t="shared" ref="K557:K616" si="59">IF(E557&lt;0.001,1,0)</f>
        <v>0</v>
      </c>
    </row>
    <row r="558" spans="1:11" x14ac:dyDescent="0.25">
      <c r="A558" s="2">
        <v>555</v>
      </c>
      <c r="B558" s="2" t="s">
        <v>229</v>
      </c>
      <c r="C558" s="2" t="s">
        <v>236</v>
      </c>
      <c r="D558" s="2" t="s">
        <v>282</v>
      </c>
      <c r="E558" s="2">
        <v>0.88919999999999999</v>
      </c>
      <c r="F558" s="2">
        <v>3399</v>
      </c>
      <c r="G558" s="2">
        <f t="shared" si="55"/>
        <v>0</v>
      </c>
      <c r="H558" s="2">
        <f t="shared" si="56"/>
        <v>0</v>
      </c>
      <c r="I558" s="2">
        <f t="shared" si="57"/>
        <v>0</v>
      </c>
      <c r="J558" s="2">
        <f t="shared" si="58"/>
        <v>0</v>
      </c>
      <c r="K558" s="2">
        <f t="shared" si="59"/>
        <v>0</v>
      </c>
    </row>
    <row r="559" spans="1:11" x14ac:dyDescent="0.25">
      <c r="A559" s="2">
        <v>556</v>
      </c>
      <c r="B559" s="2" t="s">
        <v>229</v>
      </c>
      <c r="C559" s="2" t="s">
        <v>236</v>
      </c>
      <c r="D559" s="2" t="s">
        <v>327</v>
      </c>
      <c r="E559" s="2">
        <v>0.53700000000000003</v>
      </c>
      <c r="F559" s="2">
        <v>2179</v>
      </c>
      <c r="G559" s="2">
        <f t="shared" si="55"/>
        <v>0</v>
      </c>
      <c r="H559" s="2">
        <f t="shared" si="56"/>
        <v>0</v>
      </c>
      <c r="I559" s="2">
        <f t="shared" si="57"/>
        <v>0</v>
      </c>
      <c r="J559" s="2">
        <f t="shared" si="58"/>
        <v>0</v>
      </c>
      <c r="K559" s="2">
        <f t="shared" si="59"/>
        <v>0</v>
      </c>
    </row>
    <row r="560" spans="1:11" x14ac:dyDescent="0.25">
      <c r="A560" s="15">
        <v>557</v>
      </c>
      <c r="B560" s="15" t="s">
        <v>229</v>
      </c>
      <c r="C560" s="15" t="s">
        <v>236</v>
      </c>
      <c r="D560" s="15" t="s">
        <v>325</v>
      </c>
      <c r="E560" s="15">
        <v>7.1800000000000003E-2</v>
      </c>
      <c r="F560" s="15">
        <v>614</v>
      </c>
      <c r="G560" s="15">
        <f t="shared" si="55"/>
        <v>1</v>
      </c>
      <c r="H560" s="15">
        <f t="shared" si="56"/>
        <v>1</v>
      </c>
      <c r="I560" s="15">
        <f t="shared" si="57"/>
        <v>1</v>
      </c>
      <c r="J560" s="15">
        <f t="shared" si="58"/>
        <v>0</v>
      </c>
      <c r="K560" s="15">
        <f t="shared" si="59"/>
        <v>0</v>
      </c>
    </row>
    <row r="561" spans="1:11" x14ac:dyDescent="0.25">
      <c r="A561" s="2">
        <v>558</v>
      </c>
      <c r="B561" s="2" t="s">
        <v>229</v>
      </c>
      <c r="C561" s="2" t="s">
        <v>236</v>
      </c>
      <c r="D561" s="2" t="s">
        <v>326</v>
      </c>
      <c r="E561" s="2">
        <v>0.1714</v>
      </c>
      <c r="F561" s="2">
        <v>3928</v>
      </c>
      <c r="G561" s="2">
        <f t="shared" si="55"/>
        <v>1</v>
      </c>
      <c r="H561" s="2">
        <f t="shared" si="56"/>
        <v>1</v>
      </c>
      <c r="I561" s="2">
        <f t="shared" si="57"/>
        <v>0</v>
      </c>
      <c r="J561" s="2">
        <f t="shared" si="58"/>
        <v>0</v>
      </c>
      <c r="K561" s="2">
        <f t="shared" si="59"/>
        <v>0</v>
      </c>
    </row>
    <row r="562" spans="1:11" x14ac:dyDescent="0.25">
      <c r="A562" s="2">
        <v>559</v>
      </c>
      <c r="B562" s="2" t="s">
        <v>229</v>
      </c>
      <c r="C562" s="2" t="s">
        <v>236</v>
      </c>
      <c r="D562" s="2" t="s">
        <v>409</v>
      </c>
      <c r="E562" s="2">
        <v>0.40760000000000002</v>
      </c>
      <c r="F562" s="2">
        <v>827</v>
      </c>
      <c r="G562" s="2">
        <f t="shared" si="55"/>
        <v>0</v>
      </c>
      <c r="H562" s="2">
        <f t="shared" si="56"/>
        <v>0</v>
      </c>
      <c r="I562" s="2">
        <f t="shared" si="57"/>
        <v>0</v>
      </c>
      <c r="J562" s="2">
        <f t="shared" si="58"/>
        <v>0</v>
      </c>
      <c r="K562" s="2">
        <f t="shared" si="59"/>
        <v>0</v>
      </c>
    </row>
    <row r="563" spans="1:11" x14ac:dyDescent="0.25">
      <c r="A563" s="2">
        <v>560</v>
      </c>
      <c r="B563" s="2" t="s">
        <v>229</v>
      </c>
      <c r="C563" s="2" t="s">
        <v>236</v>
      </c>
      <c r="D563" s="2" t="s">
        <v>410</v>
      </c>
      <c r="E563" s="2">
        <v>0.96140000000000003</v>
      </c>
      <c r="F563" s="2">
        <v>144</v>
      </c>
      <c r="G563" s="2">
        <f t="shared" si="55"/>
        <v>0</v>
      </c>
      <c r="H563" s="2">
        <f t="shared" si="56"/>
        <v>0</v>
      </c>
      <c r="I563" s="2">
        <f t="shared" si="57"/>
        <v>0</v>
      </c>
      <c r="J563" s="2">
        <f t="shared" si="58"/>
        <v>0</v>
      </c>
      <c r="K563" s="2">
        <f t="shared" si="59"/>
        <v>0</v>
      </c>
    </row>
    <row r="564" spans="1:11" x14ac:dyDescent="0.25">
      <c r="A564" s="2">
        <v>561</v>
      </c>
      <c r="B564" s="2" t="s">
        <v>229</v>
      </c>
      <c r="C564" s="2" t="s">
        <v>236</v>
      </c>
      <c r="D564" s="2" t="s">
        <v>411</v>
      </c>
      <c r="E564" s="2">
        <v>0.77090000000000003</v>
      </c>
      <c r="F564" s="2">
        <v>93</v>
      </c>
      <c r="G564" s="2">
        <f t="shared" si="55"/>
        <v>0</v>
      </c>
      <c r="H564" s="2">
        <f t="shared" si="56"/>
        <v>0</v>
      </c>
      <c r="I564" s="2">
        <f t="shared" si="57"/>
        <v>0</v>
      </c>
      <c r="J564" s="2">
        <f t="shared" si="58"/>
        <v>0</v>
      </c>
      <c r="K564" s="2">
        <f t="shared" si="59"/>
        <v>0</v>
      </c>
    </row>
    <row r="565" spans="1:11" x14ac:dyDescent="0.25">
      <c r="A565" s="2">
        <v>562</v>
      </c>
      <c r="B565" s="2" t="s">
        <v>238</v>
      </c>
      <c r="C565" s="2" t="s">
        <v>239</v>
      </c>
      <c r="D565" s="2" t="s">
        <v>0</v>
      </c>
      <c r="E565" s="2">
        <v>0.12859999999999999</v>
      </c>
      <c r="F565" s="2">
        <v>8275</v>
      </c>
      <c r="G565" s="2">
        <f t="shared" si="55"/>
        <v>1</v>
      </c>
      <c r="H565" s="2">
        <f t="shared" si="56"/>
        <v>1</v>
      </c>
      <c r="I565" s="2">
        <f t="shared" si="57"/>
        <v>0</v>
      </c>
      <c r="J565" s="2">
        <f t="shared" si="58"/>
        <v>0</v>
      </c>
      <c r="K565" s="2">
        <f t="shared" si="59"/>
        <v>0</v>
      </c>
    </row>
    <row r="566" spans="1:11" x14ac:dyDescent="0.25">
      <c r="A566" s="2">
        <v>563</v>
      </c>
      <c r="B566" s="2" t="s">
        <v>238</v>
      </c>
      <c r="C566" s="2" t="s">
        <v>239</v>
      </c>
      <c r="D566" s="2" t="s">
        <v>412</v>
      </c>
      <c r="E566" s="2">
        <v>0.23449999999999999</v>
      </c>
      <c r="F566" s="2">
        <v>1396</v>
      </c>
      <c r="G566" s="2">
        <f t="shared" si="55"/>
        <v>1</v>
      </c>
      <c r="H566" s="2">
        <f t="shared" si="56"/>
        <v>0</v>
      </c>
      <c r="I566" s="2">
        <f t="shared" si="57"/>
        <v>0</v>
      </c>
      <c r="J566" s="2">
        <f t="shared" si="58"/>
        <v>0</v>
      </c>
      <c r="K566" s="2">
        <f t="shared" si="59"/>
        <v>0</v>
      </c>
    </row>
    <row r="567" spans="1:11" x14ac:dyDescent="0.25">
      <c r="A567" s="2">
        <v>564</v>
      </c>
      <c r="B567" s="2" t="s">
        <v>238</v>
      </c>
      <c r="C567" s="2" t="s">
        <v>239</v>
      </c>
      <c r="D567" s="2" t="s">
        <v>413</v>
      </c>
      <c r="E567" s="2">
        <v>0.98909999999999998</v>
      </c>
      <c r="F567" s="2">
        <v>307</v>
      </c>
      <c r="G567" s="2">
        <f t="shared" si="55"/>
        <v>0</v>
      </c>
      <c r="H567" s="2">
        <f t="shared" si="56"/>
        <v>0</v>
      </c>
      <c r="I567" s="2">
        <f t="shared" si="57"/>
        <v>0</v>
      </c>
      <c r="J567" s="2">
        <f t="shared" si="58"/>
        <v>0</v>
      </c>
      <c r="K567" s="2">
        <f t="shared" si="59"/>
        <v>0</v>
      </c>
    </row>
    <row r="568" spans="1:11" x14ac:dyDescent="0.25">
      <c r="A568" s="2">
        <v>565</v>
      </c>
      <c r="B568" s="2" t="s">
        <v>238</v>
      </c>
      <c r="C568" s="2" t="s">
        <v>239</v>
      </c>
      <c r="D568" s="2" t="s">
        <v>282</v>
      </c>
      <c r="E568" s="2">
        <v>8.3699999999999997E-2</v>
      </c>
      <c r="F568" s="2">
        <v>1097</v>
      </c>
      <c r="G568" s="2">
        <f t="shared" si="55"/>
        <v>1</v>
      </c>
      <c r="H568" s="2">
        <f t="shared" si="56"/>
        <v>1</v>
      </c>
      <c r="I568" s="2">
        <f t="shared" si="57"/>
        <v>1</v>
      </c>
      <c r="J568" s="2">
        <f t="shared" si="58"/>
        <v>0</v>
      </c>
      <c r="K568" s="2">
        <f t="shared" si="59"/>
        <v>0</v>
      </c>
    </row>
    <row r="569" spans="1:11" x14ac:dyDescent="0.25">
      <c r="A569" s="15">
        <v>566</v>
      </c>
      <c r="B569" s="15" t="s">
        <v>238</v>
      </c>
      <c r="C569" s="15" t="s">
        <v>239</v>
      </c>
      <c r="D569" s="15" t="s">
        <v>414</v>
      </c>
      <c r="E569" s="15">
        <v>3.3999999999999998E-3</v>
      </c>
      <c r="F569" s="15">
        <v>109</v>
      </c>
      <c r="G569" s="15">
        <f t="shared" si="55"/>
        <v>1</v>
      </c>
      <c r="H569" s="15">
        <f t="shared" si="56"/>
        <v>1</v>
      </c>
      <c r="I569" s="15">
        <f t="shared" si="57"/>
        <v>1</v>
      </c>
      <c r="J569" s="15">
        <f t="shared" si="58"/>
        <v>1</v>
      </c>
      <c r="K569" s="15">
        <f t="shared" si="59"/>
        <v>0</v>
      </c>
    </row>
    <row r="570" spans="1:11" x14ac:dyDescent="0.25">
      <c r="A570" s="2">
        <v>567</v>
      </c>
      <c r="B570" s="2" t="s">
        <v>238</v>
      </c>
      <c r="C570" s="2" t="s">
        <v>241</v>
      </c>
      <c r="D570" s="2" t="s">
        <v>0</v>
      </c>
      <c r="E570" s="2">
        <v>0.10730000000000001</v>
      </c>
      <c r="F570" s="2">
        <v>11032</v>
      </c>
      <c r="G570" s="2">
        <f t="shared" si="55"/>
        <v>1</v>
      </c>
      <c r="H570" s="2">
        <f t="shared" si="56"/>
        <v>1</v>
      </c>
      <c r="I570" s="2">
        <f t="shared" si="57"/>
        <v>0</v>
      </c>
      <c r="J570" s="2">
        <f t="shared" si="58"/>
        <v>0</v>
      </c>
      <c r="K570" s="2">
        <f t="shared" si="59"/>
        <v>0</v>
      </c>
    </row>
    <row r="571" spans="1:11" x14ac:dyDescent="0.25">
      <c r="A571" s="15">
        <v>568</v>
      </c>
      <c r="B571" s="15" t="s">
        <v>238</v>
      </c>
      <c r="C571" s="15" t="s">
        <v>241</v>
      </c>
      <c r="D571" s="15" t="s">
        <v>339</v>
      </c>
      <c r="E571" s="15">
        <v>8.1600000000000006E-2</v>
      </c>
      <c r="F571" s="15">
        <v>152</v>
      </c>
      <c r="G571" s="15">
        <f t="shared" si="55"/>
        <v>1</v>
      </c>
      <c r="H571" s="15">
        <f t="shared" si="56"/>
        <v>1</v>
      </c>
      <c r="I571" s="15">
        <f t="shared" si="57"/>
        <v>1</v>
      </c>
      <c r="J571" s="15">
        <f t="shared" si="58"/>
        <v>0</v>
      </c>
      <c r="K571" s="15">
        <f t="shared" si="59"/>
        <v>0</v>
      </c>
    </row>
    <row r="572" spans="1:11" x14ac:dyDescent="0.25">
      <c r="A572" s="2">
        <v>569</v>
      </c>
      <c r="B572" s="2" t="s">
        <v>238</v>
      </c>
      <c r="C572" s="2" t="s">
        <v>243</v>
      </c>
      <c r="D572" s="2" t="s">
        <v>0</v>
      </c>
      <c r="E572" s="2">
        <v>0.7127</v>
      </c>
      <c r="F572" s="2">
        <v>10959</v>
      </c>
      <c r="G572" s="2">
        <f t="shared" si="55"/>
        <v>0</v>
      </c>
      <c r="H572" s="2">
        <f t="shared" si="56"/>
        <v>0</v>
      </c>
      <c r="I572" s="2">
        <f t="shared" si="57"/>
        <v>0</v>
      </c>
      <c r="J572" s="2">
        <f t="shared" si="58"/>
        <v>0</v>
      </c>
      <c r="K572" s="2">
        <f t="shared" si="59"/>
        <v>0</v>
      </c>
    </row>
    <row r="573" spans="1:11" x14ac:dyDescent="0.25">
      <c r="A573" s="2">
        <v>570</v>
      </c>
      <c r="B573" s="2" t="s">
        <v>238</v>
      </c>
      <c r="C573" s="2" t="s">
        <v>243</v>
      </c>
      <c r="D573" s="2" t="s">
        <v>339</v>
      </c>
      <c r="E573" s="2">
        <v>0.80669999999999997</v>
      </c>
      <c r="F573" s="2">
        <v>225</v>
      </c>
      <c r="G573" s="2">
        <f t="shared" si="55"/>
        <v>0</v>
      </c>
      <c r="H573" s="2">
        <f t="shared" si="56"/>
        <v>0</v>
      </c>
      <c r="I573" s="2">
        <f t="shared" si="57"/>
        <v>0</v>
      </c>
      <c r="J573" s="2">
        <f t="shared" si="58"/>
        <v>0</v>
      </c>
      <c r="K573" s="2">
        <f t="shared" si="59"/>
        <v>0</v>
      </c>
    </row>
    <row r="574" spans="1:11" x14ac:dyDescent="0.25">
      <c r="A574" s="15">
        <v>571</v>
      </c>
      <c r="B574" s="15" t="s">
        <v>238</v>
      </c>
      <c r="C574" s="15" t="s">
        <v>245</v>
      </c>
      <c r="D574" s="15" t="s">
        <v>0</v>
      </c>
      <c r="E574" s="15">
        <v>7.4399999999999994E-2</v>
      </c>
      <c r="F574" s="15">
        <v>11034</v>
      </c>
      <c r="G574" s="15">
        <f t="shared" si="55"/>
        <v>1</v>
      </c>
      <c r="H574" s="15">
        <f t="shared" si="56"/>
        <v>1</v>
      </c>
      <c r="I574" s="15">
        <f t="shared" si="57"/>
        <v>1</v>
      </c>
      <c r="J574" s="15">
        <f t="shared" si="58"/>
        <v>0</v>
      </c>
      <c r="K574" s="15">
        <f t="shared" si="59"/>
        <v>0</v>
      </c>
    </row>
    <row r="575" spans="1:11" x14ac:dyDescent="0.25">
      <c r="A575" s="2">
        <v>572</v>
      </c>
      <c r="B575" s="2" t="s">
        <v>238</v>
      </c>
      <c r="C575" s="2" t="s">
        <v>245</v>
      </c>
      <c r="D575" s="2" t="s">
        <v>339</v>
      </c>
      <c r="E575" s="2">
        <v>0.8952</v>
      </c>
      <c r="F575" s="2">
        <v>150</v>
      </c>
      <c r="G575" s="2">
        <f t="shared" si="55"/>
        <v>0</v>
      </c>
      <c r="H575" s="2">
        <f t="shared" si="56"/>
        <v>0</v>
      </c>
      <c r="I575" s="2">
        <f t="shared" si="57"/>
        <v>0</v>
      </c>
      <c r="J575" s="2">
        <f t="shared" si="58"/>
        <v>0</v>
      </c>
      <c r="K575" s="2">
        <f t="shared" si="59"/>
        <v>0</v>
      </c>
    </row>
    <row r="576" spans="1:11" x14ac:dyDescent="0.25">
      <c r="A576" s="2">
        <v>573</v>
      </c>
      <c r="B576" s="2" t="s">
        <v>238</v>
      </c>
      <c r="C576" s="2" t="s">
        <v>247</v>
      </c>
      <c r="D576" s="2" t="s">
        <v>0</v>
      </c>
      <c r="E576" s="2">
        <v>0.98040000000000005</v>
      </c>
      <c r="F576" s="2">
        <v>5488</v>
      </c>
      <c r="G576" s="2">
        <f t="shared" si="55"/>
        <v>0</v>
      </c>
      <c r="H576" s="2">
        <f t="shared" si="56"/>
        <v>0</v>
      </c>
      <c r="I576" s="2">
        <f t="shared" si="57"/>
        <v>0</v>
      </c>
      <c r="J576" s="2">
        <f t="shared" si="58"/>
        <v>0</v>
      </c>
      <c r="K576" s="2">
        <f t="shared" si="59"/>
        <v>0</v>
      </c>
    </row>
    <row r="577" spans="1:11" x14ac:dyDescent="0.25">
      <c r="A577" s="15">
        <v>574</v>
      </c>
      <c r="B577" s="15" t="s">
        <v>238</v>
      </c>
      <c r="C577" s="15" t="s">
        <v>247</v>
      </c>
      <c r="D577" s="15" t="s">
        <v>339</v>
      </c>
      <c r="E577" s="15">
        <v>4.6100000000000002E-2</v>
      </c>
      <c r="F577" s="15">
        <v>5696</v>
      </c>
      <c r="G577" s="15">
        <f t="shared" si="55"/>
        <v>1</v>
      </c>
      <c r="H577" s="15">
        <f t="shared" si="56"/>
        <v>1</v>
      </c>
      <c r="I577" s="15">
        <f t="shared" si="57"/>
        <v>1</v>
      </c>
      <c r="J577" s="15">
        <f t="shared" si="58"/>
        <v>0</v>
      </c>
      <c r="K577" s="15">
        <f t="shared" si="59"/>
        <v>0</v>
      </c>
    </row>
    <row r="578" spans="1:11" x14ac:dyDescent="0.25">
      <c r="A578" s="2">
        <v>575</v>
      </c>
      <c r="B578" s="2" t="s">
        <v>238</v>
      </c>
      <c r="C578" s="2" t="s">
        <v>249</v>
      </c>
      <c r="D578" s="2" t="s">
        <v>0</v>
      </c>
      <c r="E578" s="2">
        <v>0.2046</v>
      </c>
      <c r="F578" s="2">
        <v>10250</v>
      </c>
      <c r="G578" s="2">
        <f t="shared" si="55"/>
        <v>1</v>
      </c>
      <c r="H578" s="2">
        <f t="shared" si="56"/>
        <v>0</v>
      </c>
      <c r="I578" s="2">
        <f t="shared" si="57"/>
        <v>0</v>
      </c>
      <c r="J578" s="2">
        <f t="shared" si="58"/>
        <v>0</v>
      </c>
      <c r="K578" s="2">
        <f t="shared" si="59"/>
        <v>0</v>
      </c>
    </row>
    <row r="579" spans="1:11" x14ac:dyDescent="0.25">
      <c r="A579" s="2">
        <v>576</v>
      </c>
      <c r="B579" s="2" t="s">
        <v>238</v>
      </c>
      <c r="C579" s="2" t="s">
        <v>249</v>
      </c>
      <c r="D579" s="2" t="s">
        <v>339</v>
      </c>
      <c r="E579" s="2">
        <v>0.97</v>
      </c>
      <c r="F579" s="2">
        <v>934</v>
      </c>
      <c r="G579" s="2">
        <f t="shared" si="55"/>
        <v>0</v>
      </c>
      <c r="H579" s="2">
        <f t="shared" si="56"/>
        <v>0</v>
      </c>
      <c r="I579" s="2">
        <f t="shared" si="57"/>
        <v>0</v>
      </c>
      <c r="J579" s="2">
        <f t="shared" si="58"/>
        <v>0</v>
      </c>
      <c r="K579" s="2">
        <f t="shared" si="59"/>
        <v>0</v>
      </c>
    </row>
    <row r="580" spans="1:11" x14ac:dyDescent="0.25">
      <c r="A580" s="2">
        <v>577</v>
      </c>
      <c r="B580" s="2" t="s">
        <v>238</v>
      </c>
      <c r="C580" s="2" t="s">
        <v>251</v>
      </c>
      <c r="D580" s="2" t="s">
        <v>339</v>
      </c>
      <c r="E580" s="2">
        <v>0.9093</v>
      </c>
      <c r="F580" s="2">
        <v>4306</v>
      </c>
      <c r="G580" s="2">
        <f t="shared" si="55"/>
        <v>0</v>
      </c>
      <c r="H580" s="2">
        <f t="shared" si="56"/>
        <v>0</v>
      </c>
      <c r="I580" s="2">
        <f t="shared" si="57"/>
        <v>0</v>
      </c>
      <c r="J580" s="2">
        <f t="shared" si="58"/>
        <v>0</v>
      </c>
      <c r="K580" s="2">
        <f t="shared" si="59"/>
        <v>0</v>
      </c>
    </row>
    <row r="581" spans="1:11" x14ac:dyDescent="0.25">
      <c r="A581" s="15">
        <v>578</v>
      </c>
      <c r="B581" s="15" t="s">
        <v>238</v>
      </c>
      <c r="C581" s="15" t="s">
        <v>251</v>
      </c>
      <c r="D581" s="15" t="s">
        <v>0</v>
      </c>
      <c r="E581" s="15">
        <v>9.1600000000000001E-2</v>
      </c>
      <c r="F581" s="15">
        <v>6878</v>
      </c>
      <c r="G581" s="15">
        <f t="shared" si="55"/>
        <v>1</v>
      </c>
      <c r="H581" s="15">
        <f t="shared" si="56"/>
        <v>1</v>
      </c>
      <c r="I581" s="15">
        <f t="shared" si="57"/>
        <v>1</v>
      </c>
      <c r="J581" s="15">
        <f t="shared" si="58"/>
        <v>0</v>
      </c>
      <c r="K581" s="15">
        <f t="shared" si="59"/>
        <v>0</v>
      </c>
    </row>
    <row r="582" spans="1:11" x14ac:dyDescent="0.25">
      <c r="A582" s="2">
        <v>579</v>
      </c>
      <c r="B582" s="2" t="s">
        <v>238</v>
      </c>
      <c r="C582" s="2" t="s">
        <v>253</v>
      </c>
      <c r="D582" s="2" t="s">
        <v>0</v>
      </c>
      <c r="E582" s="2">
        <v>0.88529999999999998</v>
      </c>
      <c r="F582" s="2">
        <v>10926</v>
      </c>
      <c r="G582" s="2">
        <f t="shared" si="55"/>
        <v>0</v>
      </c>
      <c r="H582" s="2">
        <f t="shared" si="56"/>
        <v>0</v>
      </c>
      <c r="I582" s="2">
        <f t="shared" si="57"/>
        <v>0</v>
      </c>
      <c r="J582" s="2">
        <f t="shared" si="58"/>
        <v>0</v>
      </c>
      <c r="K582" s="2">
        <f t="shared" si="59"/>
        <v>0</v>
      </c>
    </row>
    <row r="583" spans="1:11" x14ac:dyDescent="0.25">
      <c r="A583" s="2">
        <v>580</v>
      </c>
      <c r="B583" s="2" t="s">
        <v>238</v>
      </c>
      <c r="C583" s="2" t="s">
        <v>253</v>
      </c>
      <c r="D583" s="2" t="s">
        <v>339</v>
      </c>
      <c r="E583" s="2">
        <v>0.16500000000000001</v>
      </c>
      <c r="F583" s="2">
        <v>258</v>
      </c>
      <c r="G583" s="2">
        <f t="shared" si="55"/>
        <v>1</v>
      </c>
      <c r="H583" s="2">
        <f t="shared" si="56"/>
        <v>1</v>
      </c>
      <c r="I583" s="2">
        <f t="shared" si="57"/>
        <v>0</v>
      </c>
      <c r="J583" s="2">
        <f t="shared" si="58"/>
        <v>0</v>
      </c>
      <c r="K583" s="2">
        <f t="shared" si="59"/>
        <v>0</v>
      </c>
    </row>
    <row r="584" spans="1:11" x14ac:dyDescent="0.25">
      <c r="A584" s="2">
        <v>581</v>
      </c>
      <c r="B584" s="2" t="s">
        <v>238</v>
      </c>
      <c r="C584" s="2" t="s">
        <v>255</v>
      </c>
      <c r="D584" s="2" t="s">
        <v>0</v>
      </c>
      <c r="E584" s="2">
        <v>0.48149999999999998</v>
      </c>
      <c r="F584" s="2">
        <v>11026</v>
      </c>
      <c r="G584" s="2">
        <f t="shared" si="55"/>
        <v>0</v>
      </c>
      <c r="H584" s="2">
        <f t="shared" si="56"/>
        <v>0</v>
      </c>
      <c r="I584" s="2">
        <f t="shared" si="57"/>
        <v>0</v>
      </c>
      <c r="J584" s="2">
        <f t="shared" si="58"/>
        <v>0</v>
      </c>
      <c r="K584" s="2">
        <f t="shared" si="59"/>
        <v>0</v>
      </c>
    </row>
    <row r="585" spans="1:11" x14ac:dyDescent="0.25">
      <c r="A585" s="2">
        <v>582</v>
      </c>
      <c r="B585" s="2" t="s">
        <v>238</v>
      </c>
      <c r="C585" s="2" t="s">
        <v>255</v>
      </c>
      <c r="D585" s="2" t="s">
        <v>339</v>
      </c>
      <c r="E585" s="2">
        <v>0.20630000000000001</v>
      </c>
      <c r="F585" s="2">
        <v>158</v>
      </c>
      <c r="G585" s="2">
        <f t="shared" si="55"/>
        <v>1</v>
      </c>
      <c r="H585" s="2">
        <f t="shared" si="56"/>
        <v>0</v>
      </c>
      <c r="I585" s="2">
        <f t="shared" si="57"/>
        <v>0</v>
      </c>
      <c r="J585" s="2">
        <f t="shared" si="58"/>
        <v>0</v>
      </c>
      <c r="K585" s="2">
        <f t="shared" si="59"/>
        <v>0</v>
      </c>
    </row>
    <row r="586" spans="1:11" x14ac:dyDescent="0.25">
      <c r="A586" s="2">
        <v>583</v>
      </c>
      <c r="B586" s="2" t="s">
        <v>238</v>
      </c>
      <c r="C586" s="2" t="s">
        <v>257</v>
      </c>
      <c r="D586" s="2" t="s">
        <v>339</v>
      </c>
      <c r="E586" s="2">
        <v>0.80820000000000003</v>
      </c>
      <c r="F586" s="2">
        <v>8520</v>
      </c>
      <c r="G586" s="2">
        <f t="shared" si="55"/>
        <v>0</v>
      </c>
      <c r="H586" s="2">
        <f t="shared" si="56"/>
        <v>0</v>
      </c>
      <c r="I586" s="2">
        <f t="shared" si="57"/>
        <v>0</v>
      </c>
      <c r="J586" s="2">
        <f t="shared" si="58"/>
        <v>0</v>
      </c>
      <c r="K586" s="2">
        <f t="shared" si="59"/>
        <v>0</v>
      </c>
    </row>
    <row r="587" spans="1:11" x14ac:dyDescent="0.25">
      <c r="A587" s="2">
        <v>584</v>
      </c>
      <c r="B587" s="2" t="s">
        <v>238</v>
      </c>
      <c r="C587" s="2" t="s">
        <v>257</v>
      </c>
      <c r="D587" s="2" t="s">
        <v>0</v>
      </c>
      <c r="E587" s="2">
        <v>0.18490000000000001</v>
      </c>
      <c r="F587" s="2">
        <v>2664</v>
      </c>
      <c r="G587" s="2">
        <f t="shared" si="55"/>
        <v>1</v>
      </c>
      <c r="H587" s="2">
        <f t="shared" si="56"/>
        <v>1</v>
      </c>
      <c r="I587" s="2">
        <f t="shared" si="57"/>
        <v>0</v>
      </c>
      <c r="J587" s="2">
        <f t="shared" si="58"/>
        <v>0</v>
      </c>
      <c r="K587" s="2">
        <f t="shared" si="59"/>
        <v>0</v>
      </c>
    </row>
    <row r="588" spans="1:11" x14ac:dyDescent="0.25">
      <c r="A588" s="2">
        <v>585</v>
      </c>
      <c r="B588" s="2" t="s">
        <v>238</v>
      </c>
      <c r="C588" s="2" t="s">
        <v>259</v>
      </c>
      <c r="D588" s="2" t="s">
        <v>0</v>
      </c>
      <c r="E588" s="2">
        <v>0.78590000000000004</v>
      </c>
      <c r="F588" s="2">
        <v>10275</v>
      </c>
      <c r="G588" s="2">
        <f t="shared" si="55"/>
        <v>0</v>
      </c>
      <c r="H588" s="2">
        <f t="shared" si="56"/>
        <v>0</v>
      </c>
      <c r="I588" s="2">
        <f t="shared" si="57"/>
        <v>0</v>
      </c>
      <c r="J588" s="2">
        <f t="shared" si="58"/>
        <v>0</v>
      </c>
      <c r="K588" s="2">
        <f t="shared" si="59"/>
        <v>0</v>
      </c>
    </row>
    <row r="589" spans="1:11" x14ac:dyDescent="0.25">
      <c r="A589" s="2">
        <v>586</v>
      </c>
      <c r="B589" s="2" t="s">
        <v>238</v>
      </c>
      <c r="C589" s="2" t="s">
        <v>259</v>
      </c>
      <c r="D589" s="2" t="s">
        <v>339</v>
      </c>
      <c r="E589" s="2">
        <v>0.11409999999999999</v>
      </c>
      <c r="F589" s="2">
        <v>909</v>
      </c>
      <c r="G589" s="2">
        <f t="shared" si="55"/>
        <v>1</v>
      </c>
      <c r="H589" s="2">
        <f t="shared" si="56"/>
        <v>1</v>
      </c>
      <c r="I589" s="2">
        <f t="shared" si="57"/>
        <v>0</v>
      </c>
      <c r="J589" s="2">
        <f t="shared" si="58"/>
        <v>0</v>
      </c>
      <c r="K589" s="2">
        <f t="shared" si="59"/>
        <v>0</v>
      </c>
    </row>
    <row r="590" spans="1:11" x14ac:dyDescent="0.25">
      <c r="A590" s="2">
        <v>587</v>
      </c>
      <c r="B590" s="2" t="s">
        <v>238</v>
      </c>
      <c r="C590" s="2" t="s">
        <v>261</v>
      </c>
      <c r="D590" s="2" t="s">
        <v>0</v>
      </c>
      <c r="E590" s="2">
        <v>0.94450000000000001</v>
      </c>
      <c r="F590" s="2">
        <v>10184</v>
      </c>
      <c r="G590" s="2">
        <f t="shared" si="55"/>
        <v>0</v>
      </c>
      <c r="H590" s="2">
        <f t="shared" si="56"/>
        <v>0</v>
      </c>
      <c r="I590" s="2">
        <f t="shared" si="57"/>
        <v>0</v>
      </c>
      <c r="J590" s="2">
        <f t="shared" si="58"/>
        <v>0</v>
      </c>
      <c r="K590" s="2">
        <f t="shared" si="59"/>
        <v>0</v>
      </c>
    </row>
    <row r="591" spans="1:11" x14ac:dyDescent="0.25">
      <c r="A591" s="2">
        <v>588</v>
      </c>
      <c r="B591" s="2" t="s">
        <v>238</v>
      </c>
      <c r="C591" s="2" t="s">
        <v>261</v>
      </c>
      <c r="D591" s="2" t="s">
        <v>339</v>
      </c>
      <c r="E591" s="2">
        <v>0.1331</v>
      </c>
      <c r="F591" s="2">
        <v>1000</v>
      </c>
      <c r="G591" s="2">
        <f t="shared" si="55"/>
        <v>1</v>
      </c>
      <c r="H591" s="2">
        <f t="shared" si="56"/>
        <v>1</v>
      </c>
      <c r="I591" s="2">
        <f t="shared" si="57"/>
        <v>0</v>
      </c>
      <c r="J591" s="2">
        <f t="shared" si="58"/>
        <v>0</v>
      </c>
      <c r="K591" s="2">
        <f t="shared" si="59"/>
        <v>0</v>
      </c>
    </row>
    <row r="592" spans="1:11" x14ac:dyDescent="0.25">
      <c r="A592" s="2">
        <v>589</v>
      </c>
      <c r="B592" s="2" t="s">
        <v>238</v>
      </c>
      <c r="C592" s="2" t="s">
        <v>263</v>
      </c>
      <c r="D592" s="2" t="s">
        <v>339</v>
      </c>
      <c r="E592" s="2">
        <v>0.81320000000000003</v>
      </c>
      <c r="F592" s="2">
        <v>4072</v>
      </c>
      <c r="G592" s="2">
        <f t="shared" si="55"/>
        <v>0</v>
      </c>
      <c r="H592" s="2">
        <f t="shared" si="56"/>
        <v>0</v>
      </c>
      <c r="I592" s="2">
        <f t="shared" si="57"/>
        <v>0</v>
      </c>
      <c r="J592" s="2">
        <f t="shared" si="58"/>
        <v>0</v>
      </c>
      <c r="K592" s="2">
        <f t="shared" si="59"/>
        <v>0</v>
      </c>
    </row>
    <row r="593" spans="1:11" x14ac:dyDescent="0.25">
      <c r="A593" s="15">
        <v>590</v>
      </c>
      <c r="B593" s="15" t="s">
        <v>238</v>
      </c>
      <c r="C593" s="15" t="s">
        <v>263</v>
      </c>
      <c r="D593" s="15" t="s">
        <v>0</v>
      </c>
      <c r="E593" s="15">
        <v>6.6600000000000006E-2</v>
      </c>
      <c r="F593" s="15">
        <v>6534</v>
      </c>
      <c r="G593" s="15">
        <f t="shared" si="55"/>
        <v>1</v>
      </c>
      <c r="H593" s="15">
        <f t="shared" si="56"/>
        <v>1</v>
      </c>
      <c r="I593" s="15">
        <f t="shared" si="57"/>
        <v>1</v>
      </c>
      <c r="J593" s="15">
        <f t="shared" si="58"/>
        <v>0</v>
      </c>
      <c r="K593" s="15">
        <f t="shared" si="59"/>
        <v>0</v>
      </c>
    </row>
    <row r="594" spans="1:11" x14ac:dyDescent="0.25">
      <c r="A594" s="2">
        <v>591</v>
      </c>
      <c r="B594" s="2" t="s">
        <v>238</v>
      </c>
      <c r="C594" s="2" t="s">
        <v>263</v>
      </c>
      <c r="D594" s="2" t="s">
        <v>282</v>
      </c>
      <c r="E594" s="2">
        <v>0.58150000000000002</v>
      </c>
      <c r="F594" s="2">
        <v>578</v>
      </c>
      <c r="G594" s="2">
        <f t="shared" si="55"/>
        <v>0</v>
      </c>
      <c r="H594" s="2">
        <f t="shared" si="56"/>
        <v>0</v>
      </c>
      <c r="I594" s="2">
        <f t="shared" si="57"/>
        <v>0</v>
      </c>
      <c r="J594" s="2">
        <f t="shared" si="58"/>
        <v>0</v>
      </c>
      <c r="K594" s="2">
        <f t="shared" si="59"/>
        <v>0</v>
      </c>
    </row>
    <row r="595" spans="1:11" x14ac:dyDescent="0.25">
      <c r="A595" s="2">
        <v>592</v>
      </c>
      <c r="B595" s="2" t="s">
        <v>238</v>
      </c>
      <c r="C595" s="2" t="s">
        <v>265</v>
      </c>
      <c r="D595" s="2" t="s">
        <v>0</v>
      </c>
      <c r="E595" s="2">
        <v>0.61160000000000003</v>
      </c>
      <c r="F595" s="2">
        <v>9936</v>
      </c>
      <c r="G595" s="2">
        <f t="shared" si="55"/>
        <v>0</v>
      </c>
      <c r="H595" s="2">
        <f t="shared" si="56"/>
        <v>0</v>
      </c>
      <c r="I595" s="2">
        <f t="shared" si="57"/>
        <v>0</v>
      </c>
      <c r="J595" s="2">
        <f t="shared" si="58"/>
        <v>0</v>
      </c>
      <c r="K595" s="2">
        <f t="shared" si="59"/>
        <v>0</v>
      </c>
    </row>
    <row r="596" spans="1:11" x14ac:dyDescent="0.25">
      <c r="A596" s="2">
        <v>593</v>
      </c>
      <c r="B596" s="2" t="s">
        <v>238</v>
      </c>
      <c r="C596" s="2" t="s">
        <v>265</v>
      </c>
      <c r="D596" s="2" t="s">
        <v>339</v>
      </c>
      <c r="E596" s="2">
        <v>0.13730000000000001</v>
      </c>
      <c r="F596" s="2">
        <v>1248</v>
      </c>
      <c r="G596" s="2">
        <f t="shared" si="55"/>
        <v>1</v>
      </c>
      <c r="H596" s="2">
        <f t="shared" si="56"/>
        <v>1</v>
      </c>
      <c r="I596" s="2">
        <f t="shared" si="57"/>
        <v>0</v>
      </c>
      <c r="J596" s="2">
        <f t="shared" si="58"/>
        <v>0</v>
      </c>
      <c r="K596" s="2">
        <f t="shared" si="59"/>
        <v>0</v>
      </c>
    </row>
    <row r="597" spans="1:11" x14ac:dyDescent="0.25">
      <c r="A597" s="15">
        <v>594</v>
      </c>
      <c r="B597" s="15" t="s">
        <v>267</v>
      </c>
      <c r="C597" s="15" t="s">
        <v>268</v>
      </c>
      <c r="D597" s="15" t="s">
        <v>0</v>
      </c>
      <c r="E597" s="15">
        <v>4.7300000000000002E-2</v>
      </c>
      <c r="F597" s="15">
        <v>9284</v>
      </c>
      <c r="G597" s="15">
        <f t="shared" si="55"/>
        <v>1</v>
      </c>
      <c r="H597" s="15">
        <f t="shared" si="56"/>
        <v>1</v>
      </c>
      <c r="I597" s="15">
        <f t="shared" si="57"/>
        <v>1</v>
      </c>
      <c r="J597" s="15">
        <f t="shared" si="58"/>
        <v>0</v>
      </c>
      <c r="K597" s="15">
        <f t="shared" si="59"/>
        <v>0</v>
      </c>
    </row>
    <row r="598" spans="1:11" x14ac:dyDescent="0.25">
      <c r="A598" s="2">
        <v>595</v>
      </c>
      <c r="B598" s="2" t="s">
        <v>267</v>
      </c>
      <c r="C598" s="2" t="s">
        <v>268</v>
      </c>
      <c r="D598" s="2" t="s">
        <v>339</v>
      </c>
      <c r="E598" s="2">
        <v>0.52939999999999998</v>
      </c>
      <c r="F598" s="2">
        <v>1151</v>
      </c>
      <c r="G598" s="2">
        <f t="shared" si="55"/>
        <v>0</v>
      </c>
      <c r="H598" s="2">
        <f t="shared" si="56"/>
        <v>0</v>
      </c>
      <c r="I598" s="2">
        <f t="shared" si="57"/>
        <v>0</v>
      </c>
      <c r="J598" s="2">
        <f t="shared" si="58"/>
        <v>0</v>
      </c>
      <c r="K598" s="2">
        <f t="shared" si="59"/>
        <v>0</v>
      </c>
    </row>
    <row r="599" spans="1:11" x14ac:dyDescent="0.25">
      <c r="A599" s="2">
        <v>596</v>
      </c>
      <c r="B599" s="2" t="s">
        <v>267</v>
      </c>
      <c r="C599" s="2" t="s">
        <v>268</v>
      </c>
      <c r="D599" s="2" t="s">
        <v>282</v>
      </c>
      <c r="E599" s="2">
        <v>0.80579999999999996</v>
      </c>
      <c r="F599" s="2">
        <v>749</v>
      </c>
      <c r="G599" s="2">
        <f t="shared" si="55"/>
        <v>0</v>
      </c>
      <c r="H599" s="2">
        <f t="shared" si="56"/>
        <v>0</v>
      </c>
      <c r="I599" s="2">
        <f t="shared" si="57"/>
        <v>0</v>
      </c>
      <c r="J599" s="2">
        <f t="shared" si="58"/>
        <v>0</v>
      </c>
      <c r="K599" s="2">
        <f t="shared" si="59"/>
        <v>0</v>
      </c>
    </row>
    <row r="600" spans="1:11" x14ac:dyDescent="0.25">
      <c r="A600" s="2">
        <v>597</v>
      </c>
      <c r="B600" s="2" t="s">
        <v>267</v>
      </c>
      <c r="C600" s="2" t="s">
        <v>270</v>
      </c>
      <c r="D600" s="2" t="s">
        <v>282</v>
      </c>
      <c r="E600" s="2">
        <v>0.9587</v>
      </c>
      <c r="F600" s="2">
        <v>3936</v>
      </c>
      <c r="G600" s="2">
        <f t="shared" si="55"/>
        <v>0</v>
      </c>
      <c r="H600" s="2">
        <f t="shared" si="56"/>
        <v>0</v>
      </c>
      <c r="I600" s="2">
        <f t="shared" si="57"/>
        <v>0</v>
      </c>
      <c r="J600" s="2">
        <f t="shared" si="58"/>
        <v>0</v>
      </c>
      <c r="K600" s="2">
        <f t="shared" si="59"/>
        <v>0</v>
      </c>
    </row>
    <row r="601" spans="1:11" x14ac:dyDescent="0.25">
      <c r="A601" s="15">
        <v>598</v>
      </c>
      <c r="B601" s="15" t="s">
        <v>267</v>
      </c>
      <c r="C601" s="15" t="s">
        <v>270</v>
      </c>
      <c r="D601" s="15" t="s">
        <v>415</v>
      </c>
      <c r="E601" s="15">
        <v>1.6999999999999999E-3</v>
      </c>
      <c r="F601" s="15">
        <v>3979</v>
      </c>
      <c r="G601" s="15">
        <f t="shared" si="55"/>
        <v>1</v>
      </c>
      <c r="H601" s="15">
        <f t="shared" si="56"/>
        <v>1</v>
      </c>
      <c r="I601" s="15">
        <f t="shared" si="57"/>
        <v>1</v>
      </c>
      <c r="J601" s="15">
        <f t="shared" si="58"/>
        <v>1</v>
      </c>
      <c r="K601" s="15">
        <f t="shared" si="59"/>
        <v>0</v>
      </c>
    </row>
    <row r="602" spans="1:11" x14ac:dyDescent="0.25">
      <c r="A602" s="2">
        <v>599</v>
      </c>
      <c r="B602" s="2" t="s">
        <v>267</v>
      </c>
      <c r="C602" s="2" t="s">
        <v>270</v>
      </c>
      <c r="D602" s="2" t="s">
        <v>416</v>
      </c>
      <c r="E602" s="2">
        <v>0.62280000000000002</v>
      </c>
      <c r="F602" s="2">
        <v>1962</v>
      </c>
      <c r="G602" s="2">
        <f t="shared" si="55"/>
        <v>0</v>
      </c>
      <c r="H602" s="2">
        <f t="shared" si="56"/>
        <v>0</v>
      </c>
      <c r="I602" s="2">
        <f t="shared" si="57"/>
        <v>0</v>
      </c>
      <c r="J602" s="2">
        <f t="shared" si="58"/>
        <v>0</v>
      </c>
      <c r="K602" s="2">
        <f t="shared" si="59"/>
        <v>0</v>
      </c>
    </row>
    <row r="603" spans="1:11" x14ac:dyDescent="0.25">
      <c r="A603" s="2">
        <v>600</v>
      </c>
      <c r="B603" s="2" t="s">
        <v>267</v>
      </c>
      <c r="C603" s="2" t="s">
        <v>270</v>
      </c>
      <c r="D603" s="2" t="s">
        <v>417</v>
      </c>
      <c r="E603" s="2">
        <v>0.83460000000000001</v>
      </c>
      <c r="F603" s="2">
        <v>1307</v>
      </c>
      <c r="G603" s="2">
        <f t="shared" si="55"/>
        <v>0</v>
      </c>
      <c r="H603" s="2">
        <f t="shared" si="56"/>
        <v>0</v>
      </c>
      <c r="I603" s="2">
        <f t="shared" si="57"/>
        <v>0</v>
      </c>
      <c r="J603" s="2">
        <f t="shared" si="58"/>
        <v>0</v>
      </c>
      <c r="K603" s="2">
        <f t="shared" si="59"/>
        <v>0</v>
      </c>
    </row>
    <row r="604" spans="1:11" x14ac:dyDescent="0.25">
      <c r="A604" s="2">
        <v>601</v>
      </c>
      <c r="B604" s="2" t="s">
        <v>267</v>
      </c>
      <c r="C604" s="2" t="s">
        <v>272</v>
      </c>
      <c r="D604" s="2" t="s">
        <v>282</v>
      </c>
      <c r="E604" s="2">
        <v>0.4728</v>
      </c>
      <c r="F604" s="2">
        <v>2328</v>
      </c>
      <c r="G604" s="2">
        <f t="shared" si="55"/>
        <v>0</v>
      </c>
      <c r="H604" s="2">
        <f t="shared" si="56"/>
        <v>0</v>
      </c>
      <c r="I604" s="2">
        <f t="shared" si="57"/>
        <v>0</v>
      </c>
      <c r="J604" s="2">
        <f t="shared" si="58"/>
        <v>0</v>
      </c>
      <c r="K604" s="2">
        <f t="shared" si="59"/>
        <v>0</v>
      </c>
    </row>
    <row r="605" spans="1:11" x14ac:dyDescent="0.25">
      <c r="A605" s="2">
        <v>602</v>
      </c>
      <c r="B605" s="2" t="s">
        <v>267</v>
      </c>
      <c r="C605" s="2" t="s">
        <v>272</v>
      </c>
      <c r="D605" s="2" t="s">
        <v>0</v>
      </c>
      <c r="E605" s="2">
        <v>0.1081</v>
      </c>
      <c r="F605" s="2">
        <v>8805</v>
      </c>
      <c r="G605" s="2">
        <f t="shared" si="55"/>
        <v>1</v>
      </c>
      <c r="H605" s="2">
        <f t="shared" si="56"/>
        <v>1</v>
      </c>
      <c r="I605" s="2">
        <f t="shared" si="57"/>
        <v>0</v>
      </c>
      <c r="J605" s="2">
        <f t="shared" si="58"/>
        <v>0</v>
      </c>
      <c r="K605" s="2">
        <f t="shared" si="59"/>
        <v>0</v>
      </c>
    </row>
    <row r="606" spans="1:11" x14ac:dyDescent="0.25">
      <c r="A606" s="2">
        <v>603</v>
      </c>
      <c r="B606" s="2" t="s">
        <v>267</v>
      </c>
      <c r="C606" s="2" t="s">
        <v>272</v>
      </c>
      <c r="D606" s="2" t="s">
        <v>339</v>
      </c>
      <c r="E606" s="2">
        <v>0.92659999999999998</v>
      </c>
      <c r="F606" s="2">
        <v>51</v>
      </c>
      <c r="G606" s="2">
        <f t="shared" si="55"/>
        <v>0</v>
      </c>
      <c r="H606" s="2">
        <f t="shared" si="56"/>
        <v>0</v>
      </c>
      <c r="I606" s="2">
        <f t="shared" si="57"/>
        <v>0</v>
      </c>
      <c r="J606" s="2">
        <f t="shared" si="58"/>
        <v>0</v>
      </c>
      <c r="K606" s="2">
        <f t="shared" si="59"/>
        <v>0</v>
      </c>
    </row>
    <row r="607" spans="1:11" x14ac:dyDescent="0.25">
      <c r="A607" s="15">
        <v>604</v>
      </c>
      <c r="B607" s="15" t="s">
        <v>274</v>
      </c>
      <c r="C607" s="15" t="s">
        <v>275</v>
      </c>
      <c r="D607" s="15" t="s">
        <v>418</v>
      </c>
      <c r="E607" s="15">
        <v>8.1299999999999997E-2</v>
      </c>
      <c r="F607" s="15">
        <v>1040</v>
      </c>
      <c r="G607" s="15">
        <f t="shared" si="55"/>
        <v>1</v>
      </c>
      <c r="H607" s="15">
        <f t="shared" si="56"/>
        <v>1</v>
      </c>
      <c r="I607" s="15">
        <f t="shared" si="57"/>
        <v>1</v>
      </c>
      <c r="J607" s="15">
        <f t="shared" si="58"/>
        <v>0</v>
      </c>
      <c r="K607" s="15">
        <f t="shared" si="59"/>
        <v>0</v>
      </c>
    </row>
    <row r="608" spans="1:11" x14ac:dyDescent="0.25">
      <c r="A608" s="2">
        <v>605</v>
      </c>
      <c r="B608" s="2" t="s">
        <v>274</v>
      </c>
      <c r="C608" s="2" t="s">
        <v>275</v>
      </c>
      <c r="D608" s="2" t="s">
        <v>419</v>
      </c>
      <c r="E608" s="2">
        <v>0.99980000000000002</v>
      </c>
      <c r="F608" s="2">
        <v>902</v>
      </c>
      <c r="G608" s="2">
        <f t="shared" si="55"/>
        <v>0</v>
      </c>
      <c r="H608" s="2">
        <f t="shared" si="56"/>
        <v>0</v>
      </c>
      <c r="I608" s="2">
        <f t="shared" si="57"/>
        <v>0</v>
      </c>
      <c r="J608" s="2">
        <f t="shared" si="58"/>
        <v>0</v>
      </c>
      <c r="K608" s="2">
        <f t="shared" si="59"/>
        <v>0</v>
      </c>
    </row>
    <row r="609" spans="1:11" x14ac:dyDescent="0.25">
      <c r="A609" s="2">
        <v>606</v>
      </c>
      <c r="B609" s="2" t="s">
        <v>274</v>
      </c>
      <c r="C609" s="2" t="s">
        <v>275</v>
      </c>
      <c r="D609" s="2" t="s">
        <v>420</v>
      </c>
      <c r="E609" s="2">
        <v>0.1009</v>
      </c>
      <c r="F609" s="2">
        <v>754</v>
      </c>
      <c r="G609" s="2">
        <f t="shared" si="55"/>
        <v>1</v>
      </c>
      <c r="H609" s="2">
        <f t="shared" si="56"/>
        <v>1</v>
      </c>
      <c r="I609" s="2">
        <f t="shared" si="57"/>
        <v>0</v>
      </c>
      <c r="J609" s="2">
        <f t="shared" si="58"/>
        <v>0</v>
      </c>
      <c r="K609" s="2">
        <f t="shared" si="59"/>
        <v>0</v>
      </c>
    </row>
    <row r="610" spans="1:11" x14ac:dyDescent="0.25">
      <c r="A610" s="2">
        <v>607</v>
      </c>
      <c r="B610" s="2" t="s">
        <v>274</v>
      </c>
      <c r="C610" s="2" t="s">
        <v>275</v>
      </c>
      <c r="D610" s="2" t="s">
        <v>421</v>
      </c>
      <c r="E610" s="2">
        <v>0.1081</v>
      </c>
      <c r="F610" s="2">
        <v>1140</v>
      </c>
      <c r="G610" s="2">
        <f t="shared" si="55"/>
        <v>1</v>
      </c>
      <c r="H610" s="2">
        <f t="shared" si="56"/>
        <v>1</v>
      </c>
      <c r="I610" s="2">
        <f t="shared" si="57"/>
        <v>0</v>
      </c>
      <c r="J610" s="2">
        <f t="shared" si="58"/>
        <v>0</v>
      </c>
      <c r="K610" s="2">
        <f t="shared" si="59"/>
        <v>0</v>
      </c>
    </row>
    <row r="611" spans="1:11" x14ac:dyDescent="0.25">
      <c r="A611" s="2">
        <v>608</v>
      </c>
      <c r="B611" s="2" t="s">
        <v>274</v>
      </c>
      <c r="C611" s="2" t="s">
        <v>275</v>
      </c>
      <c r="D611" s="2" t="s">
        <v>422</v>
      </c>
      <c r="E611" s="2">
        <v>1</v>
      </c>
      <c r="F611" s="2">
        <v>960</v>
      </c>
      <c r="G611" s="2">
        <f t="shared" si="55"/>
        <v>0</v>
      </c>
      <c r="H611" s="2">
        <f t="shared" si="56"/>
        <v>0</v>
      </c>
      <c r="I611" s="2">
        <f t="shared" si="57"/>
        <v>0</v>
      </c>
      <c r="J611" s="2">
        <f t="shared" si="58"/>
        <v>0</v>
      </c>
      <c r="K611" s="2">
        <f t="shared" si="59"/>
        <v>0</v>
      </c>
    </row>
    <row r="612" spans="1:11" x14ac:dyDescent="0.25">
      <c r="A612" s="2">
        <v>609</v>
      </c>
      <c r="B612" s="2" t="s">
        <v>274</v>
      </c>
      <c r="C612" s="2" t="s">
        <v>275</v>
      </c>
      <c r="D612" s="2" t="s">
        <v>423</v>
      </c>
      <c r="E612" s="2">
        <v>0.99529999999999996</v>
      </c>
      <c r="F612" s="2">
        <v>975</v>
      </c>
      <c r="G612" s="2">
        <f t="shared" si="55"/>
        <v>0</v>
      </c>
      <c r="H612" s="2">
        <f t="shared" si="56"/>
        <v>0</v>
      </c>
      <c r="I612" s="2">
        <f t="shared" si="57"/>
        <v>0</v>
      </c>
      <c r="J612" s="2">
        <f t="shared" si="58"/>
        <v>0</v>
      </c>
      <c r="K612" s="2">
        <f t="shared" si="59"/>
        <v>0</v>
      </c>
    </row>
    <row r="613" spans="1:11" x14ac:dyDescent="0.25">
      <c r="A613" s="15">
        <v>610</v>
      </c>
      <c r="B613" s="15" t="s">
        <v>274</v>
      </c>
      <c r="C613" s="15" t="s">
        <v>275</v>
      </c>
      <c r="D613" s="15" t="s">
        <v>424</v>
      </c>
      <c r="E613" s="15">
        <v>5.9999999999999995E-4</v>
      </c>
      <c r="F613" s="15">
        <v>1225</v>
      </c>
      <c r="G613" s="15">
        <f t="shared" si="55"/>
        <v>1</v>
      </c>
      <c r="H613" s="15">
        <f t="shared" si="56"/>
        <v>1</v>
      </c>
      <c r="I613" s="15">
        <f t="shared" si="57"/>
        <v>1</v>
      </c>
      <c r="J613" s="15">
        <f t="shared" si="58"/>
        <v>1</v>
      </c>
      <c r="K613" s="15">
        <f t="shared" si="59"/>
        <v>1</v>
      </c>
    </row>
    <row r="614" spans="1:11" x14ac:dyDescent="0.25">
      <c r="A614" s="2">
        <v>611</v>
      </c>
      <c r="B614" s="2" t="s">
        <v>274</v>
      </c>
      <c r="C614" s="2" t="s">
        <v>275</v>
      </c>
      <c r="D614" s="2" t="s">
        <v>425</v>
      </c>
      <c r="E614" s="2">
        <v>0.70669999999999999</v>
      </c>
      <c r="F614" s="2">
        <v>1094</v>
      </c>
      <c r="G614" s="2">
        <f t="shared" si="55"/>
        <v>0</v>
      </c>
      <c r="H614" s="2">
        <f t="shared" si="56"/>
        <v>0</v>
      </c>
      <c r="I614" s="2">
        <f t="shared" si="57"/>
        <v>0</v>
      </c>
      <c r="J614" s="2">
        <f t="shared" si="58"/>
        <v>0</v>
      </c>
      <c r="K614" s="2">
        <f t="shared" si="59"/>
        <v>0</v>
      </c>
    </row>
    <row r="615" spans="1:11" x14ac:dyDescent="0.25">
      <c r="A615" s="2">
        <v>612</v>
      </c>
      <c r="B615" s="2" t="s">
        <v>274</v>
      </c>
      <c r="C615" s="2" t="s">
        <v>275</v>
      </c>
      <c r="D615" s="2" t="s">
        <v>426</v>
      </c>
      <c r="E615" s="2">
        <v>0.38019999999999998</v>
      </c>
      <c r="F615" s="2">
        <v>974</v>
      </c>
      <c r="G615" s="2">
        <f t="shared" si="55"/>
        <v>0</v>
      </c>
      <c r="H615" s="2">
        <f t="shared" si="56"/>
        <v>0</v>
      </c>
      <c r="I615" s="2">
        <f t="shared" si="57"/>
        <v>0</v>
      </c>
      <c r="J615" s="2">
        <f t="shared" si="58"/>
        <v>0</v>
      </c>
      <c r="K615" s="2">
        <f t="shared" si="59"/>
        <v>0</v>
      </c>
    </row>
    <row r="616" spans="1:11" x14ac:dyDescent="0.25">
      <c r="A616" s="2">
        <v>613</v>
      </c>
      <c r="B616" s="2" t="s">
        <v>274</v>
      </c>
      <c r="C616" s="2" t="s">
        <v>275</v>
      </c>
      <c r="D616" s="2" t="s">
        <v>427</v>
      </c>
      <c r="E616" s="2">
        <v>0.44419999999999998</v>
      </c>
      <c r="F616" s="2">
        <v>546</v>
      </c>
      <c r="G616" s="2">
        <f t="shared" si="55"/>
        <v>0</v>
      </c>
      <c r="H616" s="2">
        <f t="shared" si="56"/>
        <v>0</v>
      </c>
      <c r="I616" s="2">
        <f t="shared" si="57"/>
        <v>0</v>
      </c>
      <c r="J616" s="2">
        <f t="shared" si="58"/>
        <v>0</v>
      </c>
      <c r="K616" s="2">
        <f t="shared" si="59"/>
        <v>0</v>
      </c>
    </row>
    <row r="617" spans="1:11" x14ac:dyDescent="0.25">
      <c r="A617" s="2">
        <v>614</v>
      </c>
      <c r="B617" s="2" t="s">
        <v>274</v>
      </c>
      <c r="C617" s="2" t="s">
        <v>275</v>
      </c>
      <c r="D617" s="2" t="s">
        <v>282</v>
      </c>
      <c r="E617" s="2">
        <v>0.3105</v>
      </c>
      <c r="F617" s="2">
        <v>4</v>
      </c>
      <c r="G617" s="2">
        <f t="shared" ref="G617:G623" si="60">IF(E617&lt;0.3,1,0)</f>
        <v>0</v>
      </c>
      <c r="H617" s="2">
        <f t="shared" ref="H617:H623" si="61">IF(E617&lt;0.2,1,0)</f>
        <v>0</v>
      </c>
      <c r="I617" s="2">
        <f t="shared" ref="I617:I623" si="62">IF(E617&lt;0.1,1,0)</f>
        <v>0</v>
      </c>
      <c r="J617" s="2">
        <f t="shared" ref="J617:J623" si="63">IF(E617&lt;0.01,1,0)</f>
        <v>0</v>
      </c>
      <c r="K617" s="2">
        <f t="shared" ref="K617:K623" si="64">IF(E617&lt;0.001,1,0)</f>
        <v>0</v>
      </c>
    </row>
    <row r="618" spans="1:11" x14ac:dyDescent="0.25">
      <c r="A618" s="15">
        <v>615</v>
      </c>
      <c r="B618" s="15" t="s">
        <v>274</v>
      </c>
      <c r="C618" s="15" t="s">
        <v>275</v>
      </c>
      <c r="D618" s="15" t="s">
        <v>428</v>
      </c>
      <c r="E618" s="15">
        <v>1E-4</v>
      </c>
      <c r="F618" s="15">
        <v>1007</v>
      </c>
      <c r="G618" s="15">
        <f t="shared" si="60"/>
        <v>1</v>
      </c>
      <c r="H618" s="15">
        <f t="shared" si="61"/>
        <v>1</v>
      </c>
      <c r="I618" s="15">
        <f t="shared" si="62"/>
        <v>1</v>
      </c>
      <c r="J618" s="15">
        <f t="shared" si="63"/>
        <v>1</v>
      </c>
      <c r="K618" s="15">
        <f t="shared" si="64"/>
        <v>1</v>
      </c>
    </row>
    <row r="619" spans="1:11" x14ac:dyDescent="0.25">
      <c r="A619" s="2">
        <v>616</v>
      </c>
      <c r="B619" s="2" t="s">
        <v>274</v>
      </c>
      <c r="C619" s="2" t="s">
        <v>275</v>
      </c>
      <c r="D619" s="2" t="s">
        <v>429</v>
      </c>
      <c r="E619" s="2">
        <v>0.47410000000000002</v>
      </c>
      <c r="F619" s="2">
        <v>563</v>
      </c>
      <c r="G619" s="2">
        <f t="shared" si="60"/>
        <v>0</v>
      </c>
      <c r="H619" s="2">
        <f t="shared" si="61"/>
        <v>0</v>
      </c>
      <c r="I619" s="2">
        <f t="shared" si="62"/>
        <v>0</v>
      </c>
      <c r="J619" s="2">
        <f t="shared" si="63"/>
        <v>0</v>
      </c>
      <c r="K619" s="2">
        <f t="shared" si="64"/>
        <v>0</v>
      </c>
    </row>
    <row r="620" spans="1:11" x14ac:dyDescent="0.25">
      <c r="A620" s="2">
        <v>617</v>
      </c>
      <c r="B620" s="2" t="s">
        <v>274</v>
      </c>
      <c r="C620" s="2" t="s">
        <v>277</v>
      </c>
      <c r="D620" s="2" t="s">
        <v>430</v>
      </c>
      <c r="E620" s="2">
        <v>0.1275</v>
      </c>
      <c r="F620" s="2">
        <v>3155</v>
      </c>
      <c r="G620" s="2">
        <f t="shared" si="60"/>
        <v>1</v>
      </c>
      <c r="H620" s="2">
        <f t="shared" si="61"/>
        <v>1</v>
      </c>
      <c r="I620" s="2">
        <f t="shared" si="62"/>
        <v>0</v>
      </c>
      <c r="J620" s="2">
        <f t="shared" si="63"/>
        <v>0</v>
      </c>
      <c r="K620" s="2">
        <f t="shared" si="64"/>
        <v>0</v>
      </c>
    </row>
    <row r="621" spans="1:11" x14ac:dyDescent="0.25">
      <c r="A621" s="2">
        <v>618</v>
      </c>
      <c r="B621" s="2" t="s">
        <v>274</v>
      </c>
      <c r="C621" s="2" t="s">
        <v>277</v>
      </c>
      <c r="D621" s="2" t="s">
        <v>431</v>
      </c>
      <c r="E621" s="2">
        <v>0.9214</v>
      </c>
      <c r="F621" s="2">
        <v>2219</v>
      </c>
      <c r="G621" s="2">
        <f t="shared" si="60"/>
        <v>0</v>
      </c>
      <c r="H621" s="2">
        <f t="shared" si="61"/>
        <v>0</v>
      </c>
      <c r="I621" s="2">
        <f t="shared" si="62"/>
        <v>0</v>
      </c>
      <c r="J621" s="2">
        <f t="shared" si="63"/>
        <v>0</v>
      </c>
      <c r="K621" s="2">
        <f t="shared" si="64"/>
        <v>0</v>
      </c>
    </row>
    <row r="622" spans="1:11" x14ac:dyDescent="0.25">
      <c r="A622" s="2">
        <v>619</v>
      </c>
      <c r="B622" s="2" t="s">
        <v>274</v>
      </c>
      <c r="C622" s="2" t="s">
        <v>277</v>
      </c>
      <c r="D622" s="2" t="s">
        <v>432</v>
      </c>
      <c r="E622" s="2">
        <v>1</v>
      </c>
      <c r="F622" s="2">
        <v>3030</v>
      </c>
      <c r="G622" s="2">
        <f t="shared" si="60"/>
        <v>0</v>
      </c>
      <c r="H622" s="2">
        <f t="shared" si="61"/>
        <v>0</v>
      </c>
      <c r="I622" s="2">
        <f t="shared" si="62"/>
        <v>0</v>
      </c>
      <c r="J622" s="2">
        <f t="shared" si="63"/>
        <v>0</v>
      </c>
      <c r="K622" s="2">
        <f t="shared" si="64"/>
        <v>0</v>
      </c>
    </row>
    <row r="623" spans="1:11" x14ac:dyDescent="0.25">
      <c r="A623" s="15">
        <v>620</v>
      </c>
      <c r="B623" s="15" t="s">
        <v>274</v>
      </c>
      <c r="C623" s="15" t="s">
        <v>277</v>
      </c>
      <c r="D623" s="15" t="s">
        <v>433</v>
      </c>
      <c r="E623" s="15">
        <v>0</v>
      </c>
      <c r="F623" s="15">
        <v>2780</v>
      </c>
      <c r="G623" s="15">
        <f t="shared" si="60"/>
        <v>1</v>
      </c>
      <c r="H623" s="15">
        <f t="shared" si="61"/>
        <v>1</v>
      </c>
      <c r="I623" s="15">
        <f t="shared" si="62"/>
        <v>1</v>
      </c>
      <c r="J623" s="15">
        <f t="shared" si="63"/>
        <v>1</v>
      </c>
      <c r="K623" s="15">
        <f t="shared" si="64"/>
        <v>1</v>
      </c>
    </row>
    <row r="625" spans="1:1" s="12" customFormat="1" ht="12" x14ac:dyDescent="0.25">
      <c r="A625" s="6" t="s">
        <v>560</v>
      </c>
    </row>
    <row r="626" spans="1:1" s="12" customFormat="1" ht="12" x14ac:dyDescent="0.25">
      <c r="A626" s="6" t="s">
        <v>561</v>
      </c>
    </row>
  </sheetData>
  <autoFilter ref="A3:K623" xr:uid="{00000000-0009-0000-0000-000001000000}">
    <sortState xmlns:xlrd2="http://schemas.microsoft.com/office/spreadsheetml/2017/richdata2" ref="A3:K621">
      <sortCondition ref="E392"/>
    </sortState>
  </autoFilter>
  <phoneticPr fontId="10" type="noConversion"/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6"/>
  <sheetViews>
    <sheetView zoomScale="85" zoomScaleNormal="85" workbookViewId="0">
      <selection activeCell="B27" sqref="B27"/>
    </sheetView>
  </sheetViews>
  <sheetFormatPr defaultColWidth="9" defaultRowHeight="13.8" x14ac:dyDescent="0.25"/>
  <cols>
    <col min="1" max="1" width="22.88671875" customWidth="1"/>
    <col min="2" max="2" width="42.77734375" customWidth="1"/>
    <col min="3" max="3" width="28.44140625" customWidth="1"/>
    <col min="4" max="4" width="13.6640625" customWidth="1"/>
  </cols>
  <sheetData>
    <row r="1" spans="1:4" x14ac:dyDescent="0.25">
      <c r="A1" s="4" t="s">
        <v>568</v>
      </c>
      <c r="B1" s="5"/>
      <c r="C1" s="5"/>
      <c r="D1" s="5"/>
    </row>
    <row r="2" spans="1:4" x14ac:dyDescent="0.25">
      <c r="A2" s="4"/>
      <c r="B2" s="5"/>
      <c r="C2" s="5"/>
      <c r="D2" s="5"/>
    </row>
    <row r="3" spans="1:4" x14ac:dyDescent="0.25">
      <c r="A3" s="7" t="s">
        <v>438</v>
      </c>
      <c r="B3" s="7" t="s">
        <v>439</v>
      </c>
      <c r="C3" s="7" t="s">
        <v>558</v>
      </c>
      <c r="D3" s="7" t="s">
        <v>440</v>
      </c>
    </row>
    <row r="4" spans="1:4" x14ac:dyDescent="0.25">
      <c r="A4" s="23" t="s">
        <v>161</v>
      </c>
      <c r="B4" s="8" t="s">
        <v>441</v>
      </c>
      <c r="C4" s="8" t="s">
        <v>388</v>
      </c>
      <c r="D4" s="8">
        <v>3.8E-3</v>
      </c>
    </row>
    <row r="5" spans="1:4" x14ac:dyDescent="0.25">
      <c r="A5" s="24"/>
      <c r="B5" s="5" t="s">
        <v>166</v>
      </c>
      <c r="C5" s="5" t="s">
        <v>383</v>
      </c>
      <c r="D5" s="5">
        <v>5.1999999999999998E-3</v>
      </c>
    </row>
    <row r="6" spans="1:4" x14ac:dyDescent="0.25">
      <c r="A6" s="24"/>
      <c r="B6" s="5" t="s">
        <v>168</v>
      </c>
      <c r="C6" s="5" t="s">
        <v>383</v>
      </c>
      <c r="D6" s="5">
        <v>5.7000000000000002E-3</v>
      </c>
    </row>
    <row r="7" spans="1:4" x14ac:dyDescent="0.25">
      <c r="A7" s="24"/>
      <c r="B7" s="5" t="s">
        <v>176</v>
      </c>
      <c r="C7" s="5" t="s">
        <v>383</v>
      </c>
      <c r="D7" s="5">
        <v>6.7999999999999996E-3</v>
      </c>
    </row>
    <row r="8" spans="1:4" x14ac:dyDescent="0.25">
      <c r="A8" s="24"/>
      <c r="B8" s="5" t="s">
        <v>180</v>
      </c>
      <c r="C8" s="5" t="s">
        <v>383</v>
      </c>
      <c r="D8" s="5">
        <v>8.3000000000000001E-3</v>
      </c>
    </row>
    <row r="9" spans="1:4" x14ac:dyDescent="0.25">
      <c r="A9" s="24"/>
      <c r="B9" s="5" t="s">
        <v>186</v>
      </c>
      <c r="C9" s="5" t="s">
        <v>383</v>
      </c>
      <c r="D9" s="5">
        <v>0</v>
      </c>
    </row>
    <row r="10" spans="1:4" x14ac:dyDescent="0.25">
      <c r="A10" s="24"/>
      <c r="B10" s="5" t="s">
        <v>442</v>
      </c>
      <c r="C10" s="5" t="s">
        <v>383</v>
      </c>
      <c r="D10" s="5">
        <v>8.9999999999999998E-4</v>
      </c>
    </row>
    <row r="11" spans="1:4" x14ac:dyDescent="0.25">
      <c r="A11" s="24"/>
      <c r="B11" s="5" t="s">
        <v>443</v>
      </c>
      <c r="C11" s="5" t="s">
        <v>383</v>
      </c>
      <c r="D11" s="5">
        <v>5.1999999999999998E-3</v>
      </c>
    </row>
    <row r="12" spans="1:4" x14ac:dyDescent="0.25">
      <c r="A12" s="25"/>
      <c r="B12" s="9" t="s">
        <v>196</v>
      </c>
      <c r="C12" s="9" t="s">
        <v>383</v>
      </c>
      <c r="D12" s="9">
        <v>0</v>
      </c>
    </row>
    <row r="13" spans="1:4" x14ac:dyDescent="0.25">
      <c r="A13" s="23" t="s">
        <v>204</v>
      </c>
      <c r="B13" s="8" t="s">
        <v>205</v>
      </c>
      <c r="C13" s="8" t="s">
        <v>444</v>
      </c>
      <c r="D13" s="10" t="s">
        <v>445</v>
      </c>
    </row>
    <row r="14" spans="1:4" x14ac:dyDescent="0.25">
      <c r="A14" s="24"/>
      <c r="B14" s="5" t="s">
        <v>207</v>
      </c>
      <c r="C14" s="5" t="s">
        <v>0</v>
      </c>
      <c r="D14" s="5">
        <v>0</v>
      </c>
    </row>
    <row r="15" spans="1:4" x14ac:dyDescent="0.25">
      <c r="A15" s="24"/>
      <c r="B15" s="5" t="s">
        <v>209</v>
      </c>
      <c r="C15" s="5" t="s">
        <v>0</v>
      </c>
      <c r="D15" s="5">
        <v>0</v>
      </c>
    </row>
    <row r="16" spans="1:4" x14ac:dyDescent="0.25">
      <c r="A16" s="24"/>
      <c r="B16" s="5" t="s">
        <v>211</v>
      </c>
      <c r="C16" s="5" t="s">
        <v>0</v>
      </c>
      <c r="D16" s="5">
        <v>0</v>
      </c>
    </row>
    <row r="17" spans="1:4" x14ac:dyDescent="0.25">
      <c r="A17" s="24"/>
      <c r="B17" s="5" t="s">
        <v>213</v>
      </c>
      <c r="C17" s="5" t="s">
        <v>0</v>
      </c>
      <c r="D17" s="5">
        <v>0</v>
      </c>
    </row>
    <row r="18" spans="1:4" x14ac:dyDescent="0.25">
      <c r="A18" s="24"/>
      <c r="B18" s="5" t="s">
        <v>215</v>
      </c>
      <c r="C18" s="5" t="s">
        <v>0</v>
      </c>
      <c r="D18" s="5">
        <v>0</v>
      </c>
    </row>
    <row r="19" spans="1:4" x14ac:dyDescent="0.25">
      <c r="A19" s="24"/>
      <c r="B19" s="5" t="s">
        <v>446</v>
      </c>
      <c r="C19" s="5" t="s">
        <v>447</v>
      </c>
      <c r="D19" s="11" t="s">
        <v>448</v>
      </c>
    </row>
    <row r="20" spans="1:4" x14ac:dyDescent="0.25">
      <c r="A20" s="24"/>
      <c r="B20" s="5" t="s">
        <v>221</v>
      </c>
      <c r="C20" s="5" t="s">
        <v>383</v>
      </c>
      <c r="D20" s="5">
        <v>1.8E-3</v>
      </c>
    </row>
    <row r="21" spans="1:4" x14ac:dyDescent="0.25">
      <c r="A21" s="25"/>
      <c r="B21" s="9" t="s">
        <v>227</v>
      </c>
      <c r="C21" s="9" t="s">
        <v>0</v>
      </c>
      <c r="D21" s="9">
        <v>0</v>
      </c>
    </row>
    <row r="22" spans="1:4" x14ac:dyDescent="0.25">
      <c r="A22" s="27"/>
      <c r="B22" s="28"/>
      <c r="C22" s="28"/>
      <c r="D22" s="28"/>
    </row>
    <row r="23" spans="1:4" x14ac:dyDescent="0.25">
      <c r="A23" s="6" t="s">
        <v>434</v>
      </c>
      <c r="B23" s="5"/>
      <c r="C23" s="5"/>
      <c r="D23" s="5"/>
    </row>
    <row r="24" spans="1:4" x14ac:dyDescent="0.25">
      <c r="A24" s="6" t="s">
        <v>435</v>
      </c>
      <c r="B24" s="5"/>
      <c r="C24" s="5"/>
      <c r="D24" s="5"/>
    </row>
    <row r="25" spans="1:4" x14ac:dyDescent="0.25">
      <c r="A25" s="6" t="s">
        <v>436</v>
      </c>
      <c r="B25" s="5"/>
      <c r="C25" s="5"/>
      <c r="D25" s="5"/>
    </row>
    <row r="26" spans="1:4" x14ac:dyDescent="0.25">
      <c r="A26" s="6" t="s">
        <v>437</v>
      </c>
      <c r="B26" s="5"/>
      <c r="C26" s="5"/>
      <c r="D26" s="5"/>
    </row>
  </sheetData>
  <mergeCells count="2">
    <mergeCell ref="A4:A12"/>
    <mergeCell ref="A13:A21"/>
  </mergeCells>
  <phoneticPr fontId="10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31"/>
  <sheetViews>
    <sheetView zoomScaleNormal="100" workbookViewId="0">
      <selection activeCell="J12" sqref="J12"/>
    </sheetView>
  </sheetViews>
  <sheetFormatPr defaultColWidth="9" defaultRowHeight="13.8" x14ac:dyDescent="0.25"/>
  <cols>
    <col min="1" max="1" width="16.44140625" style="2" customWidth="1"/>
    <col min="2" max="2" width="12.21875" style="2" bestFit="1" customWidth="1"/>
    <col min="3" max="8" width="12.6640625" style="2"/>
    <col min="9" max="10" width="9" style="2"/>
    <col min="12" max="13" width="9" style="2"/>
    <col min="14" max="18" width="12.6640625" style="2"/>
    <col min="19" max="19" width="19.21875" style="2" customWidth="1"/>
    <col min="20" max="24" width="12.6640625" style="2"/>
    <col min="25" max="25" width="9" style="2"/>
    <col min="26" max="27" width="12.6640625" style="2"/>
    <col min="28" max="16384" width="9" style="2"/>
  </cols>
  <sheetData>
    <row r="1" spans="1:27" s="1" customFormat="1" x14ac:dyDescent="0.25">
      <c r="A1" s="1" t="s">
        <v>511</v>
      </c>
    </row>
    <row r="3" spans="1:27" x14ac:dyDescent="0.25">
      <c r="A3" s="26" t="s">
        <v>520</v>
      </c>
      <c r="B3" s="21" t="s">
        <v>546</v>
      </c>
      <c r="C3" s="1" t="s">
        <v>547</v>
      </c>
      <c r="D3" s="1" t="s">
        <v>548</v>
      </c>
      <c r="E3" s="1" t="s">
        <v>549</v>
      </c>
      <c r="F3" s="1" t="s">
        <v>550</v>
      </c>
      <c r="G3" s="1" t="s">
        <v>551</v>
      </c>
      <c r="H3" s="1" t="s">
        <v>552</v>
      </c>
      <c r="J3" s="2" t="s">
        <v>455</v>
      </c>
      <c r="Y3"/>
      <c r="Z3"/>
      <c r="AA3"/>
    </row>
    <row r="4" spans="1:27" customFormat="1" x14ac:dyDescent="0.25">
      <c r="A4" s="26"/>
      <c r="B4" t="s">
        <v>456</v>
      </c>
      <c r="C4">
        <v>1</v>
      </c>
      <c r="D4">
        <v>0.91666666666666596</v>
      </c>
      <c r="E4">
        <v>1</v>
      </c>
      <c r="F4">
        <v>0</v>
      </c>
      <c r="G4" s="22">
        <v>0.99909828674481505</v>
      </c>
      <c r="H4" s="3">
        <v>0.95652173913043403</v>
      </c>
      <c r="I4" s="3"/>
      <c r="J4" s="2" t="s">
        <v>457</v>
      </c>
    </row>
    <row r="5" spans="1:27" customFormat="1" x14ac:dyDescent="0.25">
      <c r="A5" s="26"/>
      <c r="B5" t="s">
        <v>458</v>
      </c>
      <c r="C5">
        <v>1</v>
      </c>
      <c r="D5">
        <v>0.91666666666666596</v>
      </c>
      <c r="E5">
        <v>1</v>
      </c>
      <c r="F5">
        <v>0</v>
      </c>
      <c r="G5" s="22">
        <v>0.99909828674481505</v>
      </c>
      <c r="H5" s="3">
        <v>0.95652173913043403</v>
      </c>
    </row>
    <row r="6" spans="1:27" customFormat="1" x14ac:dyDescent="0.25">
      <c r="A6" s="26"/>
      <c r="B6" t="s">
        <v>459</v>
      </c>
      <c r="C6">
        <v>1</v>
      </c>
      <c r="D6">
        <v>0.91666666666666596</v>
      </c>
      <c r="E6">
        <v>1</v>
      </c>
      <c r="F6">
        <v>0</v>
      </c>
      <c r="G6" s="22">
        <v>0.99909828674481505</v>
      </c>
      <c r="H6" s="3">
        <v>0.95652173913043403</v>
      </c>
      <c r="J6" s="2"/>
    </row>
    <row r="7" spans="1:27" x14ac:dyDescent="0.25">
      <c r="A7" s="26"/>
      <c r="B7" t="s">
        <v>460</v>
      </c>
      <c r="C7">
        <v>1</v>
      </c>
      <c r="D7">
        <v>0.91666666666666596</v>
      </c>
      <c r="E7">
        <v>1</v>
      </c>
      <c r="F7">
        <v>0</v>
      </c>
      <c r="G7" s="22">
        <v>0.99909828674481505</v>
      </c>
      <c r="H7" s="3">
        <v>0.95652173913043403</v>
      </c>
      <c r="R7"/>
      <c r="S7"/>
      <c r="T7"/>
      <c r="U7"/>
      <c r="V7"/>
      <c r="W7"/>
      <c r="X7"/>
      <c r="Y7"/>
      <c r="Z7"/>
      <c r="AA7"/>
    </row>
    <row r="8" spans="1:27" x14ac:dyDescent="0.25">
      <c r="A8" s="26"/>
      <c r="B8" s="22" t="s">
        <v>522</v>
      </c>
      <c r="C8">
        <v>1</v>
      </c>
      <c r="D8">
        <v>0.91666666666666596</v>
      </c>
      <c r="E8">
        <v>1</v>
      </c>
      <c r="F8">
        <v>0</v>
      </c>
      <c r="G8" s="22">
        <v>0.99909828674481505</v>
      </c>
      <c r="H8" s="3">
        <v>0.95652173913043403</v>
      </c>
      <c r="R8"/>
      <c r="S8"/>
      <c r="T8"/>
      <c r="U8"/>
      <c r="V8"/>
      <c r="W8"/>
      <c r="X8"/>
      <c r="Y8"/>
      <c r="Z8"/>
      <c r="AA8"/>
    </row>
    <row r="9" spans="1:27" x14ac:dyDescent="0.25">
      <c r="A9" s="26" t="s">
        <v>521</v>
      </c>
      <c r="B9" s="21" t="s">
        <v>530</v>
      </c>
      <c r="C9" s="1" t="s">
        <v>449</v>
      </c>
      <c r="D9" s="1" t="s">
        <v>450</v>
      </c>
      <c r="E9" s="1" t="s">
        <v>451</v>
      </c>
      <c r="F9" s="1" t="s">
        <v>452</v>
      </c>
      <c r="G9" s="1" t="s">
        <v>453</v>
      </c>
      <c r="H9" s="1" t="s">
        <v>454</v>
      </c>
      <c r="J9" s="2" t="s">
        <v>461</v>
      </c>
      <c r="Y9"/>
      <c r="Z9"/>
      <c r="AA9"/>
    </row>
    <row r="10" spans="1:27" customFormat="1" x14ac:dyDescent="0.25">
      <c r="A10" s="26"/>
      <c r="B10" t="s">
        <v>456</v>
      </c>
      <c r="C10">
        <v>0.68803088803088797</v>
      </c>
      <c r="D10">
        <v>0.85329153605015595</v>
      </c>
      <c r="E10">
        <v>0.777133229477042</v>
      </c>
      <c r="F10">
        <v>0.222866770522958</v>
      </c>
      <c r="G10">
        <v>0.77923875432525902</v>
      </c>
      <c r="H10" s="3">
        <v>0.81037708527813401</v>
      </c>
      <c r="I10" s="3"/>
      <c r="J10" s="2" t="s">
        <v>462</v>
      </c>
    </row>
    <row r="11" spans="1:27" customFormat="1" x14ac:dyDescent="0.25">
      <c r="A11" s="26"/>
      <c r="B11" t="s">
        <v>458</v>
      </c>
      <c r="C11">
        <v>0.66563706563706504</v>
      </c>
      <c r="D11">
        <v>0.82570532915360495</v>
      </c>
      <c r="E11">
        <v>0.75722572189262105</v>
      </c>
      <c r="F11">
        <v>0.24277427810737801</v>
      </c>
      <c r="G11">
        <v>0.75397923875432504</v>
      </c>
      <c r="H11">
        <v>0.78726308507068599</v>
      </c>
    </row>
    <row r="12" spans="1:27" customFormat="1" x14ac:dyDescent="0.25">
      <c r="A12" s="26"/>
      <c r="B12" t="s">
        <v>459</v>
      </c>
      <c r="C12">
        <v>0.71428571428571397</v>
      </c>
      <c r="D12">
        <v>0.77115987460815005</v>
      </c>
      <c r="E12">
        <v>0.76875000000000004</v>
      </c>
      <c r="F12">
        <v>0.23125000000000001</v>
      </c>
      <c r="G12">
        <v>0.74567474048442905</v>
      </c>
      <c r="H12">
        <v>0.76995305164319205</v>
      </c>
      <c r="J12" s="2"/>
    </row>
    <row r="13" spans="1:27" x14ac:dyDescent="0.25">
      <c r="A13" s="26"/>
      <c r="B13" t="s">
        <v>460</v>
      </c>
      <c r="C13">
        <v>0.69111969111969096</v>
      </c>
      <c r="D13">
        <v>0.67711598746081503</v>
      </c>
      <c r="E13">
        <v>0.72972972972972905</v>
      </c>
      <c r="F13">
        <v>0.27027027027027001</v>
      </c>
      <c r="G13">
        <v>0.68339100346020698</v>
      </c>
      <c r="H13">
        <v>0.70243902439024297</v>
      </c>
      <c r="W13"/>
      <c r="X13"/>
      <c r="Y13"/>
      <c r="Z13"/>
      <c r="AA13"/>
    </row>
    <row r="14" spans="1:27" x14ac:dyDescent="0.25">
      <c r="A14" s="26"/>
      <c r="B14" s="22" t="s">
        <v>522</v>
      </c>
      <c r="C14">
        <v>0.77220077220077199</v>
      </c>
      <c r="D14">
        <v>0.777429467084639</v>
      </c>
      <c r="E14">
        <v>0.80781758957654703</v>
      </c>
      <c r="F14">
        <v>0.19218241042345199</v>
      </c>
      <c r="G14">
        <v>0.77508650519031097</v>
      </c>
      <c r="H14">
        <v>0.792332268370607</v>
      </c>
      <c r="W14"/>
      <c r="X14"/>
      <c r="Y14"/>
      <c r="Z14"/>
      <c r="AA14"/>
    </row>
    <row r="15" spans="1:27" x14ac:dyDescent="0.25">
      <c r="A15" s="26" t="s">
        <v>523</v>
      </c>
      <c r="B15" s="21" t="s">
        <v>530</v>
      </c>
      <c r="C15" s="1" t="s">
        <v>449</v>
      </c>
      <c r="D15" s="1" t="s">
        <v>450</v>
      </c>
      <c r="E15" s="1" t="s">
        <v>451</v>
      </c>
      <c r="F15" s="1" t="s">
        <v>452</v>
      </c>
      <c r="G15" s="1" t="s">
        <v>453</v>
      </c>
      <c r="H15" s="1" t="s">
        <v>454</v>
      </c>
      <c r="J15" s="2" t="s">
        <v>465</v>
      </c>
      <c r="X15"/>
      <c r="Y15"/>
      <c r="Z15"/>
      <c r="AA15"/>
    </row>
    <row r="16" spans="1:27" customFormat="1" x14ac:dyDescent="0.25">
      <c r="A16" s="26"/>
      <c r="B16" t="s">
        <v>456</v>
      </c>
      <c r="C16">
        <v>0.642405063291139</v>
      </c>
      <c r="D16">
        <v>0.80647482014388405</v>
      </c>
      <c r="E16">
        <v>0.66608914738964597</v>
      </c>
      <c r="F16">
        <v>0.33391085261035303</v>
      </c>
      <c r="G16">
        <v>0.71919191919191905</v>
      </c>
      <c r="H16">
        <v>0.72881050074360598</v>
      </c>
      <c r="I16" s="3"/>
      <c r="J16" s="2" t="s">
        <v>466</v>
      </c>
    </row>
    <row r="17" spans="1:27" customFormat="1" x14ac:dyDescent="0.25">
      <c r="A17" s="26"/>
      <c r="B17" t="s">
        <v>458</v>
      </c>
      <c r="C17">
        <v>0.71645569620253102</v>
      </c>
      <c r="D17">
        <v>0.74748201438848905</v>
      </c>
      <c r="E17">
        <v>0.69948257218805399</v>
      </c>
      <c r="F17">
        <v>0.30051742781194601</v>
      </c>
      <c r="G17">
        <v>0.73097643097642995</v>
      </c>
      <c r="H17">
        <v>0.72153033411456902</v>
      </c>
    </row>
    <row r="18" spans="1:27" customFormat="1" x14ac:dyDescent="0.25">
      <c r="A18" s="26"/>
      <c r="B18" t="s">
        <v>459</v>
      </c>
      <c r="C18">
        <v>0.737341772151898</v>
      </c>
      <c r="D18">
        <v>0.70143884892086295</v>
      </c>
      <c r="E18">
        <v>0.70143884892086295</v>
      </c>
      <c r="F18">
        <v>0.298561151079136</v>
      </c>
      <c r="G18">
        <v>0.72053872053872003</v>
      </c>
      <c r="H18">
        <v>0.70143884892086295</v>
      </c>
    </row>
    <row r="19" spans="1:27" x14ac:dyDescent="0.25">
      <c r="A19" s="26"/>
      <c r="B19" t="s">
        <v>460</v>
      </c>
      <c r="C19">
        <v>0.718354430379746</v>
      </c>
      <c r="D19">
        <v>0.69064748201438797</v>
      </c>
      <c r="E19">
        <v>0.68327402135231297</v>
      </c>
      <c r="F19">
        <v>0.31672597864768598</v>
      </c>
      <c r="G19">
        <v>0.70538720538720501</v>
      </c>
      <c r="H19">
        <v>0.68694096601073296</v>
      </c>
      <c r="X19"/>
      <c r="Y19"/>
      <c r="Z19"/>
      <c r="AA19"/>
    </row>
    <row r="20" spans="1:27" x14ac:dyDescent="0.25">
      <c r="A20" s="26"/>
      <c r="B20" s="22" t="s">
        <v>522</v>
      </c>
      <c r="C20">
        <v>0.727848101265822</v>
      </c>
      <c r="D20">
        <v>0.75179856115107901</v>
      </c>
      <c r="E20">
        <v>0.70847457627118604</v>
      </c>
      <c r="F20">
        <v>0.29152542372881302</v>
      </c>
      <c r="G20">
        <v>0.73905723905723897</v>
      </c>
      <c r="H20" s="3">
        <v>0.72949389179755597</v>
      </c>
    </row>
    <row r="21" spans="1:27" x14ac:dyDescent="0.25">
      <c r="A21" s="26" t="s">
        <v>524</v>
      </c>
      <c r="B21" s="21" t="s">
        <v>530</v>
      </c>
      <c r="C21" s="1" t="s">
        <v>449</v>
      </c>
      <c r="D21" s="1" t="s">
        <v>450</v>
      </c>
      <c r="E21" s="1" t="s">
        <v>451</v>
      </c>
      <c r="F21" s="1" t="s">
        <v>452</v>
      </c>
      <c r="G21" s="1" t="s">
        <v>453</v>
      </c>
      <c r="H21" s="1" t="s">
        <v>454</v>
      </c>
      <c r="J21" s="2" t="s">
        <v>467</v>
      </c>
      <c r="M21"/>
      <c r="N21"/>
      <c r="X21"/>
      <c r="Y21"/>
      <c r="Z21"/>
      <c r="AA21"/>
    </row>
    <row r="22" spans="1:27" customFormat="1" x14ac:dyDescent="0.25">
      <c r="A22" s="26"/>
      <c r="B22" t="s">
        <v>456</v>
      </c>
      <c r="C22">
        <v>0.495378151260504</v>
      </c>
      <c r="D22">
        <v>0.78077571669477197</v>
      </c>
      <c r="E22">
        <v>0.65911106125451302</v>
      </c>
      <c r="F22">
        <v>0.34088893874548598</v>
      </c>
      <c r="G22">
        <v>0.65369504209541596</v>
      </c>
      <c r="H22" s="3">
        <v>0.71330848068050001</v>
      </c>
      <c r="I22" s="3"/>
      <c r="J22" s="2" t="s">
        <v>468</v>
      </c>
    </row>
    <row r="23" spans="1:27" customFormat="1" x14ac:dyDescent="0.25">
      <c r="A23" s="26"/>
      <c r="B23" t="s">
        <v>458</v>
      </c>
      <c r="C23">
        <v>0.499159663865546</v>
      </c>
      <c r="D23">
        <v>0.74569983136593498</v>
      </c>
      <c r="E23">
        <v>0.64983548697772497</v>
      </c>
      <c r="F23">
        <v>0.35016451302227403</v>
      </c>
      <c r="G23">
        <v>0.63592142188961598</v>
      </c>
      <c r="H23">
        <v>0.69424255837499904</v>
      </c>
    </row>
    <row r="24" spans="1:27" customFormat="1" x14ac:dyDescent="0.25">
      <c r="A24" s="26"/>
      <c r="B24" t="s">
        <v>459</v>
      </c>
      <c r="C24">
        <v>0.58403361344537796</v>
      </c>
      <c r="D24">
        <v>0.595278246205733</v>
      </c>
      <c r="E24">
        <v>0.64065335753176</v>
      </c>
      <c r="F24">
        <v>0.359346642468239</v>
      </c>
      <c r="G24">
        <v>0.59027128157156195</v>
      </c>
      <c r="H24">
        <v>0.61713286713286697</v>
      </c>
    </row>
    <row r="25" spans="1:27" x14ac:dyDescent="0.25">
      <c r="A25" s="26"/>
      <c r="B25" t="s">
        <v>460</v>
      </c>
      <c r="C25">
        <v>0.61134453781512599</v>
      </c>
      <c r="D25">
        <v>0.625632377740303</v>
      </c>
      <c r="E25">
        <v>0.66726618705035901</v>
      </c>
      <c r="F25">
        <v>0.33273381294964</v>
      </c>
      <c r="G25">
        <v>0.61927034611786702</v>
      </c>
      <c r="H25">
        <v>0.64577893820713606</v>
      </c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</row>
    <row r="26" spans="1:27" x14ac:dyDescent="0.25">
      <c r="A26" s="26"/>
      <c r="B26" s="22" t="s">
        <v>522</v>
      </c>
      <c r="C26">
        <v>0.63865546218487301</v>
      </c>
      <c r="D26">
        <v>0.625632377740303</v>
      </c>
      <c r="E26">
        <v>0.68324125230202504</v>
      </c>
      <c r="F26">
        <v>0.31675874769797402</v>
      </c>
      <c r="G26">
        <v>0.63143124415341401</v>
      </c>
      <c r="H26">
        <v>0.653169014084507</v>
      </c>
      <c r="R26"/>
      <c r="S26"/>
      <c r="T26"/>
      <c r="U26"/>
      <c r="V26"/>
      <c r="W26"/>
      <c r="X26"/>
      <c r="Y26"/>
      <c r="Z26"/>
      <c r="AA26"/>
    </row>
    <row r="27" spans="1:27" x14ac:dyDescent="0.25">
      <c r="A27" s="26" t="s">
        <v>531</v>
      </c>
      <c r="B27" s="21" t="s">
        <v>530</v>
      </c>
      <c r="C27" s="1" t="s">
        <v>449</v>
      </c>
      <c r="D27" s="1" t="s">
        <v>450</v>
      </c>
      <c r="E27" s="1" t="s">
        <v>451</v>
      </c>
      <c r="F27" s="1" t="s">
        <v>452</v>
      </c>
      <c r="G27" s="1" t="s">
        <v>453</v>
      </c>
      <c r="H27" s="1" t="s">
        <v>454</v>
      </c>
      <c r="J27" s="2" t="s">
        <v>471</v>
      </c>
      <c r="M27"/>
      <c r="N27"/>
    </row>
    <row r="28" spans="1:27" customFormat="1" x14ac:dyDescent="0.25">
      <c r="A28" s="26" t="s">
        <v>456</v>
      </c>
      <c r="B28" t="s">
        <v>456</v>
      </c>
      <c r="C28">
        <v>0.77513513513513499</v>
      </c>
      <c r="D28">
        <v>0.61714285714285699</v>
      </c>
      <c r="E28">
        <v>0.61919039508913898</v>
      </c>
      <c r="F28">
        <v>0.38080960491086002</v>
      </c>
      <c r="G28">
        <v>0.71793103448275797</v>
      </c>
      <c r="H28" s="3">
        <v>0.60983724537584505</v>
      </c>
      <c r="I28" s="3"/>
      <c r="J28" s="2" t="s">
        <v>472</v>
      </c>
    </row>
    <row r="29" spans="1:27" customFormat="1" x14ac:dyDescent="0.25">
      <c r="A29" s="26" t="s">
        <v>458</v>
      </c>
      <c r="B29" t="s">
        <v>458</v>
      </c>
      <c r="C29">
        <v>0.75567567567567495</v>
      </c>
      <c r="D29">
        <v>0.59142857142857097</v>
      </c>
      <c r="E29">
        <v>0.58708972730050302</v>
      </c>
      <c r="F29">
        <v>0.41291027269949598</v>
      </c>
      <c r="G29">
        <v>0.69620689655172396</v>
      </c>
      <c r="H29">
        <v>0.58416276991081695</v>
      </c>
    </row>
    <row r="30" spans="1:27" customFormat="1" x14ac:dyDescent="0.25">
      <c r="A30" s="26" t="s">
        <v>459</v>
      </c>
      <c r="B30" t="s">
        <v>459</v>
      </c>
      <c r="C30">
        <v>0.71621621621621601</v>
      </c>
      <c r="D30">
        <v>0.53333333333333299</v>
      </c>
      <c r="E30">
        <v>0.51612903225806395</v>
      </c>
      <c r="F30">
        <v>0.483870967741935</v>
      </c>
      <c r="G30">
        <v>0.65</v>
      </c>
      <c r="H30">
        <v>0.52459016393442603</v>
      </c>
    </row>
    <row r="31" spans="1:27" x14ac:dyDescent="0.25">
      <c r="A31" s="26" t="s">
        <v>460</v>
      </c>
      <c r="B31" t="s">
        <v>460</v>
      </c>
      <c r="C31">
        <v>0.80270270270270205</v>
      </c>
      <c r="D31">
        <v>0.54285714285714204</v>
      </c>
      <c r="E31">
        <v>0.60962566844919697</v>
      </c>
      <c r="F31">
        <v>0.39037433155080198</v>
      </c>
      <c r="G31">
        <v>0.708620689655172</v>
      </c>
      <c r="H31">
        <v>0.57430730478589398</v>
      </c>
      <c r="M31"/>
      <c r="N31"/>
      <c r="O31"/>
      <c r="P31"/>
      <c r="Q31"/>
      <c r="R31"/>
      <c r="S31"/>
      <c r="T31"/>
      <c r="U31"/>
      <c r="V31"/>
    </row>
    <row r="32" spans="1:27" x14ac:dyDescent="0.25">
      <c r="A32" s="26" t="s">
        <v>522</v>
      </c>
      <c r="B32" s="22" t="s">
        <v>522</v>
      </c>
      <c r="C32">
        <v>0.72432432432432403</v>
      </c>
      <c r="D32">
        <v>0.628571428571428</v>
      </c>
      <c r="E32">
        <v>0.56410256410256399</v>
      </c>
      <c r="F32">
        <v>0.43589743589743501</v>
      </c>
      <c r="G32">
        <v>0.68965517241379304</v>
      </c>
      <c r="H32">
        <v>0.59459459459459396</v>
      </c>
      <c r="M32"/>
      <c r="N32"/>
      <c r="O32"/>
      <c r="P32"/>
      <c r="Q32"/>
      <c r="R32"/>
      <c r="S32"/>
      <c r="T32"/>
      <c r="U32"/>
      <c r="V32"/>
    </row>
    <row r="33" spans="1:22" x14ac:dyDescent="0.25">
      <c r="A33" s="26" t="s">
        <v>532</v>
      </c>
      <c r="B33" s="21" t="s">
        <v>530</v>
      </c>
      <c r="C33" s="1" t="s">
        <v>449</v>
      </c>
      <c r="D33" s="1" t="s">
        <v>450</v>
      </c>
      <c r="E33" s="1" t="s">
        <v>451</v>
      </c>
      <c r="F33" s="1" t="s">
        <v>452</v>
      </c>
      <c r="G33" s="1" t="s">
        <v>453</v>
      </c>
      <c r="H33" s="1" t="s">
        <v>454</v>
      </c>
      <c r="J33" s="2" t="s">
        <v>473</v>
      </c>
      <c r="M33"/>
      <c r="N33"/>
    </row>
    <row r="34" spans="1:22" customFormat="1" x14ac:dyDescent="0.25">
      <c r="A34" s="26" t="s">
        <v>456</v>
      </c>
      <c r="B34" t="s">
        <v>456</v>
      </c>
      <c r="C34">
        <v>0.62622950819672096</v>
      </c>
      <c r="D34">
        <v>0.55428571428571405</v>
      </c>
      <c r="E34">
        <v>0.50689594965099805</v>
      </c>
      <c r="F34">
        <v>0.49310405034900101</v>
      </c>
      <c r="G34">
        <v>0.59689320388349498</v>
      </c>
      <c r="H34">
        <v>0.52741660626772302</v>
      </c>
      <c r="J34" s="2" t="s">
        <v>474</v>
      </c>
    </row>
    <row r="35" spans="1:22" customFormat="1" x14ac:dyDescent="0.25">
      <c r="A35" s="26" t="s">
        <v>458</v>
      </c>
      <c r="B35" t="s">
        <v>458</v>
      </c>
      <c r="C35">
        <v>0.56655737704917997</v>
      </c>
      <c r="D35">
        <v>0.59904761904761905</v>
      </c>
      <c r="E35">
        <v>0.49074316405236101</v>
      </c>
      <c r="F35">
        <v>0.50925683594763804</v>
      </c>
      <c r="G35">
        <v>0.57980582524271795</v>
      </c>
      <c r="H35">
        <v>0.53734231594655202</v>
      </c>
    </row>
    <row r="36" spans="1:22" customFormat="1" x14ac:dyDescent="0.25">
      <c r="A36" s="26" t="s">
        <v>459</v>
      </c>
      <c r="B36" t="s">
        <v>459</v>
      </c>
      <c r="C36">
        <v>0.65573770491803196</v>
      </c>
      <c r="D36">
        <v>0.57142857142857095</v>
      </c>
      <c r="E36">
        <v>0.53333333333333299</v>
      </c>
      <c r="F36">
        <v>0.46666666666666601</v>
      </c>
      <c r="G36">
        <v>0.62135922330097004</v>
      </c>
      <c r="H36" s="3">
        <v>0.55172413793103403</v>
      </c>
    </row>
    <row r="37" spans="1:22" x14ac:dyDescent="0.25">
      <c r="A37" s="26" t="s">
        <v>460</v>
      </c>
      <c r="B37" t="s">
        <v>460</v>
      </c>
      <c r="C37">
        <v>0.66885245901639301</v>
      </c>
      <c r="D37">
        <v>0.45714285714285702</v>
      </c>
      <c r="E37">
        <v>0.48730964467005</v>
      </c>
      <c r="F37">
        <v>0.512690355329949</v>
      </c>
      <c r="G37">
        <v>0.58252427184466005</v>
      </c>
      <c r="H37">
        <v>0.47174447174447098</v>
      </c>
      <c r="M37"/>
      <c r="N37"/>
      <c r="O37"/>
      <c r="P37"/>
      <c r="Q37"/>
      <c r="R37"/>
      <c r="S37"/>
      <c r="T37"/>
      <c r="U37"/>
      <c r="V37"/>
    </row>
    <row r="38" spans="1:22" x14ac:dyDescent="0.25">
      <c r="A38" s="26" t="s">
        <v>533</v>
      </c>
      <c r="B38" s="22" t="s">
        <v>522</v>
      </c>
      <c r="C38">
        <v>0.636065573770491</v>
      </c>
      <c r="D38">
        <v>0.580952380952381</v>
      </c>
      <c r="E38">
        <v>0.52360515021459197</v>
      </c>
      <c r="F38">
        <v>0.47639484978540703</v>
      </c>
      <c r="G38">
        <v>0.613592233009708</v>
      </c>
      <c r="H38">
        <v>0.55079006772008998</v>
      </c>
      <c r="M38"/>
      <c r="N38"/>
      <c r="O38"/>
      <c r="P38"/>
      <c r="Q38"/>
      <c r="R38"/>
      <c r="S38"/>
      <c r="T38"/>
      <c r="U38"/>
      <c r="V38"/>
    </row>
    <row r="39" spans="1:22" x14ac:dyDescent="0.25">
      <c r="A39" s="26" t="s">
        <v>534</v>
      </c>
      <c r="B39" s="21" t="s">
        <v>530</v>
      </c>
      <c r="C39" s="1" t="s">
        <v>449</v>
      </c>
      <c r="D39" s="1" t="s">
        <v>450</v>
      </c>
      <c r="E39" s="1" t="s">
        <v>451</v>
      </c>
      <c r="F39" s="1" t="s">
        <v>452</v>
      </c>
      <c r="G39" s="1" t="s">
        <v>453</v>
      </c>
      <c r="H39" s="1" t="s">
        <v>454</v>
      </c>
      <c r="J39" s="2" t="s">
        <v>475</v>
      </c>
      <c r="M39"/>
    </row>
    <row r="40" spans="1:22" customFormat="1" x14ac:dyDescent="0.25">
      <c r="A40" s="26" t="s">
        <v>456</v>
      </c>
      <c r="B40" t="s">
        <v>456</v>
      </c>
      <c r="C40">
        <v>0.65997490589711405</v>
      </c>
      <c r="D40">
        <v>0.63354037267080698</v>
      </c>
      <c r="E40">
        <v>0.43750612053794002</v>
      </c>
      <c r="F40">
        <v>0.56249387946205898</v>
      </c>
      <c r="G40">
        <v>0.65236818588025003</v>
      </c>
      <c r="H40" s="3">
        <v>0.51095658588265902</v>
      </c>
      <c r="I40" s="3"/>
      <c r="J40" s="2" t="s">
        <v>476</v>
      </c>
    </row>
    <row r="41" spans="1:22" customFormat="1" x14ac:dyDescent="0.25">
      <c r="A41" s="26" t="s">
        <v>458</v>
      </c>
      <c r="B41" t="s">
        <v>458</v>
      </c>
      <c r="C41">
        <v>0.66725219573400196</v>
      </c>
      <c r="D41">
        <v>0.58695652173913004</v>
      </c>
      <c r="E41">
        <v>0.42138556831199397</v>
      </c>
      <c r="F41">
        <v>0.57861443168800497</v>
      </c>
      <c r="G41">
        <v>0.64414655942805998</v>
      </c>
      <c r="H41">
        <v>0.48333815631374599</v>
      </c>
    </row>
    <row r="42" spans="1:22" customFormat="1" x14ac:dyDescent="0.25">
      <c r="A42" s="26" t="s">
        <v>459</v>
      </c>
      <c r="B42" t="s">
        <v>459</v>
      </c>
      <c r="C42">
        <v>0.71016311166875701</v>
      </c>
      <c r="D42">
        <v>0.48757763975155199</v>
      </c>
      <c r="E42">
        <v>0.40463917525773102</v>
      </c>
      <c r="F42">
        <v>0.59536082474226804</v>
      </c>
      <c r="G42">
        <v>0.64611260053619302</v>
      </c>
      <c r="H42">
        <v>0.44225352112675997</v>
      </c>
    </row>
    <row r="43" spans="1:22" x14ac:dyDescent="0.25">
      <c r="A43" s="26" t="s">
        <v>460</v>
      </c>
      <c r="B43" t="s">
        <v>460</v>
      </c>
      <c r="C43">
        <v>0.71141781681304805</v>
      </c>
      <c r="D43">
        <v>0.54347826086956497</v>
      </c>
      <c r="E43">
        <v>0.43209876543209802</v>
      </c>
      <c r="F43">
        <v>0.56790123456790098</v>
      </c>
      <c r="G43">
        <v>0.66309204647006204</v>
      </c>
      <c r="H43">
        <v>0.48143053645116901</v>
      </c>
      <c r="M43"/>
    </row>
    <row r="44" spans="1:22" x14ac:dyDescent="0.25">
      <c r="A44" s="26" t="s">
        <v>535</v>
      </c>
      <c r="B44" s="22" t="s">
        <v>522</v>
      </c>
      <c r="C44">
        <v>0.70514429109159305</v>
      </c>
      <c r="D44">
        <v>0.58074534161490599</v>
      </c>
      <c r="E44">
        <v>0.44312796208530802</v>
      </c>
      <c r="F44">
        <v>0.55687203791469198</v>
      </c>
      <c r="G44">
        <v>0.66934763181411905</v>
      </c>
      <c r="H44">
        <v>0.50268817204300997</v>
      </c>
    </row>
    <row r="45" spans="1:22" x14ac:dyDescent="0.25">
      <c r="A45" s="26" t="s">
        <v>525</v>
      </c>
      <c r="B45" s="21" t="s">
        <v>530</v>
      </c>
      <c r="C45" s="1" t="s">
        <v>449</v>
      </c>
      <c r="D45" s="1" t="s">
        <v>450</v>
      </c>
      <c r="E45" s="1" t="s">
        <v>451</v>
      </c>
      <c r="F45" s="1" t="s">
        <v>452</v>
      </c>
      <c r="G45" s="1" t="s">
        <v>453</v>
      </c>
      <c r="H45" s="1" t="s">
        <v>454</v>
      </c>
      <c r="J45" s="2" t="s">
        <v>477</v>
      </c>
      <c r="M45"/>
      <c r="N45"/>
      <c r="O45"/>
    </row>
    <row r="46" spans="1:22" customFormat="1" x14ac:dyDescent="0.25">
      <c r="A46" s="26" t="s">
        <v>456</v>
      </c>
      <c r="B46" t="s">
        <v>456</v>
      </c>
      <c r="C46">
        <v>0.870588235294117</v>
      </c>
      <c r="D46">
        <v>0.42535211267605599</v>
      </c>
      <c r="E46">
        <v>0.503542426822984</v>
      </c>
      <c r="F46">
        <v>0.496457573177015</v>
      </c>
      <c r="G46">
        <v>0.76828478964401203</v>
      </c>
      <c r="H46">
        <v>0.457396624887488</v>
      </c>
      <c r="I46" s="3"/>
      <c r="J46" s="2" t="s">
        <v>478</v>
      </c>
    </row>
    <row r="47" spans="1:22" customFormat="1" x14ac:dyDescent="0.25">
      <c r="A47" s="26" t="s">
        <v>458</v>
      </c>
      <c r="B47" t="s">
        <v>458</v>
      </c>
      <c r="C47">
        <v>0.84453781512604997</v>
      </c>
      <c r="D47">
        <v>0.42676056338028101</v>
      </c>
      <c r="E47">
        <v>0.45884615384615302</v>
      </c>
      <c r="F47">
        <v>0.54115384615384599</v>
      </c>
      <c r="G47">
        <v>0.74854368932038795</v>
      </c>
      <c r="H47">
        <v>0.43615733127769801</v>
      </c>
    </row>
    <row r="48" spans="1:22" customFormat="1" x14ac:dyDescent="0.25">
      <c r="A48" s="26" t="s">
        <v>459</v>
      </c>
      <c r="B48" t="s">
        <v>459</v>
      </c>
      <c r="C48">
        <v>0.83193277310924296</v>
      </c>
      <c r="D48">
        <v>0.43661971830985902</v>
      </c>
      <c r="E48">
        <v>0.43661971830985902</v>
      </c>
      <c r="F48">
        <v>0.56338028169013998</v>
      </c>
      <c r="G48">
        <v>0.74110032362459499</v>
      </c>
      <c r="H48">
        <v>0.43661971830985902</v>
      </c>
    </row>
    <row r="49" spans="1:27" x14ac:dyDescent="0.25">
      <c r="A49" s="26" t="s">
        <v>460</v>
      </c>
      <c r="B49" t="s">
        <v>460</v>
      </c>
      <c r="C49">
        <v>0.85084033613445298</v>
      </c>
      <c r="D49">
        <v>0.42253521126760502</v>
      </c>
      <c r="E49">
        <v>0.45801526717557201</v>
      </c>
      <c r="F49">
        <v>0.54198473282442705</v>
      </c>
      <c r="G49">
        <v>0.75242718446601897</v>
      </c>
      <c r="H49">
        <v>0.439560439560439</v>
      </c>
      <c r="M49"/>
      <c r="N49"/>
      <c r="O49"/>
      <c r="P49"/>
      <c r="Q49"/>
      <c r="R49"/>
      <c r="S49"/>
      <c r="T49"/>
      <c r="U49"/>
      <c r="V49"/>
    </row>
    <row r="50" spans="1:27" x14ac:dyDescent="0.25">
      <c r="A50" s="26" t="s">
        <v>535</v>
      </c>
      <c r="B50" s="22" t="s">
        <v>522</v>
      </c>
      <c r="C50">
        <v>0.79621848739495704</v>
      </c>
      <c r="D50">
        <v>0.57746478873239404</v>
      </c>
      <c r="E50">
        <v>0.45810055865921701</v>
      </c>
      <c r="F50">
        <v>0.54189944134078205</v>
      </c>
      <c r="G50">
        <v>0.74595469255663405</v>
      </c>
      <c r="H50" s="3">
        <v>0.51090342679127698</v>
      </c>
      <c r="M50"/>
      <c r="N50"/>
      <c r="O50"/>
      <c r="P50"/>
      <c r="Q50"/>
      <c r="R50"/>
      <c r="S50"/>
      <c r="T50"/>
      <c r="U50"/>
      <c r="V50"/>
    </row>
    <row r="51" spans="1:27" x14ac:dyDescent="0.25">
      <c r="A51" s="26" t="s">
        <v>536</v>
      </c>
      <c r="B51" s="21" t="s">
        <v>530</v>
      </c>
      <c r="C51" s="1" t="s">
        <v>449</v>
      </c>
      <c r="D51" s="1" t="s">
        <v>450</v>
      </c>
      <c r="E51" s="1" t="s">
        <v>451</v>
      </c>
      <c r="F51" s="1" t="s">
        <v>452</v>
      </c>
      <c r="G51" s="1" t="s">
        <v>453</v>
      </c>
      <c r="H51" s="1" t="s">
        <v>454</v>
      </c>
      <c r="J51" s="2" t="s">
        <v>479</v>
      </c>
      <c r="M51"/>
      <c r="N51"/>
      <c r="X51"/>
      <c r="Y51"/>
      <c r="Z51"/>
      <c r="AA51"/>
    </row>
    <row r="52" spans="1:27" customFormat="1" x14ac:dyDescent="0.25">
      <c r="A52" s="26" t="s">
        <v>456</v>
      </c>
      <c r="B52" t="s">
        <v>456</v>
      </c>
      <c r="C52">
        <v>0.86304347826086902</v>
      </c>
      <c r="D52">
        <v>0.52154696132596601</v>
      </c>
      <c r="E52">
        <v>0.45685648854397698</v>
      </c>
      <c r="F52">
        <v>0.54314351145602302</v>
      </c>
      <c r="G52">
        <v>0.80178394449950396</v>
      </c>
      <c r="H52" s="3">
        <v>0.48592207021013001</v>
      </c>
      <c r="I52" s="3"/>
      <c r="J52" s="2" t="s">
        <v>480</v>
      </c>
    </row>
    <row r="53" spans="1:27" customFormat="1" x14ac:dyDescent="0.25">
      <c r="A53" s="26" t="s">
        <v>458</v>
      </c>
      <c r="B53" t="s">
        <v>458</v>
      </c>
      <c r="C53">
        <v>0.86835748792270495</v>
      </c>
      <c r="D53">
        <v>0.44751381215469599</v>
      </c>
      <c r="E53">
        <v>0.45553396890741399</v>
      </c>
      <c r="F53">
        <v>0.54446603109258496</v>
      </c>
      <c r="G53">
        <v>0.79286422200198203</v>
      </c>
      <c r="H53">
        <v>0.438500795676731</v>
      </c>
    </row>
    <row r="54" spans="1:27" customFormat="1" x14ac:dyDescent="0.25">
      <c r="A54" s="26" t="s">
        <v>459</v>
      </c>
      <c r="B54" t="s">
        <v>459</v>
      </c>
      <c r="C54">
        <v>0.85869565217391297</v>
      </c>
      <c r="D54">
        <v>0.44751381215469599</v>
      </c>
      <c r="E54">
        <v>0.40909090909090901</v>
      </c>
      <c r="F54">
        <v>0.59090909090909005</v>
      </c>
      <c r="G54">
        <v>0.78493557978196205</v>
      </c>
      <c r="H54">
        <v>0.42744063324538201</v>
      </c>
    </row>
    <row r="55" spans="1:27" x14ac:dyDescent="0.25">
      <c r="A55" s="26" t="s">
        <v>460</v>
      </c>
      <c r="B55" t="s">
        <v>460</v>
      </c>
      <c r="C55">
        <v>0.78623188405797095</v>
      </c>
      <c r="D55">
        <v>0.46408839779005501</v>
      </c>
      <c r="E55">
        <v>0.32183908045977</v>
      </c>
      <c r="F55">
        <v>0.67816091954022895</v>
      </c>
      <c r="G55">
        <v>0.72844400396432096</v>
      </c>
      <c r="H55">
        <v>0.38009049773755599</v>
      </c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</row>
    <row r="56" spans="1:27" x14ac:dyDescent="0.25">
      <c r="A56" s="26" t="s">
        <v>535</v>
      </c>
      <c r="B56" s="22" t="s">
        <v>522</v>
      </c>
      <c r="C56">
        <v>0.82246376811594202</v>
      </c>
      <c r="D56">
        <v>0.574585635359116</v>
      </c>
      <c r="E56">
        <v>0.41434262948207101</v>
      </c>
      <c r="F56">
        <v>0.58565737051792799</v>
      </c>
      <c r="G56">
        <v>0.777998017839445</v>
      </c>
      <c r="H56">
        <v>0.48148148148148101</v>
      </c>
      <c r="W56"/>
      <c r="X56"/>
      <c r="Y56"/>
      <c r="Z56"/>
      <c r="AA56"/>
    </row>
    <row r="57" spans="1:27" x14ac:dyDescent="0.25">
      <c r="A57" s="26" t="s">
        <v>537</v>
      </c>
      <c r="B57" s="21" t="s">
        <v>530</v>
      </c>
      <c r="C57" s="1" t="s">
        <v>449</v>
      </c>
      <c r="D57" s="1" t="s">
        <v>450</v>
      </c>
      <c r="E57" s="1" t="s">
        <v>451</v>
      </c>
      <c r="F57" s="1" t="s">
        <v>452</v>
      </c>
      <c r="G57" s="1" t="s">
        <v>453</v>
      </c>
      <c r="H57" s="1" t="s">
        <v>454</v>
      </c>
      <c r="J57" s="2" t="s">
        <v>481</v>
      </c>
    </row>
    <row r="58" spans="1:27" customFormat="1" x14ac:dyDescent="0.25">
      <c r="A58" s="26" t="s">
        <v>456</v>
      </c>
      <c r="B58" t="s">
        <v>456</v>
      </c>
      <c r="C58">
        <v>0.71199999999999997</v>
      </c>
      <c r="D58">
        <v>0.49019607843137197</v>
      </c>
      <c r="E58">
        <v>0.41999512044467702</v>
      </c>
      <c r="F58">
        <v>0.58000487955532198</v>
      </c>
      <c r="G58">
        <v>0.645847953216374</v>
      </c>
      <c r="H58">
        <v>0.451121916311783</v>
      </c>
      <c r="I58" s="3"/>
      <c r="J58" s="2" t="s">
        <v>482</v>
      </c>
    </row>
    <row r="59" spans="1:27" customFormat="1" x14ac:dyDescent="0.25">
      <c r="A59" s="26" t="s">
        <v>458</v>
      </c>
      <c r="B59" t="s">
        <v>458</v>
      </c>
      <c r="C59">
        <v>0.72366666666666601</v>
      </c>
      <c r="D59">
        <v>0.46117647058823502</v>
      </c>
      <c r="E59">
        <v>0.43026022845670697</v>
      </c>
      <c r="F59">
        <v>0.56973977154329203</v>
      </c>
      <c r="G59">
        <v>0.64538011695906405</v>
      </c>
      <c r="H59">
        <v>0.42902223211337698</v>
      </c>
    </row>
    <row r="60" spans="1:27" customFormat="1" x14ac:dyDescent="0.25">
      <c r="A60" s="26" t="s">
        <v>459</v>
      </c>
      <c r="B60" t="s">
        <v>459</v>
      </c>
      <c r="C60">
        <v>0.72333333333333305</v>
      </c>
      <c r="D60">
        <v>0.43921568627450902</v>
      </c>
      <c r="E60">
        <v>0.402877697841726</v>
      </c>
      <c r="F60">
        <v>0.597122302158273</v>
      </c>
      <c r="G60">
        <v>0.63859649122807005</v>
      </c>
      <c r="H60">
        <v>0.42026266416510299</v>
      </c>
    </row>
    <row r="61" spans="1:27" x14ac:dyDescent="0.25">
      <c r="A61" s="26" t="s">
        <v>460</v>
      </c>
      <c r="B61" t="s">
        <v>460</v>
      </c>
      <c r="C61">
        <v>0.69333333333333302</v>
      </c>
      <c r="D61">
        <v>0.494117647058823</v>
      </c>
      <c r="E61">
        <v>0.40645161290322501</v>
      </c>
      <c r="F61">
        <v>0.59354838709677404</v>
      </c>
      <c r="G61">
        <v>0.63391812865496999</v>
      </c>
      <c r="H61">
        <v>0.44601769911504402</v>
      </c>
      <c r="V61"/>
    </row>
    <row r="62" spans="1:27" x14ac:dyDescent="0.25">
      <c r="A62" s="26" t="s">
        <v>535</v>
      </c>
      <c r="B62" s="22" t="s">
        <v>522</v>
      </c>
      <c r="C62">
        <v>0.706666666666666</v>
      </c>
      <c r="D62">
        <v>0.51372549019607805</v>
      </c>
      <c r="E62">
        <v>0.42671009771986901</v>
      </c>
      <c r="F62">
        <v>0.57328990228012999</v>
      </c>
      <c r="G62">
        <v>0.64912280701754299</v>
      </c>
      <c r="H62" s="3">
        <v>0.466192170818505</v>
      </c>
    </row>
    <row r="63" spans="1:27" x14ac:dyDescent="0.25">
      <c r="A63" s="26" t="s">
        <v>538</v>
      </c>
      <c r="B63" s="21" t="s">
        <v>530</v>
      </c>
      <c r="C63" s="1" t="s">
        <v>449</v>
      </c>
      <c r="D63" s="1" t="s">
        <v>450</v>
      </c>
      <c r="E63" s="1" t="s">
        <v>451</v>
      </c>
      <c r="F63" s="1" t="s">
        <v>452</v>
      </c>
      <c r="G63" s="1" t="s">
        <v>453</v>
      </c>
      <c r="H63" s="1" t="s">
        <v>454</v>
      </c>
      <c r="J63" s="2" t="s">
        <v>483</v>
      </c>
      <c r="M63"/>
      <c r="N63"/>
      <c r="X63"/>
      <c r="Y63"/>
      <c r="Z63"/>
      <c r="AA63"/>
    </row>
    <row r="64" spans="1:27" customFormat="1" x14ac:dyDescent="0.25">
      <c r="A64" s="26" t="s">
        <v>456</v>
      </c>
      <c r="B64" t="s">
        <v>456</v>
      </c>
      <c r="C64">
        <v>0.99810964083175802</v>
      </c>
      <c r="D64">
        <v>0.266666666666666</v>
      </c>
      <c r="E64">
        <v>0.81285714285714195</v>
      </c>
      <c r="F64">
        <v>0.187142857142857</v>
      </c>
      <c r="G64">
        <v>0.97794117647058798</v>
      </c>
      <c r="H64">
        <v>0.39827751196172201</v>
      </c>
      <c r="J64" s="2" t="s">
        <v>484</v>
      </c>
    </row>
    <row r="65" spans="1:27" customFormat="1" x14ac:dyDescent="0.25">
      <c r="A65" s="26" t="s">
        <v>458</v>
      </c>
      <c r="B65" t="s">
        <v>458</v>
      </c>
      <c r="C65">
        <v>0.997731568998109</v>
      </c>
      <c r="D65">
        <v>0.31999999999999901</v>
      </c>
      <c r="E65">
        <v>0.82499999999999996</v>
      </c>
      <c r="F65">
        <v>0.17499999999999999</v>
      </c>
      <c r="G65">
        <v>0.97904411764705801</v>
      </c>
      <c r="H65" s="3">
        <v>0.454462242562929</v>
      </c>
    </row>
    <row r="66" spans="1:27" customFormat="1" x14ac:dyDescent="0.25">
      <c r="A66" s="26" t="s">
        <v>459</v>
      </c>
      <c r="B66" t="s">
        <v>459</v>
      </c>
      <c r="C66">
        <v>0.99810964083175802</v>
      </c>
      <c r="D66">
        <v>0.266666666666666</v>
      </c>
      <c r="E66">
        <v>0.8</v>
      </c>
      <c r="F66">
        <v>0.2</v>
      </c>
      <c r="G66">
        <v>0.97794117647058798</v>
      </c>
      <c r="H66">
        <v>0.4</v>
      </c>
    </row>
    <row r="67" spans="1:27" x14ac:dyDescent="0.25">
      <c r="A67" s="26" t="s">
        <v>460</v>
      </c>
      <c r="B67" t="s">
        <v>460</v>
      </c>
      <c r="C67">
        <v>0.99621928166351603</v>
      </c>
      <c r="D67">
        <v>0.266666666666666</v>
      </c>
      <c r="E67">
        <v>0.66666666666666596</v>
      </c>
      <c r="F67">
        <v>0.33333333333333298</v>
      </c>
      <c r="G67">
        <v>0.97610294117647001</v>
      </c>
      <c r="H67">
        <v>0.38095238095237999</v>
      </c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</row>
    <row r="68" spans="1:27" x14ac:dyDescent="0.25">
      <c r="A68" s="26" t="s">
        <v>535</v>
      </c>
      <c r="B68" s="22" t="s">
        <v>522</v>
      </c>
      <c r="C68">
        <v>0.96975425330812803</v>
      </c>
      <c r="D68">
        <v>0.53333333333333299</v>
      </c>
      <c r="E68">
        <v>0.33333333333333298</v>
      </c>
      <c r="F68">
        <v>0.66666666666666596</v>
      </c>
      <c r="G68">
        <v>0.95772058823529405</v>
      </c>
      <c r="H68">
        <v>0.41025641025641002</v>
      </c>
      <c r="M68"/>
      <c r="N68"/>
      <c r="O68"/>
      <c r="P68"/>
      <c r="Q68"/>
      <c r="R68"/>
      <c r="S68"/>
      <c r="T68"/>
      <c r="U68"/>
      <c r="V68"/>
    </row>
    <row r="69" spans="1:27" x14ac:dyDescent="0.25">
      <c r="A69" s="26" t="s">
        <v>539</v>
      </c>
      <c r="B69" s="21" t="s">
        <v>530</v>
      </c>
      <c r="C69" s="1" t="s">
        <v>449</v>
      </c>
      <c r="D69" s="1" t="s">
        <v>450</v>
      </c>
      <c r="E69" s="1" t="s">
        <v>451</v>
      </c>
      <c r="F69" s="1" t="s">
        <v>452</v>
      </c>
      <c r="G69" s="1" t="s">
        <v>453</v>
      </c>
      <c r="H69" s="1" t="s">
        <v>454</v>
      </c>
      <c r="J69" s="2" t="s">
        <v>487</v>
      </c>
    </row>
    <row r="70" spans="1:27" customFormat="1" x14ac:dyDescent="0.25">
      <c r="A70" s="26" t="s">
        <v>456</v>
      </c>
      <c r="B70" t="s">
        <v>456</v>
      </c>
      <c r="C70">
        <v>0.67424042272126805</v>
      </c>
      <c r="D70">
        <v>0.49634146341463398</v>
      </c>
      <c r="E70">
        <v>0.40805513859277098</v>
      </c>
      <c r="F70">
        <v>0.59194486140722802</v>
      </c>
      <c r="G70">
        <v>0.62046082949308701</v>
      </c>
      <c r="H70">
        <v>0.43542663375128998</v>
      </c>
      <c r="I70" s="3"/>
      <c r="J70" s="2" t="s">
        <v>488</v>
      </c>
    </row>
    <row r="71" spans="1:27" customFormat="1" x14ac:dyDescent="0.25">
      <c r="A71" s="26" t="s">
        <v>458</v>
      </c>
      <c r="B71" t="s">
        <v>458</v>
      </c>
      <c r="C71">
        <v>0.71149273447820305</v>
      </c>
      <c r="D71">
        <v>0.448780487804878</v>
      </c>
      <c r="E71">
        <v>0.417603718867467</v>
      </c>
      <c r="F71">
        <v>0.58239628113253195</v>
      </c>
      <c r="G71">
        <v>0.632073732718894</v>
      </c>
      <c r="H71">
        <v>0.41342340966598801</v>
      </c>
    </row>
    <row r="72" spans="1:27" customFormat="1" x14ac:dyDescent="0.25">
      <c r="A72" s="26" t="s">
        <v>459</v>
      </c>
      <c r="B72" t="s">
        <v>459</v>
      </c>
      <c r="C72">
        <v>0.71334214002642005</v>
      </c>
      <c r="D72">
        <v>0.42682926829268197</v>
      </c>
      <c r="E72">
        <v>0.39215686274509798</v>
      </c>
      <c r="F72">
        <v>0.60784313725490102</v>
      </c>
      <c r="G72">
        <v>0.62672811059907796</v>
      </c>
      <c r="H72">
        <v>0.40875912408759102</v>
      </c>
    </row>
    <row r="73" spans="1:27" x14ac:dyDescent="0.25">
      <c r="A73" s="26" t="s">
        <v>460</v>
      </c>
      <c r="B73" t="s">
        <v>460</v>
      </c>
      <c r="C73">
        <v>0.67107001321003901</v>
      </c>
      <c r="D73">
        <v>0.50304878048780399</v>
      </c>
      <c r="E73">
        <v>0.39855072463768099</v>
      </c>
      <c r="F73">
        <v>0.60144927536231796</v>
      </c>
      <c r="G73">
        <v>0.62027649769585202</v>
      </c>
      <c r="H73" s="3">
        <v>0.44474393530997303</v>
      </c>
    </row>
    <row r="74" spans="1:27" x14ac:dyDescent="0.25">
      <c r="A74" s="26" t="s">
        <v>535</v>
      </c>
      <c r="B74" s="22" t="s">
        <v>522</v>
      </c>
      <c r="C74">
        <v>0.68956406869220599</v>
      </c>
      <c r="D74">
        <v>0.44817073170731703</v>
      </c>
      <c r="E74">
        <v>0.38481675392670101</v>
      </c>
      <c r="F74">
        <v>0.615183246073298</v>
      </c>
      <c r="G74">
        <v>0.61658986175115205</v>
      </c>
      <c r="H74">
        <v>0.41408450704225302</v>
      </c>
    </row>
    <row r="75" spans="1:27" x14ac:dyDescent="0.25">
      <c r="A75" s="26" t="s">
        <v>540</v>
      </c>
      <c r="B75" s="21" t="s">
        <v>530</v>
      </c>
      <c r="C75" s="1" t="s">
        <v>449</v>
      </c>
      <c r="D75" s="1" t="s">
        <v>450</v>
      </c>
      <c r="E75" s="1" t="s">
        <v>451</v>
      </c>
      <c r="F75" s="1" t="s">
        <v>452</v>
      </c>
      <c r="G75" s="1" t="s">
        <v>453</v>
      </c>
      <c r="H75" s="1" t="s">
        <v>454</v>
      </c>
      <c r="J75" s="2" t="s">
        <v>489</v>
      </c>
      <c r="X75"/>
      <c r="Y75"/>
      <c r="Z75"/>
      <c r="AA75"/>
    </row>
    <row r="76" spans="1:27" customFormat="1" x14ac:dyDescent="0.25">
      <c r="A76" s="26" t="s">
        <v>456</v>
      </c>
      <c r="B76" t="s">
        <v>456</v>
      </c>
      <c r="C76">
        <v>0.825954198473282</v>
      </c>
      <c r="D76">
        <v>0.4</v>
      </c>
      <c r="E76">
        <v>0.34799292248366898</v>
      </c>
      <c r="F76">
        <v>0.65200707751633002</v>
      </c>
      <c r="G76">
        <v>0.74658385093167701</v>
      </c>
      <c r="H76">
        <v>0.36987389230975198</v>
      </c>
      <c r="I76" s="3"/>
      <c r="J76" s="2" t="s">
        <v>490</v>
      </c>
    </row>
    <row r="77" spans="1:27" customFormat="1" x14ac:dyDescent="0.25">
      <c r="A77" s="26" t="s">
        <v>458</v>
      </c>
      <c r="B77" t="s">
        <v>458</v>
      </c>
      <c r="C77">
        <v>0.84305343511450304</v>
      </c>
      <c r="D77">
        <v>0.35199999999999998</v>
      </c>
      <c r="E77">
        <v>0.34005553795617</v>
      </c>
      <c r="F77">
        <v>0.65994446204382895</v>
      </c>
      <c r="G77">
        <v>0.75155279503105599</v>
      </c>
      <c r="H77">
        <v>0.34468382399738801</v>
      </c>
    </row>
    <row r="78" spans="1:27" customFormat="1" x14ac:dyDescent="0.25">
      <c r="A78" s="26" t="s">
        <v>459</v>
      </c>
      <c r="B78" t="s">
        <v>459</v>
      </c>
      <c r="C78">
        <v>0.78320610687022896</v>
      </c>
      <c r="D78">
        <v>0.38</v>
      </c>
      <c r="E78">
        <v>0.28643216080402001</v>
      </c>
      <c r="F78">
        <v>0.71356783919597899</v>
      </c>
      <c r="G78">
        <v>0.70807453416149002</v>
      </c>
      <c r="H78">
        <v>0.326647564469914</v>
      </c>
    </row>
    <row r="79" spans="1:27" x14ac:dyDescent="0.25">
      <c r="A79" s="26" t="s">
        <v>460</v>
      </c>
      <c r="B79" t="s">
        <v>460</v>
      </c>
      <c r="C79">
        <v>0.69465648854961803</v>
      </c>
      <c r="D79">
        <v>0.5</v>
      </c>
      <c r="E79">
        <v>0.27272727272727199</v>
      </c>
      <c r="F79">
        <v>0.72727272727272696</v>
      </c>
      <c r="G79">
        <v>0.658385093167701</v>
      </c>
      <c r="H79">
        <v>0.35294117647058798</v>
      </c>
      <c r="W79"/>
      <c r="X79"/>
      <c r="Y79"/>
      <c r="Z79"/>
      <c r="AA79"/>
    </row>
    <row r="80" spans="1:27" x14ac:dyDescent="0.25">
      <c r="A80" s="26" t="s">
        <v>535</v>
      </c>
      <c r="B80" s="22" t="s">
        <v>522</v>
      </c>
      <c r="C80">
        <v>0.72366412213740405</v>
      </c>
      <c r="D80">
        <v>0.55333333333333301</v>
      </c>
      <c r="E80">
        <v>0.314393939393939</v>
      </c>
      <c r="F80">
        <v>0.68560606060606</v>
      </c>
      <c r="G80">
        <v>0.691925465838509</v>
      </c>
      <c r="H80" s="3">
        <v>0.40096618357487901</v>
      </c>
    </row>
    <row r="81" spans="1:27" x14ac:dyDescent="0.25">
      <c r="A81" s="26" t="s">
        <v>526</v>
      </c>
      <c r="B81" s="21" t="s">
        <v>530</v>
      </c>
      <c r="C81" s="1" t="s">
        <v>449</v>
      </c>
      <c r="D81" s="1" t="s">
        <v>450</v>
      </c>
      <c r="E81" s="1" t="s">
        <v>451</v>
      </c>
      <c r="F81" s="1" t="s">
        <v>452</v>
      </c>
      <c r="G81" s="1" t="s">
        <v>453</v>
      </c>
      <c r="H81" s="1" t="s">
        <v>454</v>
      </c>
      <c r="J81" s="2" t="s">
        <v>491</v>
      </c>
      <c r="M81"/>
      <c r="W81"/>
      <c r="X81"/>
      <c r="Y81"/>
      <c r="Z81"/>
      <c r="AA81"/>
    </row>
    <row r="82" spans="1:27" customFormat="1" x14ac:dyDescent="0.25">
      <c r="A82" s="26" t="s">
        <v>456</v>
      </c>
      <c r="B82" t="s">
        <v>456</v>
      </c>
      <c r="C82">
        <v>0.84507042253521103</v>
      </c>
      <c r="D82">
        <v>0.34205607476635502</v>
      </c>
      <c r="E82">
        <v>0.37730021141695602</v>
      </c>
      <c r="F82">
        <v>0.62269978858304298</v>
      </c>
      <c r="G82">
        <v>0.74409005628517799</v>
      </c>
      <c r="H82">
        <v>0.34705804261155798</v>
      </c>
      <c r="I82" s="3"/>
      <c r="J82" s="2" t="s">
        <v>492</v>
      </c>
    </row>
    <row r="83" spans="1:27" customFormat="1" x14ac:dyDescent="0.25">
      <c r="A83" s="26" t="s">
        <v>458</v>
      </c>
      <c r="B83" t="s">
        <v>458</v>
      </c>
      <c r="C83">
        <v>0.84835680751173703</v>
      </c>
      <c r="D83">
        <v>0.32523364485981299</v>
      </c>
      <c r="E83">
        <v>0.35445299259567398</v>
      </c>
      <c r="F83">
        <v>0.64554700740432602</v>
      </c>
      <c r="G83">
        <v>0.74333958724202598</v>
      </c>
      <c r="H83">
        <v>0.33223368440150403</v>
      </c>
    </row>
    <row r="84" spans="1:27" customFormat="1" x14ac:dyDescent="0.25">
      <c r="A84" s="26" t="s">
        <v>459</v>
      </c>
      <c r="B84" t="s">
        <v>459</v>
      </c>
      <c r="C84">
        <v>0.81220657276995301</v>
      </c>
      <c r="D84">
        <v>0.38317757009345699</v>
      </c>
      <c r="E84">
        <v>0.338842975206611</v>
      </c>
      <c r="F84">
        <v>0.661157024793388</v>
      </c>
      <c r="G84">
        <v>0.726078799249531</v>
      </c>
      <c r="H84">
        <v>0.359649122807017</v>
      </c>
    </row>
    <row r="85" spans="1:27" x14ac:dyDescent="0.25">
      <c r="A85" s="26" t="s">
        <v>460</v>
      </c>
      <c r="B85" t="s">
        <v>460</v>
      </c>
      <c r="C85">
        <v>0.863849765258216</v>
      </c>
      <c r="D85">
        <v>0.29906542056074698</v>
      </c>
      <c r="E85">
        <v>0.35555555555555501</v>
      </c>
      <c r="F85">
        <v>0.64444444444444404</v>
      </c>
      <c r="G85">
        <v>0.75046904315196905</v>
      </c>
      <c r="H85">
        <v>0.32487309644669998</v>
      </c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</row>
    <row r="86" spans="1:27" x14ac:dyDescent="0.25">
      <c r="A86" s="26" t="s">
        <v>535</v>
      </c>
      <c r="B86" s="22" t="s">
        <v>522</v>
      </c>
      <c r="C86">
        <v>0.76056338028169002</v>
      </c>
      <c r="D86">
        <v>0.42990654205607398</v>
      </c>
      <c r="E86">
        <v>0.31081081081081002</v>
      </c>
      <c r="F86">
        <v>0.68918918918918903</v>
      </c>
      <c r="G86">
        <v>0.69418386491557205</v>
      </c>
      <c r="H86" s="3">
        <v>0.36078431372549002</v>
      </c>
      <c r="R86"/>
      <c r="S86"/>
      <c r="T86"/>
      <c r="U86"/>
      <c r="V86"/>
      <c r="W86"/>
      <c r="X86"/>
      <c r="Y86"/>
      <c r="Z86"/>
      <c r="AA86"/>
    </row>
    <row r="87" spans="1:27" x14ac:dyDescent="0.25">
      <c r="A87" s="26" t="s">
        <v>541</v>
      </c>
      <c r="B87" s="21" t="s">
        <v>530</v>
      </c>
      <c r="C87" s="1" t="s">
        <v>449</v>
      </c>
      <c r="D87" s="1" t="s">
        <v>450</v>
      </c>
      <c r="E87" s="1" t="s">
        <v>451</v>
      </c>
      <c r="F87" s="1" t="s">
        <v>452</v>
      </c>
      <c r="G87" s="1" t="s">
        <v>453</v>
      </c>
      <c r="H87" s="1" t="s">
        <v>454</v>
      </c>
      <c r="J87" s="2" t="s">
        <v>495</v>
      </c>
      <c r="X87"/>
      <c r="Y87"/>
      <c r="Z87"/>
      <c r="AA87"/>
    </row>
    <row r="88" spans="1:27" customFormat="1" x14ac:dyDescent="0.25">
      <c r="A88" s="26" t="s">
        <v>456</v>
      </c>
      <c r="B88" t="s">
        <v>456</v>
      </c>
      <c r="C88">
        <v>0.91661092530657695</v>
      </c>
      <c r="D88">
        <v>0.235616438356164</v>
      </c>
      <c r="E88">
        <v>0.32903805962828597</v>
      </c>
      <c r="F88">
        <v>0.67096194037171297</v>
      </c>
      <c r="G88">
        <v>0.821284755512943</v>
      </c>
      <c r="H88">
        <v>0.26667551897455599</v>
      </c>
      <c r="I88" s="3"/>
      <c r="J88" s="2" t="s">
        <v>496</v>
      </c>
    </row>
    <row r="89" spans="1:27" customFormat="1" x14ac:dyDescent="0.25">
      <c r="A89" s="26" t="s">
        <v>458</v>
      </c>
      <c r="B89" t="s">
        <v>458</v>
      </c>
      <c r="C89">
        <v>0.89052396878483797</v>
      </c>
      <c r="D89">
        <v>0.224657534246575</v>
      </c>
      <c r="E89">
        <v>0.27092083008066598</v>
      </c>
      <c r="F89">
        <v>0.72907916991933297</v>
      </c>
      <c r="G89">
        <v>0.79731543624161005</v>
      </c>
      <c r="H89">
        <v>0.23244542895802101</v>
      </c>
    </row>
    <row r="90" spans="1:27" customFormat="1" x14ac:dyDescent="0.25">
      <c r="A90" s="26" t="s">
        <v>459</v>
      </c>
      <c r="B90" t="s">
        <v>459</v>
      </c>
      <c r="C90">
        <v>0.86622073578595304</v>
      </c>
      <c r="D90">
        <v>0.267123287671232</v>
      </c>
      <c r="E90">
        <v>0.245283018867924</v>
      </c>
      <c r="F90">
        <v>0.75471698113207497</v>
      </c>
      <c r="G90">
        <v>0.78235858101629896</v>
      </c>
      <c r="H90">
        <v>0.25573770491803199</v>
      </c>
    </row>
    <row r="91" spans="1:27" x14ac:dyDescent="0.25">
      <c r="A91" s="26" t="s">
        <v>460</v>
      </c>
      <c r="B91" t="s">
        <v>460</v>
      </c>
      <c r="C91">
        <v>0.82720178372352204</v>
      </c>
      <c r="D91">
        <v>0.30821917808219101</v>
      </c>
      <c r="E91">
        <v>0.22500000000000001</v>
      </c>
      <c r="F91">
        <v>0.77500000000000002</v>
      </c>
      <c r="G91">
        <v>0.75455417066155295</v>
      </c>
      <c r="H91">
        <v>0.260115606936416</v>
      </c>
      <c r="V91"/>
      <c r="W91"/>
      <c r="X91"/>
      <c r="Y91"/>
      <c r="Z91"/>
      <c r="AA91"/>
    </row>
    <row r="92" spans="1:27" x14ac:dyDescent="0.25">
      <c r="A92" s="26" t="s">
        <v>535</v>
      </c>
      <c r="B92" s="22" t="s">
        <v>522</v>
      </c>
      <c r="C92">
        <v>0.79598662207357795</v>
      </c>
      <c r="D92">
        <v>0.43835616438356101</v>
      </c>
      <c r="E92">
        <v>0.25910931174089002</v>
      </c>
      <c r="F92">
        <v>0.74089068825910898</v>
      </c>
      <c r="G92">
        <v>0.74592521572387305</v>
      </c>
      <c r="H92" s="3">
        <v>0.32569974554707298</v>
      </c>
    </row>
    <row r="93" spans="1:27" x14ac:dyDescent="0.25">
      <c r="A93" s="26" t="s">
        <v>542</v>
      </c>
      <c r="B93" s="21" t="s">
        <v>530</v>
      </c>
      <c r="C93" s="1" t="s">
        <v>449</v>
      </c>
      <c r="D93" s="1" t="s">
        <v>450</v>
      </c>
      <c r="E93" s="1" t="s">
        <v>451</v>
      </c>
      <c r="F93" s="1" t="s">
        <v>452</v>
      </c>
      <c r="G93" s="1" t="s">
        <v>453</v>
      </c>
      <c r="H93" s="1" t="s">
        <v>454</v>
      </c>
      <c r="J93" s="2" t="s">
        <v>497</v>
      </c>
      <c r="M93"/>
      <c r="N93"/>
    </row>
    <row r="94" spans="1:27" customFormat="1" x14ac:dyDescent="0.25">
      <c r="A94" s="26" t="s">
        <v>456</v>
      </c>
      <c r="B94" t="s">
        <v>456</v>
      </c>
      <c r="C94">
        <v>0.94248120300751803</v>
      </c>
      <c r="D94">
        <v>0.17966101694915201</v>
      </c>
      <c r="E94">
        <v>0.26314398096294001</v>
      </c>
      <c r="F94">
        <v>0.736856019037059</v>
      </c>
      <c r="G94">
        <v>0.86632825719120099</v>
      </c>
      <c r="H94">
        <v>0.20856065838641399</v>
      </c>
      <c r="J94" s="2" t="s">
        <v>498</v>
      </c>
    </row>
    <row r="95" spans="1:27" customFormat="1" x14ac:dyDescent="0.25">
      <c r="A95" s="26" t="s">
        <v>458</v>
      </c>
      <c r="B95" t="s">
        <v>458</v>
      </c>
      <c r="C95">
        <v>0.91992481203007503</v>
      </c>
      <c r="D95">
        <v>0.27457627118644001</v>
      </c>
      <c r="E95">
        <v>0.28215092816787701</v>
      </c>
      <c r="F95">
        <v>0.71784907183212199</v>
      </c>
      <c r="G95">
        <v>0.85549915397631104</v>
      </c>
      <c r="H95">
        <v>0.272700827761582</v>
      </c>
    </row>
    <row r="96" spans="1:27" customFormat="1" x14ac:dyDescent="0.25">
      <c r="A96" s="26" t="s">
        <v>459</v>
      </c>
      <c r="B96" t="s">
        <v>459</v>
      </c>
      <c r="C96">
        <v>0.90601503759398405</v>
      </c>
      <c r="D96">
        <v>0.25423728813559299</v>
      </c>
      <c r="E96">
        <v>0.23076923076923</v>
      </c>
      <c r="F96">
        <v>0.76923076923076905</v>
      </c>
      <c r="G96">
        <v>0.84094754653130199</v>
      </c>
      <c r="H96">
        <v>0.241935483870967</v>
      </c>
    </row>
    <row r="97" spans="1:22" x14ac:dyDescent="0.25">
      <c r="A97" s="26" t="s">
        <v>460</v>
      </c>
      <c r="B97" t="s">
        <v>460</v>
      </c>
      <c r="C97">
        <v>0.78007518796992403</v>
      </c>
      <c r="D97">
        <v>0.57627118644067798</v>
      </c>
      <c r="E97">
        <v>0.22516556291390699</v>
      </c>
      <c r="F97">
        <v>0.77483443708609201</v>
      </c>
      <c r="G97">
        <v>0.75972927241962696</v>
      </c>
      <c r="H97" s="3">
        <v>0.32380952380952299</v>
      </c>
      <c r="M97"/>
      <c r="N97"/>
      <c r="O97"/>
      <c r="P97"/>
      <c r="Q97"/>
      <c r="R97"/>
      <c r="S97"/>
      <c r="T97"/>
      <c r="U97"/>
      <c r="V97"/>
    </row>
    <row r="98" spans="1:22" x14ac:dyDescent="0.25">
      <c r="A98" s="26" t="s">
        <v>533</v>
      </c>
      <c r="B98" s="22" t="s">
        <v>522</v>
      </c>
      <c r="C98">
        <v>0.84962406015037595</v>
      </c>
      <c r="D98">
        <v>0.38983050847457601</v>
      </c>
      <c r="E98">
        <v>0.223300970873786</v>
      </c>
      <c r="F98">
        <v>0.77669902912621303</v>
      </c>
      <c r="G98">
        <v>0.80372250423011804</v>
      </c>
      <c r="H98">
        <v>0.28395061728394999</v>
      </c>
      <c r="M98"/>
      <c r="N98"/>
      <c r="O98"/>
      <c r="P98"/>
      <c r="Q98"/>
      <c r="R98"/>
      <c r="S98"/>
      <c r="T98"/>
      <c r="U98"/>
      <c r="V98"/>
    </row>
    <row r="99" spans="1:22" x14ac:dyDescent="0.25">
      <c r="A99" s="26" t="s">
        <v>527</v>
      </c>
      <c r="B99" s="21" t="s">
        <v>530</v>
      </c>
      <c r="C99" s="1" t="s">
        <v>449</v>
      </c>
      <c r="D99" s="1" t="s">
        <v>450</v>
      </c>
      <c r="E99" s="1" t="s">
        <v>451</v>
      </c>
      <c r="F99" s="1" t="s">
        <v>452</v>
      </c>
      <c r="G99" s="1" t="s">
        <v>453</v>
      </c>
      <c r="H99" s="1" t="s">
        <v>454</v>
      </c>
      <c r="J99" s="2" t="s">
        <v>501</v>
      </c>
    </row>
    <row r="100" spans="1:22" customFormat="1" x14ac:dyDescent="0.25">
      <c r="A100" s="26" t="s">
        <v>456</v>
      </c>
      <c r="B100" t="s">
        <v>456</v>
      </c>
      <c r="C100">
        <v>0.97214854111405802</v>
      </c>
      <c r="D100">
        <v>0.164556962025316</v>
      </c>
      <c r="E100">
        <v>0.39971449342003901</v>
      </c>
      <c r="F100">
        <v>0.60028550657996005</v>
      </c>
      <c r="G100">
        <v>0.895558223289315</v>
      </c>
      <c r="H100">
        <v>0.22914618069635601</v>
      </c>
      <c r="J100" s="2" t="s">
        <v>502</v>
      </c>
    </row>
    <row r="101" spans="1:22" customFormat="1" x14ac:dyDescent="0.25">
      <c r="A101" s="26" t="s">
        <v>458</v>
      </c>
      <c r="B101" t="s">
        <v>458</v>
      </c>
      <c r="C101">
        <v>0.95649867374005204</v>
      </c>
      <c r="D101">
        <v>0.197468354430379</v>
      </c>
      <c r="E101">
        <v>0.36944276524839098</v>
      </c>
      <c r="F101">
        <v>0.63055723475160796</v>
      </c>
      <c r="G101">
        <v>0.88451380552220804</v>
      </c>
      <c r="H101">
        <v>0.24267208371678201</v>
      </c>
    </row>
    <row r="102" spans="1:22" customFormat="1" x14ac:dyDescent="0.25">
      <c r="A102" s="26" t="s">
        <v>459</v>
      </c>
      <c r="B102" t="s">
        <v>459</v>
      </c>
      <c r="C102">
        <v>0.91909814323607397</v>
      </c>
      <c r="D102">
        <v>0.265822784810126</v>
      </c>
      <c r="E102">
        <v>0.25609756097560898</v>
      </c>
      <c r="F102">
        <v>0.74390243902439002</v>
      </c>
      <c r="G102">
        <v>0.85714285714285698</v>
      </c>
      <c r="H102">
        <v>0.26086956521739102</v>
      </c>
    </row>
    <row r="103" spans="1:22" x14ac:dyDescent="0.25">
      <c r="A103" s="26" t="s">
        <v>460</v>
      </c>
      <c r="B103" t="s">
        <v>460</v>
      </c>
      <c r="C103">
        <v>0.79177718832891197</v>
      </c>
      <c r="D103">
        <v>0.468354430379746</v>
      </c>
      <c r="E103">
        <v>0.19072164948453599</v>
      </c>
      <c r="F103">
        <v>0.80927835051546304</v>
      </c>
      <c r="G103">
        <v>0.76110444177670999</v>
      </c>
      <c r="H103" s="3">
        <v>0.27106227106227099</v>
      </c>
    </row>
    <row r="104" spans="1:22" x14ac:dyDescent="0.25">
      <c r="A104" s="26" t="s">
        <v>533</v>
      </c>
      <c r="B104" s="22" t="s">
        <v>522</v>
      </c>
      <c r="C104">
        <v>0.84748010610079505</v>
      </c>
      <c r="D104">
        <v>0.341772151898734</v>
      </c>
      <c r="E104">
        <v>0.190140845070422</v>
      </c>
      <c r="F104">
        <v>0.80985915492957705</v>
      </c>
      <c r="G104">
        <v>0.79951980792316901</v>
      </c>
      <c r="H104">
        <v>0.24434389140271401</v>
      </c>
    </row>
    <row r="105" spans="1:22" x14ac:dyDescent="0.25">
      <c r="A105" s="26" t="s">
        <v>543</v>
      </c>
      <c r="B105" s="21" t="s">
        <v>530</v>
      </c>
      <c r="C105" s="1" t="s">
        <v>449</v>
      </c>
      <c r="D105" s="1" t="s">
        <v>450</v>
      </c>
      <c r="E105" s="1" t="s">
        <v>451</v>
      </c>
      <c r="F105" s="1" t="s">
        <v>452</v>
      </c>
      <c r="G105" s="1" t="s">
        <v>453</v>
      </c>
      <c r="H105" s="1" t="s">
        <v>454</v>
      </c>
      <c r="J105" s="2" t="s">
        <v>503</v>
      </c>
    </row>
    <row r="106" spans="1:22" customFormat="1" x14ac:dyDescent="0.25">
      <c r="A106" s="26" t="s">
        <v>456</v>
      </c>
      <c r="B106" t="s">
        <v>456</v>
      </c>
      <c r="C106">
        <v>0.93638253638253599</v>
      </c>
      <c r="D106">
        <v>0.19999999999999901</v>
      </c>
      <c r="E106">
        <v>0.30905753322799501</v>
      </c>
      <c r="F106">
        <v>0.69094246677200399</v>
      </c>
      <c r="G106">
        <v>0.85110294117647001</v>
      </c>
      <c r="H106">
        <v>0.22941059095708999</v>
      </c>
      <c r="I106" s="3"/>
      <c r="J106" s="2" t="s">
        <v>504</v>
      </c>
    </row>
    <row r="107" spans="1:22" customFormat="1" x14ac:dyDescent="0.25">
      <c r="A107" s="26" t="s">
        <v>458</v>
      </c>
      <c r="B107" t="s">
        <v>458</v>
      </c>
      <c r="C107">
        <v>0.92390852390852396</v>
      </c>
      <c r="D107">
        <v>0.18095238095238</v>
      </c>
      <c r="E107">
        <v>0.295881786577881</v>
      </c>
      <c r="F107">
        <v>0.704118213422118</v>
      </c>
      <c r="G107">
        <v>0.837867647058823</v>
      </c>
      <c r="H107">
        <v>0.19709135790023599</v>
      </c>
    </row>
    <row r="108" spans="1:22" customFormat="1" x14ac:dyDescent="0.25">
      <c r="A108" s="26" t="s">
        <v>459</v>
      </c>
      <c r="B108" t="s">
        <v>459</v>
      </c>
      <c r="C108">
        <v>0.902286902286902</v>
      </c>
      <c r="D108">
        <v>0.238095238095238</v>
      </c>
      <c r="E108">
        <v>0.241935483870967</v>
      </c>
      <c r="F108">
        <v>0.75806451612903203</v>
      </c>
      <c r="G108">
        <v>0.82536764705882304</v>
      </c>
      <c r="H108">
        <v>0.24</v>
      </c>
    </row>
    <row r="109" spans="1:22" x14ac:dyDescent="0.25">
      <c r="A109" s="26" t="s">
        <v>460</v>
      </c>
      <c r="B109" t="s">
        <v>460</v>
      </c>
      <c r="C109">
        <v>0.95634095634095595</v>
      </c>
      <c r="D109">
        <v>0.14285714285714199</v>
      </c>
      <c r="E109">
        <v>0.3</v>
      </c>
      <c r="F109">
        <v>0.7</v>
      </c>
      <c r="G109">
        <v>0.86213235294117596</v>
      </c>
      <c r="H109">
        <v>0.19354838709677399</v>
      </c>
    </row>
    <row r="110" spans="1:22" x14ac:dyDescent="0.25">
      <c r="A110" s="26" t="s">
        <v>535</v>
      </c>
      <c r="B110" s="22" t="s">
        <v>528</v>
      </c>
      <c r="C110">
        <v>0.83575883575883503</v>
      </c>
      <c r="D110">
        <v>0.34920634920634902</v>
      </c>
      <c r="E110">
        <v>0.21782178217821699</v>
      </c>
      <c r="F110">
        <v>0.78217821782178198</v>
      </c>
      <c r="G110">
        <v>0.77941176470588203</v>
      </c>
      <c r="H110" s="3">
        <v>0.26829268292682901</v>
      </c>
    </row>
    <row r="111" spans="1:22" x14ac:dyDescent="0.25">
      <c r="A111" s="26" t="s">
        <v>544</v>
      </c>
      <c r="B111" s="21" t="s">
        <v>530</v>
      </c>
      <c r="C111" s="1" t="s">
        <v>449</v>
      </c>
      <c r="D111" s="1" t="s">
        <v>450</v>
      </c>
      <c r="E111" s="1" t="s">
        <v>451</v>
      </c>
      <c r="F111" s="1" t="s">
        <v>452</v>
      </c>
      <c r="G111" s="1" t="s">
        <v>453</v>
      </c>
      <c r="H111" s="1" t="s">
        <v>454</v>
      </c>
      <c r="J111" s="2" t="s">
        <v>505</v>
      </c>
      <c r="M111"/>
      <c r="N111"/>
    </row>
    <row r="112" spans="1:22" customFormat="1" x14ac:dyDescent="0.25">
      <c r="A112" s="26" t="s">
        <v>456</v>
      </c>
      <c r="B112" t="s">
        <v>456</v>
      </c>
      <c r="C112">
        <v>0.92868852459016304</v>
      </c>
      <c r="D112">
        <v>0.20212765957446799</v>
      </c>
      <c r="E112">
        <v>0.278053668763102</v>
      </c>
      <c r="F112">
        <v>0.721946331236897</v>
      </c>
      <c r="G112">
        <v>0.84600484261501196</v>
      </c>
      <c r="H112">
        <v>0.227257226090083</v>
      </c>
      <c r="I112" s="3"/>
      <c r="J112" s="2" t="s">
        <v>506</v>
      </c>
    </row>
    <row r="113" spans="1:27" customFormat="1" x14ac:dyDescent="0.25">
      <c r="A113" s="26" t="s">
        <v>458</v>
      </c>
      <c r="B113" t="s">
        <v>458</v>
      </c>
      <c r="C113">
        <v>0.88852459016393404</v>
      </c>
      <c r="D113">
        <v>0.231914893617021</v>
      </c>
      <c r="E113">
        <v>0.21532870256232101</v>
      </c>
      <c r="F113">
        <v>0.78467129743767805</v>
      </c>
      <c r="G113">
        <v>0.813801452784503</v>
      </c>
      <c r="H113">
        <v>0.216292487700016</v>
      </c>
    </row>
    <row r="114" spans="1:27" customFormat="1" x14ac:dyDescent="0.25">
      <c r="A114" s="26" t="s">
        <v>459</v>
      </c>
      <c r="B114" t="s">
        <v>459</v>
      </c>
      <c r="C114">
        <v>0.88387978142076495</v>
      </c>
      <c r="D114">
        <v>0.26595744680851002</v>
      </c>
      <c r="E114">
        <v>0.22727272727272699</v>
      </c>
      <c r="F114">
        <v>0.77272727272727204</v>
      </c>
      <c r="G114">
        <v>0.81355932203389802</v>
      </c>
      <c r="H114">
        <v>0.24509803921568599</v>
      </c>
    </row>
    <row r="115" spans="1:27" x14ac:dyDescent="0.25">
      <c r="A115" s="26" t="s">
        <v>460</v>
      </c>
      <c r="B115" t="s">
        <v>460</v>
      </c>
      <c r="C115">
        <v>0.78005464480874298</v>
      </c>
      <c r="D115">
        <v>0.40425531914893598</v>
      </c>
      <c r="E115">
        <v>0.19095477386934601</v>
      </c>
      <c r="F115">
        <v>0.80904522613065299</v>
      </c>
      <c r="G115">
        <v>0.73728813559322004</v>
      </c>
      <c r="H115" s="3">
        <v>0.25938566552900999</v>
      </c>
      <c r="M115"/>
      <c r="N115"/>
      <c r="O115"/>
      <c r="P115"/>
      <c r="Q115"/>
      <c r="R115"/>
      <c r="S115"/>
      <c r="T115"/>
      <c r="U115"/>
      <c r="V115"/>
    </row>
    <row r="116" spans="1:27" x14ac:dyDescent="0.25">
      <c r="A116" s="26" t="s">
        <v>535</v>
      </c>
      <c r="B116" s="22" t="s">
        <v>522</v>
      </c>
      <c r="C116">
        <v>0.82923497267759505</v>
      </c>
      <c r="D116">
        <v>0.329787234042553</v>
      </c>
      <c r="E116">
        <v>0.19871794871794801</v>
      </c>
      <c r="F116">
        <v>0.80128205128205099</v>
      </c>
      <c r="G116">
        <v>0.77239709443099203</v>
      </c>
      <c r="H116">
        <v>0.248</v>
      </c>
      <c r="M116"/>
      <c r="N116"/>
      <c r="O116"/>
      <c r="P116"/>
      <c r="Q116"/>
      <c r="R116"/>
      <c r="S116"/>
      <c r="T116"/>
      <c r="U116"/>
      <c r="V116"/>
    </row>
    <row r="117" spans="1:27" x14ac:dyDescent="0.25">
      <c r="A117" s="26" t="s">
        <v>529</v>
      </c>
      <c r="B117" s="21" t="s">
        <v>530</v>
      </c>
      <c r="C117" s="1" t="s">
        <v>449</v>
      </c>
      <c r="D117" s="1" t="s">
        <v>450</v>
      </c>
      <c r="E117" s="1" t="s">
        <v>451</v>
      </c>
      <c r="F117" s="1" t="s">
        <v>452</v>
      </c>
      <c r="G117" s="1" t="s">
        <v>453</v>
      </c>
      <c r="H117" s="1" t="s">
        <v>454</v>
      </c>
      <c r="J117" s="2" t="s">
        <v>507</v>
      </c>
      <c r="M117"/>
      <c r="N117"/>
      <c r="O117"/>
      <c r="Y117"/>
      <c r="Z117"/>
      <c r="AA117"/>
    </row>
    <row r="118" spans="1:27" customFormat="1" x14ac:dyDescent="0.25">
      <c r="A118" s="26" t="s">
        <v>456</v>
      </c>
      <c r="B118" t="s">
        <v>456</v>
      </c>
      <c r="C118">
        <v>0.92826310380267196</v>
      </c>
      <c r="D118">
        <v>0.15961538461538399</v>
      </c>
      <c r="E118">
        <v>0.22054154995331399</v>
      </c>
      <c r="F118">
        <v>0.77945845004668501</v>
      </c>
      <c r="G118">
        <v>0.85403899721448395</v>
      </c>
      <c r="H118">
        <v>0.168026706483722</v>
      </c>
      <c r="I118" s="3"/>
      <c r="J118" s="2" t="s">
        <v>508</v>
      </c>
    </row>
    <row r="119" spans="1:27" customFormat="1" x14ac:dyDescent="0.25">
      <c r="A119" s="26" t="s">
        <v>458</v>
      </c>
      <c r="B119" t="s">
        <v>458</v>
      </c>
      <c r="C119">
        <v>0.96073997944501499</v>
      </c>
      <c r="D119">
        <v>9.4230769230769104E-2</v>
      </c>
      <c r="E119">
        <v>0.22506663681536301</v>
      </c>
      <c r="F119">
        <v>0.77493336318463601</v>
      </c>
      <c r="G119">
        <v>0.87706592386258098</v>
      </c>
      <c r="H119">
        <v>0.12574631066270101</v>
      </c>
    </row>
    <row r="120" spans="1:27" customFormat="1" x14ac:dyDescent="0.25">
      <c r="A120" s="26" t="s">
        <v>459</v>
      </c>
      <c r="B120" t="s">
        <v>459</v>
      </c>
      <c r="C120">
        <v>0.86947584789311405</v>
      </c>
      <c r="D120">
        <v>0.18269230769230699</v>
      </c>
      <c r="E120">
        <v>0.130136986301369</v>
      </c>
      <c r="F120">
        <v>0.86986301369862995</v>
      </c>
      <c r="G120">
        <v>0.80315691736304495</v>
      </c>
      <c r="H120">
        <v>0.152</v>
      </c>
    </row>
    <row r="121" spans="1:27" x14ac:dyDescent="0.25">
      <c r="A121" s="26" t="s">
        <v>460</v>
      </c>
      <c r="B121" t="s">
        <v>460</v>
      </c>
      <c r="C121">
        <v>0.77492291880781095</v>
      </c>
      <c r="D121">
        <v>0.375</v>
      </c>
      <c r="E121">
        <v>0.15116279069767399</v>
      </c>
      <c r="F121">
        <v>0.84883720930232498</v>
      </c>
      <c r="G121">
        <v>0.73630454967502301</v>
      </c>
      <c r="H121">
        <v>0.21546961325966801</v>
      </c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</row>
    <row r="122" spans="1:27" x14ac:dyDescent="0.25">
      <c r="A122" s="26" t="s">
        <v>535</v>
      </c>
      <c r="B122" s="22" t="s">
        <v>522</v>
      </c>
      <c r="C122">
        <v>0.83144912641315505</v>
      </c>
      <c r="D122">
        <v>0.35576923076923</v>
      </c>
      <c r="E122">
        <v>0.184079601990049</v>
      </c>
      <c r="F122">
        <v>0.81592039800994998</v>
      </c>
      <c r="G122">
        <v>0.78551532033426097</v>
      </c>
      <c r="H122" s="3">
        <v>0.242622950819672</v>
      </c>
      <c r="R122"/>
      <c r="S122"/>
      <c r="T122"/>
      <c r="U122"/>
      <c r="V122"/>
      <c r="W122"/>
      <c r="X122"/>
      <c r="Y122"/>
      <c r="Z122"/>
      <c r="AA122"/>
    </row>
    <row r="123" spans="1:27" x14ac:dyDescent="0.25">
      <c r="A123" s="26" t="s">
        <v>545</v>
      </c>
      <c r="B123" s="21" t="s">
        <v>530</v>
      </c>
      <c r="C123" s="1" t="s">
        <v>449</v>
      </c>
      <c r="D123" s="1" t="s">
        <v>450</v>
      </c>
      <c r="E123" s="1" t="s">
        <v>451</v>
      </c>
      <c r="F123" s="1" t="s">
        <v>452</v>
      </c>
      <c r="G123" s="1" t="s">
        <v>453</v>
      </c>
      <c r="H123" s="1" t="s">
        <v>454</v>
      </c>
      <c r="J123" s="2" t="s">
        <v>509</v>
      </c>
    </row>
    <row r="124" spans="1:27" customFormat="1" x14ac:dyDescent="0.25">
      <c r="A124" s="26" t="s">
        <v>456</v>
      </c>
      <c r="B124" t="s">
        <v>456</v>
      </c>
      <c r="C124">
        <v>0.99550000000000005</v>
      </c>
      <c r="D124">
        <v>8.8888888888888795E-2</v>
      </c>
      <c r="E124">
        <v>0.56190476190476102</v>
      </c>
      <c r="F124">
        <v>0.43809523809523798</v>
      </c>
      <c r="G124">
        <v>0.96590084643288898</v>
      </c>
      <c r="H124">
        <v>0.14462173550610699</v>
      </c>
      <c r="J124" s="2" t="s">
        <v>510</v>
      </c>
    </row>
    <row r="125" spans="1:27" customFormat="1" x14ac:dyDescent="0.25">
      <c r="A125" s="26" t="s">
        <v>458</v>
      </c>
      <c r="B125" t="s">
        <v>458</v>
      </c>
      <c r="C125">
        <v>0.99299999999999999</v>
      </c>
      <c r="D125">
        <v>0.11111111111111099</v>
      </c>
      <c r="E125">
        <v>0.55904761904761902</v>
      </c>
      <c r="F125">
        <v>0.44095238095238098</v>
      </c>
      <c r="G125">
        <v>0.96420798065296198</v>
      </c>
      <c r="H125" s="3">
        <v>0.16437216603545199</v>
      </c>
    </row>
    <row r="126" spans="1:27" customFormat="1" x14ac:dyDescent="0.25">
      <c r="A126" s="26" t="s">
        <v>459</v>
      </c>
      <c r="B126" t="s">
        <v>459</v>
      </c>
      <c r="C126">
        <v>0.98875000000000002</v>
      </c>
      <c r="D126">
        <v>0.148148148148148</v>
      </c>
      <c r="E126">
        <v>0.30769230769230699</v>
      </c>
      <c r="F126">
        <v>0.69230769230769196</v>
      </c>
      <c r="G126">
        <v>0.96130592503022905</v>
      </c>
      <c r="H126">
        <v>0.2</v>
      </c>
    </row>
    <row r="127" spans="1:27" x14ac:dyDescent="0.25">
      <c r="A127" s="26" t="s">
        <v>460</v>
      </c>
      <c r="B127" t="s">
        <v>460</v>
      </c>
      <c r="C127">
        <v>0.99875000000000003</v>
      </c>
      <c r="D127">
        <v>7.4074074074074001E-2</v>
      </c>
      <c r="E127">
        <v>0.66666666666666596</v>
      </c>
      <c r="F127">
        <v>0.33333333333333298</v>
      </c>
      <c r="G127">
        <v>0.968561064087061</v>
      </c>
      <c r="H127">
        <v>0.133333333333333</v>
      </c>
      <c r="V127"/>
    </row>
    <row r="128" spans="1:27" x14ac:dyDescent="0.25">
      <c r="A128" s="26" t="s">
        <v>533</v>
      </c>
      <c r="B128" s="22" t="s">
        <v>522</v>
      </c>
      <c r="C128">
        <v>0.99624999999999997</v>
      </c>
      <c r="D128">
        <v>7.4074074074074001E-2</v>
      </c>
      <c r="E128">
        <v>0.4</v>
      </c>
      <c r="F128">
        <v>0.6</v>
      </c>
      <c r="G128">
        <v>0.96614268440145101</v>
      </c>
      <c r="H128">
        <v>0.125</v>
      </c>
    </row>
    <row r="130" spans="1:1" s="1" customFormat="1" x14ac:dyDescent="0.25">
      <c r="A130" s="6" t="s">
        <v>553</v>
      </c>
    </row>
    <row r="131" spans="1:1" s="1" customFormat="1" x14ac:dyDescent="0.25">
      <c r="A131" s="6" t="s">
        <v>554</v>
      </c>
    </row>
  </sheetData>
  <mergeCells count="21">
    <mergeCell ref="A69:A74"/>
    <mergeCell ref="A3:A8"/>
    <mergeCell ref="A9:A14"/>
    <mergeCell ref="A15:A20"/>
    <mergeCell ref="A21:A26"/>
    <mergeCell ref="A27:A32"/>
    <mergeCell ref="A33:A38"/>
    <mergeCell ref="A39:A44"/>
    <mergeCell ref="A45:A50"/>
    <mergeCell ref="A51:A56"/>
    <mergeCell ref="A57:A62"/>
    <mergeCell ref="A63:A68"/>
    <mergeCell ref="A111:A116"/>
    <mergeCell ref="A117:A122"/>
    <mergeCell ref="A123:A128"/>
    <mergeCell ref="A75:A80"/>
    <mergeCell ref="A81:A86"/>
    <mergeCell ref="A87:A92"/>
    <mergeCell ref="A93:A98"/>
    <mergeCell ref="A99:A104"/>
    <mergeCell ref="A105:A110"/>
  </mergeCells>
  <phoneticPr fontId="10" type="noConversion"/>
  <conditionalFormatting sqref="G4:G8">
    <cfRule type="top10" dxfId="1" priority="1" rank="1"/>
  </conditionalFormatting>
  <conditionalFormatting sqref="G10:G14">
    <cfRule type="top10" dxfId="0" priority="2" rank="1"/>
  </conditionalFormatting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35"/>
  <sheetViews>
    <sheetView workbookViewId="0">
      <selection activeCell="B6" sqref="B6"/>
    </sheetView>
  </sheetViews>
  <sheetFormatPr defaultRowHeight="13.8" x14ac:dyDescent="0.25"/>
  <cols>
    <col min="1" max="1" width="17.6640625" customWidth="1"/>
    <col min="2" max="2" width="11.88671875" bestFit="1" customWidth="1"/>
    <col min="3" max="4" width="11.33203125" customWidth="1"/>
  </cols>
  <sheetData>
    <row r="1" spans="1:22" x14ac:dyDescent="0.25">
      <c r="A1" s="1" t="s">
        <v>512</v>
      </c>
      <c r="B1" s="1"/>
    </row>
    <row r="3" spans="1:22" s="2" customFormat="1" x14ac:dyDescent="0.25">
      <c r="A3" s="26" t="s">
        <v>513</v>
      </c>
      <c r="B3" s="21" t="s">
        <v>546</v>
      </c>
      <c r="C3" s="1" t="s">
        <v>547</v>
      </c>
      <c r="D3" s="1" t="s">
        <v>548</v>
      </c>
      <c r="E3" s="1" t="s">
        <v>549</v>
      </c>
      <c r="F3" s="1" t="s">
        <v>550</v>
      </c>
      <c r="G3" s="1" t="s">
        <v>551</v>
      </c>
      <c r="H3" s="1" t="s">
        <v>552</v>
      </c>
      <c r="J3" s="2" t="s">
        <v>463</v>
      </c>
      <c r="K3"/>
      <c r="M3"/>
      <c r="N3"/>
    </row>
    <row r="4" spans="1:22" x14ac:dyDescent="0.25">
      <c r="A4" s="26" t="s">
        <v>456</v>
      </c>
      <c r="B4" t="s">
        <v>456</v>
      </c>
      <c r="C4">
        <v>0.67412587412587399</v>
      </c>
      <c r="D4">
        <v>0.78953488372092995</v>
      </c>
      <c r="E4">
        <v>0.74873015736402204</v>
      </c>
      <c r="F4">
        <v>0.25126984263597701</v>
      </c>
      <c r="G4">
        <v>0.73714285714285699</v>
      </c>
      <c r="H4">
        <v>0.76645465310731498</v>
      </c>
      <c r="I4" s="3"/>
      <c r="J4" s="2" t="s">
        <v>464</v>
      </c>
    </row>
    <row r="5" spans="1:22" x14ac:dyDescent="0.25">
      <c r="A5" s="26" t="s">
        <v>458</v>
      </c>
      <c r="B5" t="s">
        <v>458</v>
      </c>
      <c r="C5">
        <v>0.52027972027972003</v>
      </c>
      <c r="D5">
        <v>0.86511627906976696</v>
      </c>
      <c r="E5">
        <v>0.688633022657408</v>
      </c>
      <c r="F5">
        <v>0.311366977342591</v>
      </c>
      <c r="G5">
        <v>0.70857142857142796</v>
      </c>
      <c r="H5">
        <v>0.76410340296648904</v>
      </c>
    </row>
    <row r="6" spans="1:22" x14ac:dyDescent="0.25">
      <c r="A6" s="26" t="s">
        <v>459</v>
      </c>
      <c r="B6" t="s">
        <v>459</v>
      </c>
      <c r="C6">
        <v>0.61538461538461497</v>
      </c>
      <c r="D6">
        <v>0.72674418604651103</v>
      </c>
      <c r="E6">
        <v>0.69444444444444398</v>
      </c>
      <c r="F6">
        <v>0.30555555555555503</v>
      </c>
      <c r="G6">
        <v>0.67619047619047601</v>
      </c>
      <c r="H6">
        <v>0.71022727272727204</v>
      </c>
      <c r="J6" s="2"/>
    </row>
    <row r="7" spans="1:22" s="2" customFormat="1" x14ac:dyDescent="0.25">
      <c r="A7" s="26" t="s">
        <v>460</v>
      </c>
      <c r="B7" t="s">
        <v>460</v>
      </c>
      <c r="C7">
        <v>0.69230769230769196</v>
      </c>
      <c r="D7">
        <v>0.77325581395348797</v>
      </c>
      <c r="E7">
        <v>0.75141242937853103</v>
      </c>
      <c r="F7">
        <v>0.248587570621468</v>
      </c>
      <c r="G7">
        <v>0.736507936507936</v>
      </c>
      <c r="H7">
        <v>0.76217765042979901</v>
      </c>
      <c r="K7"/>
      <c r="M7"/>
      <c r="N7"/>
      <c r="O7"/>
      <c r="P7"/>
      <c r="Q7"/>
      <c r="R7"/>
      <c r="S7"/>
      <c r="T7"/>
      <c r="U7"/>
      <c r="V7"/>
    </row>
    <row r="8" spans="1:22" s="2" customFormat="1" x14ac:dyDescent="0.25">
      <c r="A8" s="26" t="s">
        <v>522</v>
      </c>
      <c r="B8" s="22" t="s">
        <v>522</v>
      </c>
      <c r="C8">
        <v>0.74125874125874103</v>
      </c>
      <c r="D8">
        <v>0.78488372093023195</v>
      </c>
      <c r="E8">
        <v>0.78488372093023195</v>
      </c>
      <c r="F8">
        <v>0.21511627906976699</v>
      </c>
      <c r="G8">
        <v>0.76507936507936503</v>
      </c>
      <c r="H8" s="3">
        <v>0.78488372093023195</v>
      </c>
      <c r="K8"/>
      <c r="M8"/>
      <c r="N8"/>
      <c r="O8"/>
      <c r="P8"/>
      <c r="Q8"/>
      <c r="R8"/>
      <c r="S8"/>
      <c r="T8"/>
      <c r="U8"/>
      <c r="V8"/>
    </row>
    <row r="9" spans="1:22" s="2" customFormat="1" x14ac:dyDescent="0.25">
      <c r="A9" s="26" t="s">
        <v>514</v>
      </c>
      <c r="B9" s="21" t="s">
        <v>530</v>
      </c>
      <c r="C9" s="1" t="s">
        <v>449</v>
      </c>
      <c r="D9" s="1" t="s">
        <v>450</v>
      </c>
      <c r="E9" s="1" t="s">
        <v>451</v>
      </c>
      <c r="F9" s="1" t="s">
        <v>452</v>
      </c>
      <c r="G9" s="1" t="s">
        <v>453</v>
      </c>
      <c r="H9" s="1" t="s">
        <v>454</v>
      </c>
      <c r="J9" s="2" t="s">
        <v>469</v>
      </c>
      <c r="K9"/>
      <c r="M9"/>
    </row>
    <row r="10" spans="1:22" x14ac:dyDescent="0.25">
      <c r="A10" s="26" t="s">
        <v>456</v>
      </c>
      <c r="B10" t="s">
        <v>456</v>
      </c>
      <c r="C10">
        <v>0.91076923076923</v>
      </c>
      <c r="D10">
        <v>0.557894736842105</v>
      </c>
      <c r="E10">
        <v>0.69381022203602805</v>
      </c>
      <c r="F10">
        <v>0.30618977796397101</v>
      </c>
      <c r="G10">
        <v>0.830952380952381</v>
      </c>
      <c r="H10">
        <v>0.58170370370370295</v>
      </c>
      <c r="J10" s="2" t="s">
        <v>470</v>
      </c>
    </row>
    <row r="11" spans="1:22" x14ac:dyDescent="0.25">
      <c r="A11" s="26" t="s">
        <v>458</v>
      </c>
      <c r="B11" t="s">
        <v>458</v>
      </c>
      <c r="C11">
        <v>0.92307692307692302</v>
      </c>
      <c r="D11">
        <v>0.57894736842105199</v>
      </c>
      <c r="E11">
        <v>0.69133841390807305</v>
      </c>
      <c r="F11">
        <v>0.30866158609192601</v>
      </c>
      <c r="G11">
        <v>0.84523809523809501</v>
      </c>
      <c r="H11">
        <v>0.62767433289105101</v>
      </c>
    </row>
    <row r="12" spans="1:22" x14ac:dyDescent="0.25">
      <c r="A12" s="26" t="s">
        <v>459</v>
      </c>
      <c r="B12" t="s">
        <v>459</v>
      </c>
      <c r="C12">
        <v>0.90769230769230702</v>
      </c>
      <c r="D12">
        <v>0.57894736842105199</v>
      </c>
      <c r="E12">
        <v>0.64705882352941102</v>
      </c>
      <c r="F12">
        <v>0.35294117647058798</v>
      </c>
      <c r="G12">
        <v>0.83333333333333304</v>
      </c>
      <c r="H12">
        <v>0.61111111111111105</v>
      </c>
    </row>
    <row r="13" spans="1:22" s="2" customFormat="1" x14ac:dyDescent="0.25">
      <c r="A13" s="26" t="s">
        <v>460</v>
      </c>
      <c r="B13" t="s">
        <v>460</v>
      </c>
      <c r="C13">
        <v>0.95384615384615301</v>
      </c>
      <c r="D13">
        <v>0.42105263157894701</v>
      </c>
      <c r="E13">
        <v>0.72727272727272696</v>
      </c>
      <c r="F13">
        <v>0.27272727272727199</v>
      </c>
      <c r="G13">
        <v>0.83333333333333304</v>
      </c>
      <c r="H13">
        <v>0.53333333333333299</v>
      </c>
      <c r="K13"/>
      <c r="M13"/>
    </row>
    <row r="14" spans="1:22" s="2" customFormat="1" x14ac:dyDescent="0.25">
      <c r="A14" s="26" t="s">
        <v>522</v>
      </c>
      <c r="B14" s="22" t="s">
        <v>522</v>
      </c>
      <c r="C14">
        <v>0.83076923076923004</v>
      </c>
      <c r="D14">
        <v>0.73684210526315697</v>
      </c>
      <c r="E14">
        <v>0.56000000000000005</v>
      </c>
      <c r="F14">
        <v>0.44</v>
      </c>
      <c r="G14">
        <v>0.80952380952380898</v>
      </c>
      <c r="H14" s="3">
        <v>0.63636363636363602</v>
      </c>
      <c r="K14"/>
      <c r="M14"/>
    </row>
    <row r="15" spans="1:22" s="2" customFormat="1" x14ac:dyDescent="0.25">
      <c r="A15" s="26" t="s">
        <v>555</v>
      </c>
      <c r="B15" s="21" t="s">
        <v>530</v>
      </c>
      <c r="C15" s="1" t="s">
        <v>449</v>
      </c>
      <c r="D15" s="1" t="s">
        <v>450</v>
      </c>
      <c r="E15" s="1" t="s">
        <v>451</v>
      </c>
      <c r="F15" s="1" t="s">
        <v>452</v>
      </c>
      <c r="G15" s="1" t="s">
        <v>453</v>
      </c>
      <c r="H15" s="1" t="s">
        <v>454</v>
      </c>
      <c r="J15" s="2" t="s">
        <v>493</v>
      </c>
      <c r="K15"/>
    </row>
    <row r="16" spans="1:22" x14ac:dyDescent="0.25">
      <c r="A16" s="26" t="s">
        <v>456</v>
      </c>
      <c r="B16" t="s">
        <v>456</v>
      </c>
      <c r="C16">
        <v>0.93574007220216604</v>
      </c>
      <c r="D16">
        <v>0.25</v>
      </c>
      <c r="E16">
        <v>0.32523772373670901</v>
      </c>
      <c r="F16">
        <v>0.67476227626329</v>
      </c>
      <c r="G16">
        <v>0.86472491909385096</v>
      </c>
      <c r="H16">
        <v>0.27287889135033699</v>
      </c>
      <c r="I16" s="3"/>
      <c r="J16" s="2" t="s">
        <v>494</v>
      </c>
    </row>
    <row r="17" spans="1:22" x14ac:dyDescent="0.25">
      <c r="A17" s="26" t="s">
        <v>458</v>
      </c>
      <c r="B17" t="s">
        <v>458</v>
      </c>
      <c r="C17">
        <v>0.97328519855595597</v>
      </c>
      <c r="D17">
        <v>0.18124999999999999</v>
      </c>
      <c r="E17">
        <v>0.53435897435897395</v>
      </c>
      <c r="F17">
        <v>0.465641025641025</v>
      </c>
      <c r="G17">
        <v>0.89126213592232995</v>
      </c>
      <c r="H17">
        <v>0.25114086926526402</v>
      </c>
    </row>
    <row r="18" spans="1:22" x14ac:dyDescent="0.25">
      <c r="A18" s="26" t="s">
        <v>459</v>
      </c>
      <c r="B18" t="s">
        <v>459</v>
      </c>
      <c r="C18">
        <v>0.92418772563176899</v>
      </c>
      <c r="D18">
        <v>0.28125</v>
      </c>
      <c r="E18">
        <v>0.3</v>
      </c>
      <c r="F18">
        <v>0.7</v>
      </c>
      <c r="G18">
        <v>0.85760517799352698</v>
      </c>
      <c r="H18">
        <v>0.29032258064516098</v>
      </c>
    </row>
    <row r="19" spans="1:22" s="2" customFormat="1" x14ac:dyDescent="0.25">
      <c r="A19" s="26" t="s">
        <v>460</v>
      </c>
      <c r="B19" t="s">
        <v>460</v>
      </c>
      <c r="C19">
        <v>0.89891696750902494</v>
      </c>
      <c r="D19">
        <v>0.25</v>
      </c>
      <c r="E19">
        <v>0.22222222222222199</v>
      </c>
      <c r="F19">
        <v>0.77777777777777701</v>
      </c>
      <c r="G19">
        <v>0.83171521035598694</v>
      </c>
      <c r="H19">
        <v>0.23529411764705799</v>
      </c>
      <c r="K19"/>
    </row>
    <row r="20" spans="1:22" s="2" customFormat="1" x14ac:dyDescent="0.25">
      <c r="A20" s="26" t="s">
        <v>522</v>
      </c>
      <c r="B20" s="22" t="s">
        <v>522</v>
      </c>
      <c r="C20">
        <v>0.88086642599277898</v>
      </c>
      <c r="D20">
        <v>0.40625</v>
      </c>
      <c r="E20">
        <v>0.282608695652173</v>
      </c>
      <c r="F20">
        <v>0.71739130434782605</v>
      </c>
      <c r="G20">
        <v>0.83171521035598694</v>
      </c>
      <c r="H20" s="3">
        <v>0.33333333333333298</v>
      </c>
      <c r="K20"/>
    </row>
    <row r="21" spans="1:22" s="2" customFormat="1" x14ac:dyDescent="0.25">
      <c r="A21" s="26" t="s">
        <v>556</v>
      </c>
      <c r="B21" s="21" t="s">
        <v>530</v>
      </c>
      <c r="C21" s="1" t="s">
        <v>449</v>
      </c>
      <c r="D21" s="1" t="s">
        <v>450</v>
      </c>
      <c r="E21" s="1" t="s">
        <v>451</v>
      </c>
      <c r="F21" s="1" t="s">
        <v>452</v>
      </c>
      <c r="G21" s="1" t="s">
        <v>453</v>
      </c>
      <c r="H21" s="1" t="s">
        <v>454</v>
      </c>
      <c r="J21" s="2" t="s">
        <v>485</v>
      </c>
      <c r="K21"/>
      <c r="M21"/>
      <c r="N21"/>
    </row>
    <row r="22" spans="1:22" x14ac:dyDescent="0.25">
      <c r="A22" s="26" t="s">
        <v>456</v>
      </c>
      <c r="B22" t="s">
        <v>456</v>
      </c>
      <c r="C22">
        <v>0.76226415094339595</v>
      </c>
      <c r="D22">
        <v>0.39749999999999902</v>
      </c>
      <c r="E22">
        <v>0.412400669002425</v>
      </c>
      <c r="F22">
        <v>0.587599330997574</v>
      </c>
      <c r="G22">
        <v>0.66232876712328703</v>
      </c>
      <c r="H22">
        <v>0.382246048013624</v>
      </c>
      <c r="J22" s="2" t="s">
        <v>486</v>
      </c>
    </row>
    <row r="23" spans="1:22" x14ac:dyDescent="0.25">
      <c r="A23" s="26" t="s">
        <v>458</v>
      </c>
      <c r="B23" t="s">
        <v>458</v>
      </c>
      <c r="C23">
        <v>0.71603773584905595</v>
      </c>
      <c r="D23">
        <v>0.45750000000000002</v>
      </c>
      <c r="E23">
        <v>0.39929104711713398</v>
      </c>
      <c r="F23">
        <v>0.60070895288286597</v>
      </c>
      <c r="G23">
        <v>0.64520547945205398</v>
      </c>
      <c r="H23">
        <v>0.41279583161936001</v>
      </c>
    </row>
    <row r="24" spans="1:22" x14ac:dyDescent="0.25">
      <c r="A24" s="26" t="s">
        <v>459</v>
      </c>
      <c r="B24" t="s">
        <v>459</v>
      </c>
      <c r="C24">
        <v>0.79716981132075404</v>
      </c>
      <c r="D24">
        <v>0.45</v>
      </c>
      <c r="E24">
        <v>0.455696202531645</v>
      </c>
      <c r="F24">
        <v>0.544303797468354</v>
      </c>
      <c r="G24">
        <v>0.70205479452054798</v>
      </c>
      <c r="H24" s="3">
        <v>0.45283018867924502</v>
      </c>
    </row>
    <row r="25" spans="1:22" s="2" customFormat="1" x14ac:dyDescent="0.25">
      <c r="A25" s="26" t="s">
        <v>460</v>
      </c>
      <c r="B25" t="s">
        <v>460</v>
      </c>
      <c r="C25">
        <v>0.76415094339622602</v>
      </c>
      <c r="D25">
        <v>0.33750000000000002</v>
      </c>
      <c r="E25">
        <v>0.35064935064934999</v>
      </c>
      <c r="F25">
        <v>0.64935064935064901</v>
      </c>
      <c r="G25">
        <v>0.647260273972602</v>
      </c>
      <c r="H25">
        <v>0.34394904458598702</v>
      </c>
      <c r="K25"/>
      <c r="M25"/>
      <c r="N25"/>
      <c r="O25"/>
      <c r="P25"/>
      <c r="Q25"/>
      <c r="R25"/>
      <c r="S25"/>
      <c r="T25"/>
      <c r="U25"/>
      <c r="V25"/>
    </row>
    <row r="26" spans="1:22" s="2" customFormat="1" x14ac:dyDescent="0.25">
      <c r="A26" s="26" t="s">
        <v>522</v>
      </c>
      <c r="B26" s="22" t="s">
        <v>522</v>
      </c>
      <c r="C26">
        <v>0.69339622641509402</v>
      </c>
      <c r="D26">
        <v>0.51249999999999996</v>
      </c>
      <c r="E26">
        <v>0.38679245283018798</v>
      </c>
      <c r="F26">
        <v>0.61320754716981096</v>
      </c>
      <c r="G26">
        <v>0.64383561643835596</v>
      </c>
      <c r="H26">
        <v>0.44086021505376299</v>
      </c>
      <c r="K26"/>
      <c r="M26"/>
      <c r="N26"/>
      <c r="O26"/>
      <c r="P26"/>
      <c r="Q26"/>
      <c r="R26"/>
      <c r="S26"/>
      <c r="T26"/>
      <c r="U26"/>
      <c r="V26"/>
    </row>
    <row r="27" spans="1:22" s="2" customFormat="1" x14ac:dyDescent="0.25">
      <c r="A27" s="26" t="s">
        <v>557</v>
      </c>
      <c r="B27" s="21" t="s">
        <v>530</v>
      </c>
      <c r="C27" s="1" t="s">
        <v>449</v>
      </c>
      <c r="D27" s="1" t="s">
        <v>450</v>
      </c>
      <c r="E27" s="1" t="s">
        <v>451</v>
      </c>
      <c r="F27" s="1" t="s">
        <v>452</v>
      </c>
      <c r="G27" s="1" t="s">
        <v>453</v>
      </c>
      <c r="H27" s="1" t="s">
        <v>454</v>
      </c>
      <c r="J27" s="2" t="s">
        <v>499</v>
      </c>
      <c r="K27"/>
      <c r="M27"/>
      <c r="N27"/>
    </row>
    <row r="28" spans="1:22" x14ac:dyDescent="0.25">
      <c r="A28" s="26" t="s">
        <v>456</v>
      </c>
      <c r="B28" t="s">
        <v>456</v>
      </c>
      <c r="C28">
        <v>0.99799331103678901</v>
      </c>
      <c r="D28">
        <v>0.08</v>
      </c>
      <c r="E28">
        <v>0.5</v>
      </c>
      <c r="F28">
        <v>0.3</v>
      </c>
      <c r="G28">
        <v>0.96828478964401199</v>
      </c>
      <c r="H28">
        <v>0.13636363636363599</v>
      </c>
      <c r="J28" s="2" t="s">
        <v>500</v>
      </c>
    </row>
    <row r="29" spans="1:22" x14ac:dyDescent="0.25">
      <c r="A29" s="26" t="s">
        <v>458</v>
      </c>
      <c r="B29" t="s">
        <v>458</v>
      </c>
      <c r="C29">
        <v>0.99531772575250799</v>
      </c>
      <c r="D29">
        <v>0.14000000000000001</v>
      </c>
      <c r="E29">
        <v>0.844444444444444</v>
      </c>
      <c r="F29">
        <v>0.155555555555555</v>
      </c>
      <c r="G29">
        <v>0.96763754045307404</v>
      </c>
      <c r="H29">
        <v>0.21786283891547001</v>
      </c>
    </row>
    <row r="30" spans="1:22" x14ac:dyDescent="0.25">
      <c r="A30" s="26" t="s">
        <v>459</v>
      </c>
      <c r="B30" t="s">
        <v>459</v>
      </c>
      <c r="C30">
        <v>0.993311036789297</v>
      </c>
      <c r="D30">
        <v>0.2</v>
      </c>
      <c r="E30">
        <v>0.5</v>
      </c>
      <c r="F30">
        <v>0.5</v>
      </c>
      <c r="G30">
        <v>0.96763754045307404</v>
      </c>
      <c r="H30" s="3">
        <v>0.28571428571428498</v>
      </c>
    </row>
    <row r="31" spans="1:22" s="2" customFormat="1" x14ac:dyDescent="0.25">
      <c r="A31" s="26" t="s">
        <v>460</v>
      </c>
      <c r="B31" t="s">
        <v>460</v>
      </c>
      <c r="C31">
        <v>0.99665551839464805</v>
      </c>
      <c r="D31">
        <v>0</v>
      </c>
      <c r="E31">
        <v>0</v>
      </c>
      <c r="F31">
        <v>1</v>
      </c>
      <c r="G31">
        <v>0.96440129449838097</v>
      </c>
      <c r="H31"/>
      <c r="K31"/>
      <c r="M31"/>
      <c r="N31"/>
      <c r="O31"/>
      <c r="P31"/>
      <c r="Q31"/>
      <c r="R31"/>
      <c r="S31"/>
      <c r="T31"/>
      <c r="U31"/>
      <c r="V31"/>
    </row>
    <row r="32" spans="1:22" s="2" customFormat="1" x14ac:dyDescent="0.25">
      <c r="A32" s="26" t="s">
        <v>522</v>
      </c>
      <c r="B32" s="22" t="s">
        <v>522</v>
      </c>
      <c r="C32">
        <v>0.95986622073578598</v>
      </c>
      <c r="D32">
        <v>0.2</v>
      </c>
      <c r="E32">
        <v>0.14285714285714199</v>
      </c>
      <c r="F32">
        <v>0.85714285714285698</v>
      </c>
      <c r="G32">
        <v>0.93527508090614797</v>
      </c>
      <c r="H32">
        <v>0.16666666666666599</v>
      </c>
      <c r="K32"/>
      <c r="M32"/>
      <c r="N32"/>
      <c r="O32"/>
      <c r="P32"/>
      <c r="Q32"/>
      <c r="R32"/>
      <c r="S32"/>
      <c r="T32"/>
      <c r="U32"/>
      <c r="V32"/>
    </row>
    <row r="34" spans="1:1" s="1" customFormat="1" x14ac:dyDescent="0.25">
      <c r="A34" s="6" t="s">
        <v>553</v>
      </c>
    </row>
    <row r="35" spans="1:1" s="1" customFormat="1" x14ac:dyDescent="0.25">
      <c r="A35" s="6" t="s">
        <v>554</v>
      </c>
    </row>
  </sheetData>
  <mergeCells count="5">
    <mergeCell ref="A3:A8"/>
    <mergeCell ref="A9:A14"/>
    <mergeCell ref="A15:A20"/>
    <mergeCell ref="A21:A26"/>
    <mergeCell ref="A27:A32"/>
  </mergeCells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'Table S3'!_Hlk11796544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user</dc:creator>
  <cp:lastModifiedBy>Hongfei Cui</cp:lastModifiedBy>
  <dcterms:created xsi:type="dcterms:W3CDTF">2022-11-14T09:02:00Z</dcterms:created>
  <dcterms:modified xsi:type="dcterms:W3CDTF">2023-10-19T06:2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84E5D49C485492699127712CAEFA2D1</vt:lpwstr>
  </property>
  <property fmtid="{D5CDD505-2E9C-101B-9397-08002B2CF9AE}" pid="3" name="KSOProductBuildVer">
    <vt:lpwstr>2052-11.1.0.13703</vt:lpwstr>
  </property>
</Properties>
</file>